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ata4-sig_overlap(FC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840" uniqueCount="4016">
  <si>
    <t xml:space="preserve">TargetID</t>
  </si>
  <si>
    <t xml:space="preserve">GeneSymbol</t>
  </si>
  <si>
    <t xml:space="preserve">RefSeq_NM</t>
  </si>
  <si>
    <t xml:space="preserve">Gene_ID</t>
  </si>
  <si>
    <t xml:space="preserve">HF1Trans/HF1control.fc</t>
  </si>
  <si>
    <t xml:space="preserve">HF2Trans/HF2control.fc</t>
  </si>
  <si>
    <t xml:space="preserve">N_HF1 Trans</t>
  </si>
  <si>
    <t xml:space="preserve">N_HF2 Trans</t>
  </si>
  <si>
    <t xml:space="preserve">N_HF1control</t>
  </si>
  <si>
    <t xml:space="preserve">N_HF2control</t>
  </si>
  <si>
    <t xml:space="preserve">HF1Trans.AVG_Signal</t>
  </si>
  <si>
    <t xml:space="preserve">HF2Trans.AVG_Signal</t>
  </si>
  <si>
    <t xml:space="preserve">HF1control.AVG_Signal</t>
  </si>
  <si>
    <t xml:space="preserve">HF2control.AVG_Signal</t>
  </si>
  <si>
    <t xml:space="preserve">Panther_Function</t>
  </si>
  <si>
    <t xml:space="preserve">Panther_Process</t>
  </si>
  <si>
    <t xml:space="preserve">Accession</t>
  </si>
  <si>
    <t xml:space="preserve">SYMBOL</t>
  </si>
  <si>
    <t xml:space="preserve">SEARCH_KEY</t>
  </si>
  <si>
    <t xml:space="preserve">ILMN_GENE</t>
  </si>
  <si>
    <t xml:space="preserve">CHROMOSOME</t>
  </si>
  <si>
    <t xml:space="preserve">DEFINITION</t>
  </si>
  <si>
    <t xml:space="preserve">SYNONYMS</t>
  </si>
  <si>
    <t xml:space="preserve">ProbeID</t>
  </si>
  <si>
    <t xml:space="preserve">SOURCE</t>
  </si>
  <si>
    <t xml:space="preserve">TRANSCRIPT</t>
  </si>
  <si>
    <t xml:space="preserve">SOURCE_REFERENCE_ID</t>
  </si>
  <si>
    <t xml:space="preserve">REFSEQ_ID</t>
  </si>
  <si>
    <t xml:space="preserve">UNIGENE_ID</t>
  </si>
  <si>
    <t xml:space="preserve">ENTREZ_GENE_ID</t>
  </si>
  <si>
    <t xml:space="preserve">GI</t>
  </si>
  <si>
    <t xml:space="preserve">PROTEIN_PRODUCT</t>
  </si>
  <si>
    <t xml:space="preserve">ARRAY_ADDRESS_ID</t>
  </si>
  <si>
    <t xml:space="preserve">PROBE_TYPE</t>
  </si>
  <si>
    <t xml:space="preserve">PROBE_START</t>
  </si>
  <si>
    <t xml:space="preserve">PROBE_SEQUENCE</t>
  </si>
  <si>
    <t xml:space="preserve">PROBE_CHR_ORIENTATION</t>
  </si>
  <si>
    <t xml:space="preserve">PROBE_COORDINATES</t>
  </si>
  <si>
    <t xml:space="preserve">CYTOBAND</t>
  </si>
  <si>
    <t xml:space="preserve">ONTOLOGY_COMPONENT</t>
  </si>
  <si>
    <t xml:space="preserve">ONTOLOGY_PROCESS</t>
  </si>
  <si>
    <t xml:space="preserve">ONTOLOGY_FUNCTION</t>
  </si>
  <si>
    <t xml:space="preserve">OBSOLETE_PROBE_ID</t>
  </si>
  <si>
    <t xml:space="preserve">SPECIES</t>
  </si>
  <si>
    <t xml:space="preserve">ILMN_1651347</t>
  </si>
  <si>
    <t xml:space="preserve">SERTAD2</t>
  </si>
  <si>
    <t xml:space="preserve">Transcription factor -&gt; Other transcription factor</t>
  </si>
  <si>
    <t xml:space="preserve">Cell cycle</t>
  </si>
  <si>
    <t xml:space="preserve">NM_014755.1</t>
  </si>
  <si>
    <t xml:space="preserve">Homo sapiens SERTA domain containing 2 (SERTAD2), mRNA.</t>
  </si>
  <si>
    <t xml:space="preserve">Sei-2; TRIP-Br2; MGC126688; MGC126690</t>
  </si>
  <si>
    <t xml:space="preserve">RefSeq</t>
  </si>
  <si>
    <t xml:space="preserve">ILMN_4347</t>
  </si>
  <si>
    <t xml:space="preserve">NP_055570.1</t>
  </si>
  <si>
    <t xml:space="preserve">S</t>
  </si>
  <si>
    <t xml:space="preserve">GGAGGTATAACCTTTCCCCCACAGACCTGAGAGCTGTGCCTTTTCTATGC</t>
  </si>
  <si>
    <t xml:space="preserve">-</t>
  </si>
  <si>
    <t xml:space="preserve">64712412-64712461</t>
  </si>
  <si>
    <t xml:space="preserve">2p14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6098148] [evidence IDA]; All of the contents of a cell excluding the plasma membrane and nucleus, but including other subcellular structures [goid 5737] [pmid 16098148] [evidence IDA]</t>
  </si>
  <si>
    <t xml:space="preserve">Any process that stops, prevents or reduces the frequency, rate or extent of cell growth [goid 30308] [pmid 16098148] [evidence IDA]; Any process that activates or increases the frequency, rate or extent of DNA-dependent transcription [goid 45893] [evidence IEA]</t>
  </si>
  <si>
    <t xml:space="preserve">The function of a transcription cofactor that activates transcription from a RNA polymerase II promoter; does not bind DNA itself [goid 3713] [evidence IEA]; Interacting selectively with any protein or protein complex (a complex of two or more proteins that may include other nonprotein molecules) [goid 5515] [evidence IEA]</t>
  </si>
  <si>
    <t xml:space="preserve">TRIP-Br2; MGC126688; Sei-2; MGC126690</t>
  </si>
  <si>
    <t xml:space="preserve">Homo sapiens</t>
  </si>
  <si>
    <t xml:space="preserve">ILMN_1651656</t>
  </si>
  <si>
    <t xml:space="preserve">PSG7</t>
  </si>
  <si>
    <t xml:space="preserve">Cell adhesion molecule -&gt; CAM family adhesion molecule</t>
  </si>
  <si>
    <t xml:space="preserve">Signal transduction -&gt; Cell communication -&gt; Cell adhesion-mediated signaling;Cell adhesion</t>
  </si>
  <si>
    <t xml:space="preserve">NM_002783.1</t>
  </si>
  <si>
    <t xml:space="preserve">Homo sapiens pregnancy specific beta-1-glycoprotein 7 (PSG7), mRNA.</t>
  </si>
  <si>
    <t xml:space="preserve">ILMN_28896</t>
  </si>
  <si>
    <t xml:space="preserve">NP_002774.1</t>
  </si>
  <si>
    <t xml:space="preserve">ATAGGAGCTTCTGAGGGTAACAACAGAGTGTCAGATATGTCATCTCAACC</t>
  </si>
  <si>
    <t xml:space="preserve">48120390-48120439</t>
  </si>
  <si>
    <t xml:space="preserve">19q13.31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t>
  </si>
  <si>
    <t xml:space="preserve">The set of physiological processes that allow an embryo or foetus to develop within the body of a female animal. It covers the time from fertilization of a female ovum by a male spermatozoon until birth [goid 7565] [pmid 1690992] [evidence TAS]</t>
  </si>
  <si>
    <t xml:space="preserve">ILMN_1652371</t>
  </si>
  <si>
    <t xml:space="preserve">KIAA1324L</t>
  </si>
  <si>
    <t xml:space="preserve">Molecular function unclassified</t>
  </si>
  <si>
    <t xml:space="preserve">Biological process unclassified</t>
  </si>
  <si>
    <t xml:space="preserve">NM_152748.2</t>
  </si>
  <si>
    <t xml:space="preserve">Homo sapiens KIAA1324-like (KIAA1324L), transcript variant 2, mRNA.</t>
  </si>
  <si>
    <t xml:space="preserve">FLJ31340</t>
  </si>
  <si>
    <t xml:space="preserve">ILMN_163848</t>
  </si>
  <si>
    <t xml:space="preserve">NP_689961.2</t>
  </si>
  <si>
    <t xml:space="preserve">TGTCCTCATACCTGTCACATTGGTGATCTCACAGAGGAGGGCCATGCCGC</t>
  </si>
  <si>
    <t xml:space="preserve">86347597-86347646</t>
  </si>
  <si>
    <t xml:space="preserve">7q21.12a</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Interacting selectively with any protein or protein complex (a complex of two or more proteins that may include other nonprotein molecules) [goid 5515] [evidence IEA]</t>
  </si>
  <si>
    <t xml:space="preserve">ILMN_1652826</t>
  </si>
  <si>
    <t xml:space="preserve">LRRC17</t>
  </si>
  <si>
    <t xml:space="preserve">Receptor;Extracellular matrix</t>
  </si>
  <si>
    <t xml:space="preserve">Signal transduction -&gt; Cell surface receptor mediated signal transduction -&gt; Other receptor mediated signaling pathway;Developmental processes</t>
  </si>
  <si>
    <t xml:space="preserve">NM_005824.1</t>
  </si>
  <si>
    <t xml:space="preserve">NM_001031692.1</t>
  </si>
  <si>
    <t xml:space="preserve">Homo sapiens leucine rich repeat containing 17 (LRRC17), transcript variant 2, mRNA.</t>
  </si>
  <si>
    <t xml:space="preserve">P37NB</t>
  </si>
  <si>
    <t xml:space="preserve">ILMN_162504</t>
  </si>
  <si>
    <t xml:space="preserve">NP_005815.1</t>
  </si>
  <si>
    <t xml:space="preserve">A</t>
  </si>
  <si>
    <t xml:space="preserve">GAATGCTATCATCCTGCTTGCCTGTCCATTTGTGGAACAGCATCTGGTGA</t>
  </si>
  <si>
    <t xml:space="preserve">+</t>
  </si>
  <si>
    <t xml:space="preserve">102372456-102372505</t>
  </si>
  <si>
    <t xml:space="preserve">7q22.1f</t>
  </si>
  <si>
    <t xml:space="preserve">ILMN_1653200</t>
  </si>
  <si>
    <t xml:space="preserve">SLC22A17</t>
  </si>
  <si>
    <t xml:space="preserve">Transporter -&gt; ATP-binding cassette (ABC) transporter;Transporter -&gt; Carbohydrate transporter;Ligase -&gt; Other ligase</t>
  </si>
  <si>
    <t xml:space="preserve">Transport -&gt; Ion transport</t>
  </si>
  <si>
    <t xml:space="preserve">NM_016609.3</t>
  </si>
  <si>
    <t xml:space="preserve">Homo sapiens solute carrier family 22, member 17 (SLC22A17), transcript variant 2, mRNA.</t>
  </si>
  <si>
    <t xml:space="preserve">BOIT; BOCT; hBOIT; NGALR</t>
  </si>
  <si>
    <t xml:space="preserve">ILMN_10076</t>
  </si>
  <si>
    <t xml:space="preserve">NP_057693.3</t>
  </si>
  <si>
    <t xml:space="preserve">CACCCTGCCTCCTCCCTGCTGCTTTGCATTCACTTCCTTGGCCAGAGTCA</t>
  </si>
  <si>
    <t xml:space="preserve">23815660-23815709</t>
  </si>
  <si>
    <t xml:space="preserve">14q11.2f</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Either of the lipid bilayers that surround the nucleus and form the nuclear envelope; excludes the intermembrane space [goid 31965] [pmid 18029348] [evidence IDA]; Double layer of lipid molecules that encloses all cells, and, in eukaryotes, many organelles; may be a single or double lipid bilayer; also includes associated proteins [goid 16020]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Either of the lipid bilayers that surround the nucleus and form the nuclear envelope; excludes the intermembrane space [goid 31965] [pmid 18029348] [evidence IDA]</t>
  </si>
  <si>
    <t xml:space="preserve">The directed movement of charged atoms or small charged molecules into, out of, within or between cells [goid 6811] [evidence IEA]; The directed movement of substances (such as macromolecules, small molecules, ions) into, out of, within or between cells, or within a multicellular organism [goid 6810] [evidence IEA]; The directed movement of substances (such as macromolecules, small molecules, ions) into, out of, within or between cells, or within a multicellular organism [goid 6810] [evidence IEA]</t>
  </si>
  <si>
    <t xml:space="preserve">Enables the directed movement of substances (such as macromolecules, small molecules, ions) into, out of, within or between cells [goid 5215] [evidence IEA]; Combining with an extracellular or intracellular messenger to initiate a change in cell activity [goid 4872] [evidence IEA]; Enables the directed movement of substances (such as macromolecules, small molecules, ions) into, out of, within or between cells [goid 5215] [evidence IEA]; Enables the directed movement of substances (such as macromolecules, small molecules, ions) into, out of, within or between cells [goid 5215] [evidence IEA]</t>
  </si>
  <si>
    <t xml:space="preserve">BOIT; BOCT; NGALR; hBOIT</t>
  </si>
  <si>
    <t xml:space="preserve">ILMN_1653719</t>
  </si>
  <si>
    <t xml:space="preserve">ITGBL1</t>
  </si>
  <si>
    <t xml:space="preserve">NM_004791.1</t>
  </si>
  <si>
    <t xml:space="preserve">Homo sapiens integrin, beta-like 1 (with EGF-like repeat domains) (ITGBL1), mRNA.</t>
  </si>
  <si>
    <t xml:space="preserve">OSCP; TIED</t>
  </si>
  <si>
    <t xml:space="preserve">ILMN_22983</t>
  </si>
  <si>
    <t xml:space="preserve">NP_004782.1</t>
  </si>
  <si>
    <t xml:space="preserve">GGGGACAATGAAGACAAGCACACAGGAGGTAGAATATCAGAGTGGGGCTG</t>
  </si>
  <si>
    <t xml:space="preserve">101166582-101166631</t>
  </si>
  <si>
    <t xml:space="preserve">13q33.1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protein complex that is composed of one alpha subunit and one beta subunit, both of which are members of the integrin superfamily of cell adhesion receptors; the complex spans the plasma membrane and binds to extracellular matrix ligands, cell-surface ligands, and soluble ligands [goid 8305] [evidence IEA]</t>
  </si>
  <si>
    <t xml:space="preserve">The attachment of a cell, either to another cell or to an underlying substrate such as the extracellular matrix, via cell adhesion molecules [goid 7155] [pmid 10051402] [evidence TAS]; The binding of a cell to the extracellular matrix via adhesion molecules [goid 7160] [evidence IEA]; Any series of molecular signals generated as a consequence of an integrin binding to one of its physiological ligands [goid 7229] [evidence IEA]</t>
  </si>
  <si>
    <t xml:space="preserve">Combining with an extracellular or intracellular messenger to initiate a change in cell activity [goid 4872] [evidence IEA]; The selective, often stoichiometric, interaction of a molecule with one or more specific sites on another molecule [goid 5488] [evidence IEA]</t>
  </si>
  <si>
    <t xml:space="preserve">ILMN_1654210</t>
  </si>
  <si>
    <t xml:space="preserve">CD1C</t>
  </si>
  <si>
    <t xml:space="preserve">Receptor -&gt; Immunoglobulin receptor family member;Defense/immunity protein -&gt; Immunoglobulin receptor family member</t>
  </si>
  <si>
    <t xml:space="preserve">Immunity and defense -&gt; T-cell mediated immunity</t>
  </si>
  <si>
    <t xml:space="preserve">NM_001765.2</t>
  </si>
  <si>
    <t xml:space="preserve">NM_001765.1</t>
  </si>
  <si>
    <t xml:space="preserve">Homo sapiens CD1c molecule (CD1C), mRNA.</t>
  </si>
  <si>
    <t xml:space="preserve">CD1; R7; CD1A</t>
  </si>
  <si>
    <t xml:space="preserve">ILMN_173855</t>
  </si>
  <si>
    <t xml:space="preserve">NP_001756.2</t>
  </si>
  <si>
    <t xml:space="preserve">CTCTTCCCCCTGACTCCCCCATTGTGTTAAGAACCCAGCAACCCAGGAGC</t>
  </si>
  <si>
    <t xml:space="preserve">156529893-156529942</t>
  </si>
  <si>
    <t xml:space="preserve">1q23.1e</t>
  </si>
  <si>
    <t xml:space="preserve">Double layer of lipid molecules that encloses all cells, and, in eukaryotes, many organelles; may be a single or double lipid bilayer; also includes associated proteins [goid 16020] [evidence IEA]; A membrane-bounded organelle that carries materials newly ingested by endocytosis. It passes many of the materials to lysosomes for degradation [goid 5768] [evidence IEA]; The membrane surrounding a cell that separates the cell from its external environment. It consists of a phospholipid bilayer and associated proteins [goid 5886] [pmid 2701945] [evidence TAS]; The membrane surrounding a cell that separates the cell from its external environment. It consists of a phospholipid bilayer and associated proteins [goid 5886] [pmid 2447586] [evidence TAS]; Penetrating at least one phospholipid bilayer of a plasma membrane. May also refer to the state of being buried in the bilayer with no exposure outside the bilayer [goid 5887] [pmid 1702817] [evidence TAS]; The lipid bilayer surrounding an endosome [goid 10008] [evidence IEA]</t>
  </si>
  <si>
    <t xml:space="preserve">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 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t>
  </si>
  <si>
    <t xml:space="preserve">a1 domain; CD1</t>
  </si>
  <si>
    <t xml:space="preserve">ILMN_1654324</t>
  </si>
  <si>
    <t xml:space="preserve">HEYL</t>
  </si>
  <si>
    <t xml:space="preserve">Transcription factor -&gt; Basic helix-loop-helix transcription factor;Nucleic acid binding</t>
  </si>
  <si>
    <t xml:space="preserve">Nucleoside, nucleotide and nucleic acid metabolism -&gt; mRNA transcription -&gt; mRNA transcription regulation;Developmental processes -&gt; Ectoderm development -&gt; Neurogenesis</t>
  </si>
  <si>
    <t xml:space="preserve">NM_014571.3</t>
  </si>
  <si>
    <t xml:space="preserve">NM_014571.2</t>
  </si>
  <si>
    <t xml:space="preserve">Homo sapiens hairy/enhancer-of-split related with YRPW motif-like (HEYL), mRNA.</t>
  </si>
  <si>
    <t xml:space="preserve">MGC12623; HRT3</t>
  </si>
  <si>
    <t xml:space="preserve">ILMN_182292</t>
  </si>
  <si>
    <t xml:space="preserve">NP_055386.1</t>
  </si>
  <si>
    <t xml:space="preserve">GTGTTTCTATCCCCAAGCCTTCCTGGTGTCTCCAACTCCTACCCCATTGC</t>
  </si>
  <si>
    <t xml:space="preserve">40089873-40089922</t>
  </si>
  <si>
    <t xml:space="preserve">1p34.2d</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Any process that modulates the frequency, rate or extent of DNA-dependent transcription [goid 6355] [evidence IEA]; The series of molecular signals initiated by binding of an extracellular ligand to a Notch receptor on the surface of the target cell [goid 7219] [evidence IEA]; 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nervous tissue over time, from its formation to its mature state [goid 7399] [pmid 10415358] [evidence TAS]</t>
  </si>
  <si>
    <t xml:space="preserve">The function of binding to a specific DNA sequence in order to modulate transcription. The transcription factor may or may not also interact selectively with a protein or macromolecular complex [goid 3700] [pmid 10415358] [evidence NAS]; Interacting selectively with any protein or protein complex (a complex of two or more proteins that may include other nonprotein molecules) [goid 5515] [evidence IEA]</t>
  </si>
  <si>
    <t xml:space="preserve">ILMN_1656111</t>
  </si>
  <si>
    <t xml:space="preserve">MYLIP</t>
  </si>
  <si>
    <t xml:space="preserve">NM_013262.3</t>
  </si>
  <si>
    <t xml:space="preserve">Homo sapiens myosin regulatory light chain interacting protein (MYLIP), mRNA.</t>
  </si>
  <si>
    <t xml:space="preserve">MIR</t>
  </si>
  <si>
    <t xml:space="preserve">ILMN_178445</t>
  </si>
  <si>
    <t xml:space="preserve">NP_037394.2</t>
  </si>
  <si>
    <t xml:space="preserve">GCATTTTGGAAGCTGGTCAGCTAGCAGGTTTTCTGGGATGTCGGGAGACC</t>
  </si>
  <si>
    <t xml:space="preserve">16148112-16148161</t>
  </si>
  <si>
    <t xml:space="preserve">6p22.3f</t>
  </si>
  <si>
    <t xml:space="preserve">The living contents of a cell; the matter contained within (but not including) the plasma membrane, usually taken to exclude large vacuoles and masses of secretory or ingested material. In eukaryotes it includes the nucleus and cytoplasm [goid 5622] [pmid 10593918] [evidence IDA]; 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Loosely bound to one surface of a membrane, but not integrated into the hydrophobic region [goid 19898] [evidence IEA]</t>
  </si>
  <si>
    <t xml:space="preserve">The chemical reactions and pathways resulting in the breakdown of a protein or peptide by hydrolysis of its peptide bonds, initiated by the covalent attachment of a ubiquitin moiety, or multiple ubiquitin moieties, to the protein [goid 6511] [evidence IEA]; Any process involved in the controlled movement of a cell [goid 6928] [pmid 10593918] [evidence IMP]; The process whose specific outcome is the progression of nervous tissue over time, from its formation to its mature state [goid 7399] [pmid 10593918] [evidence IMP]; The process by which one or more ubiquitin moieties are added to a protein [goid 16567] [pmid 14550572] [evidence IDA]</t>
  </si>
  <si>
    <t xml:space="preserve">Catalysis of the reaction: ATP + ubiquitin + protein lysine = AMP + diphosphate + protein N-ubiquityllysine [goid 4842] [pmid 14550572] [evidence IDA]; Interacting selectively with any protein component of any cytoskeleton (actin, microtubule, or intermediate filament cytoskeleton) [goid 8092] [pmid 10593918] [evidence IDA]; Interacting selectively with zinc (Zn) ions [goid 8270] [evidence IEA]; Catalysis of the ligation of two substances with concomitant breaking of a diphosphate linkage, usually in a nucleoside triphosphate. Ligase is the systematic name for any enzyme of EC class 6 [goid 16874] [evidence IEA]; Interacting selectively with any metal ion [goid 46872] [evidence IEA]</t>
  </si>
  <si>
    <t xml:space="preserve">ILMN_1656369</t>
  </si>
  <si>
    <t xml:space="preserve">C8ORF4</t>
  </si>
  <si>
    <t xml:space="preserve">NM_020130.3</t>
  </si>
  <si>
    <t xml:space="preserve">C8orf4</t>
  </si>
  <si>
    <t xml:space="preserve">NM_020130.2</t>
  </si>
  <si>
    <t xml:space="preserve">Homo sapiens chromosome 8 open reading frame 4 (C8orf4), mRNA.</t>
  </si>
  <si>
    <t xml:space="preserve">MGC22806; TC1; TC-1; hTC-1</t>
  </si>
  <si>
    <t xml:space="preserve">ILMN_24837</t>
  </si>
  <si>
    <t xml:space="preserve">NP_064515.1</t>
  </si>
  <si>
    <t xml:space="preserve">GATGGCTGGAGATGACATTTATCCAGGGTCACTTTGTCAGGCCCTAGGAC</t>
  </si>
  <si>
    <t xml:space="preserve">40011701-40011750</t>
  </si>
  <si>
    <t xml:space="preserve">8p11.21c</t>
  </si>
  <si>
    <t xml:space="preserve">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t>
  </si>
  <si>
    <t xml:space="preserve">TC1; hTC-1; TC-1</t>
  </si>
  <si>
    <t xml:space="preserve">ILMN_1656410</t>
  </si>
  <si>
    <t xml:space="preserve">TRPC6</t>
  </si>
  <si>
    <t xml:space="preserve">Ion channel -&gt; Other ion channel</t>
  </si>
  <si>
    <t xml:space="preserve">Signal transduction -&gt; Intracellular signaling cascade -&gt; Calcium mediated signaling;Transport -&gt; Ion transport -&gt; Cation transport;Sensory perception -&gt; Vision</t>
  </si>
  <si>
    <t xml:space="preserve">NM_004621.4</t>
  </si>
  <si>
    <t xml:space="preserve">NM_004621.3</t>
  </si>
  <si>
    <t xml:space="preserve">Homo sapiens transient receptor potential cation channel, subfamily C, member 6 (TRPC6), mRNA.</t>
  </si>
  <si>
    <t xml:space="preserve">FLJ11098; FSGS2; FLJ14863; TRP6</t>
  </si>
  <si>
    <t xml:space="preserve">ILMN_13843</t>
  </si>
  <si>
    <t xml:space="preserve">NP_004612.2</t>
  </si>
  <si>
    <t xml:space="preserve">GACCATTGGCATTCAGAGGATGCTGGACATTAACTGGAACTGCTACTTCC</t>
  </si>
  <si>
    <t xml:space="preserve">100827726-100827775</t>
  </si>
  <si>
    <t xml:space="preserve">11q22.1d</t>
  </si>
  <si>
    <t xml:space="preserve">The membrane surrounding a cell that separates the cell from its external environment. It consists of a phospholipid bilayer and associated proteins [goid 5886] [pmid 9930701] [evidence T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directed movement of cations, atoms or small molecules with a net positive charge, into, out of, within or between cells [goid 6812] [pmid 9930701] [evidence TAS]; The directed movement of calcium (Ca) ions into, out of, within or between cells [goid 6816] [evidence IEA]; Any process that increases the concentration of calcium ions in the cytosol [goid 7204] [evidence IEA]</t>
  </si>
  <si>
    <t xml:space="preserve">Catalysis of facilitated diffusion of an ion (by an energy-independent process) by passage through a transmembrane aqueous pore or channel without evidence for a carrier-mediated mechanism [goid 5216] [evidence IEA]; Interacting selectively with calcium ions (Ca2+) [goid 5509] [evidence IEA]; Interacting selectively with any protein or protein complex (a complex of two or more proteins that may include other nonprotein molecules) [goid 5515] [pmid 15757897] [evidence IPI]; [goid 15279] [evidence IEA]</t>
  </si>
  <si>
    <t xml:space="preserve">ILMN_1656501</t>
  </si>
  <si>
    <t xml:space="preserve">DUSP5</t>
  </si>
  <si>
    <t xml:space="preserve">Select regulatory molecule -&gt; Kinase modulator -&gt; Kinase inhibitor;Phosphatase -&gt; Protein phosphatase</t>
  </si>
  <si>
    <t xml:space="preserve">Protein metabolism and modification -&gt; Protein modification -&gt; Protein phosphorylation;Signal transduction -&gt; Intracellular signaling cascade -&gt; MAPKKK cascade;Signal transduction -&gt; Intracellular signaling cascade -&gt; JNK cascade</t>
  </si>
  <si>
    <t xml:space="preserve">NM_004419.3</t>
  </si>
  <si>
    <t xml:space="preserve">Homo sapiens dual specificity phosphatase 5 (DUSP5), mRNA.</t>
  </si>
  <si>
    <t xml:space="preserve">HVH3; DUSP</t>
  </si>
  <si>
    <t xml:space="preserve">ILMN_166000</t>
  </si>
  <si>
    <t xml:space="preserve">NP_004410.3</t>
  </si>
  <si>
    <t xml:space="preserve">CTCCCTGCCCCTGGAGGTTGTCTTCAAGCTGTGGACTTCTGGGATTTGCA</t>
  </si>
  <si>
    <t xml:space="preserve">112260431-112260480</t>
  </si>
  <si>
    <t xml:space="preserve">10q25.2a</t>
  </si>
  <si>
    <t xml:space="preserve">The process of removing one or more phosphoric residues from a protein [goid 6470] [pmid 7961985] [evidence TAS]</t>
  </si>
  <si>
    <t xml:space="preserve">Catalysis of the reaction: protein tyrosine phosphate + H2O = protein tyrosine + phosphate [goid 4725] [pmid 7961985] [evidence TAS]; Catalysis of the hydrolysis of various bonds, e.g. C-O, C-N, C-C, phosphoric anhydride bonds, etc. Hydrolase is the systematic name for any enzyme of EC class 3 [goid 16787] [evidence IEA]; Catalysis of the reaction: MAP kinase serine/threonine/tyrosine phosphate + H2O = MAP kinase serine/threonine/tyrosine + phosphate [goid 17017] [evidence IEA]</t>
  </si>
  <si>
    <t xml:space="preserve">ILMN_1656927</t>
  </si>
  <si>
    <t xml:space="preserve">SEMA5A</t>
  </si>
  <si>
    <t xml:space="preserve">Signaling molecule -&gt; Other signaling molecule;Signaling molecule -&gt; Membrane-bound signaling molecule</t>
  </si>
  <si>
    <t xml:space="preserve">Signal transduction -&gt; Cell surface receptor mediated signal transduction;Signal transduction -&gt; Intracellular signaling cascade;Signal transduction -&gt; Cell communication;Immunity and defense -&gt; Other immune and defense;Developmental processes -&gt; Other developmental process;Developmental processes -&gt; Ectoderm development -&gt; Neurogenesis;Oncogenesis -&gt; Other oncogenesis</t>
  </si>
  <si>
    <t xml:space="preserve">NM_003966.1</t>
  </si>
  <si>
    <t xml:space="preserve">Homo sapiens sema domain, seven thrombospondin repeats (type 1 and type 1-like), transmembrane domain (TM) and short cytoplasmic domain, (semaphorin) 5A (SEMA5A), mRNA.</t>
  </si>
  <si>
    <t xml:space="preserve">semF; SEMAF</t>
  </si>
  <si>
    <t xml:space="preserve">ILMN_183828</t>
  </si>
  <si>
    <t xml:space="preserve">NP_003957.1</t>
  </si>
  <si>
    <t xml:space="preserve">GTGGGAGTCAAAGCCTATTTTGCTGAGTGTTCCCACTGGATCCTCTGTAG</t>
  </si>
  <si>
    <t xml:space="preserve">9092140-9092189</t>
  </si>
  <si>
    <t xml:space="preserve">5p15.2d</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Organized structure of distinctive morphology and function, bounded by a single or double lipid bilayer membrane and occurring within the cell. Includes the nucleus, mitochondria, plastids, vacuoles, and vesicles. Excludes the plasma membrane [goid 43231] [pmid 18029348] [evidence IDA]</t>
  </si>
  <si>
    <t xml:space="preserve">The process that regulates the coordinated growth and sprouting of blood vessels giving rise to the organized vascular system [goid 1569] [evidence IEA]; The attachment of a cell, either to another cell or to an underlying substrate such as the extracellular matrix, via cell adhesion molecules [goid 7155] [pmid 9049630] [evidence TAS]; Any process that mediates the transfer of information from one cell to another [goid 7267] [pmid 9464278] [evidence TAS]; 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nervous tissue over time, from its formation to its mature state [goid 7399] [pmid 9464278] [evidence TAS]; The process by which the migration of an axon growth cone is directed to a specific target site in response to a combination of attractive and repulsive cues [goid 7411]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 xml:space="preserve">Combining with an extracellular or intracellular messenger to initiate a change in cell activity [goid 4872] [evidence IEA]; [goid 8046] [evidence IEA]</t>
  </si>
  <si>
    <t xml:space="preserve">ILMN_1656951</t>
  </si>
  <si>
    <t xml:space="preserve">APCDD1</t>
  </si>
  <si>
    <t xml:space="preserve">NM_153000.3</t>
  </si>
  <si>
    <t xml:space="preserve">Homo sapiens adenomatosis polyposis coli down-regulated 1 (APCDD1), mRNA.</t>
  </si>
  <si>
    <t xml:space="preserve">DRAPC1; B7323; FP7019</t>
  </si>
  <si>
    <t xml:space="preserve">ILMN_21788</t>
  </si>
  <si>
    <t xml:space="preserve">NP_694545.1</t>
  </si>
  <si>
    <t xml:space="preserve">CCGTCCAGCCTGATCCCTGGCCTGAGCAACTTCACAACAGTAATTGCACT</t>
  </si>
  <si>
    <t xml:space="preserve">10478228-10478277</t>
  </si>
  <si>
    <t xml:space="preserve">18p11.22a</t>
  </si>
  <si>
    <t xml:space="preserve">ILMN_1658071</t>
  </si>
  <si>
    <t xml:space="preserve">ATP1B1</t>
  </si>
  <si>
    <t xml:space="preserve">Transporter -&gt; Cation transporter</t>
  </si>
  <si>
    <t xml:space="preserve">Transport -&gt; Ion transport -&gt; Cation transport</t>
  </si>
  <si>
    <t xml:space="preserve">NM_001677.3</t>
  </si>
  <si>
    <t xml:space="preserve">NM_001001787.1</t>
  </si>
  <si>
    <t xml:space="preserve">Homo sapiens ATPase, Na+/K+ transporting, beta 1 polypeptide (ATP1B1), transcript variant 1, mRNA.</t>
  </si>
  <si>
    <t xml:space="preserve">MGC1798; ATP1B</t>
  </si>
  <si>
    <t xml:space="preserve">ILMN_25542</t>
  </si>
  <si>
    <t xml:space="preserve">NP_001668.1</t>
  </si>
  <si>
    <t xml:space="preserve">GCTGTGTCTGAGATCTGGATCTGCCCATCACTTTGGCTAGTGACAGGGCT</t>
  </si>
  <si>
    <t xml:space="preserve">167368155-167368204</t>
  </si>
  <si>
    <t xml:space="preserve">1q24.2b</t>
  </si>
  <si>
    <t xml:space="preserve">The membrane surrounding a cell that separates the cell from its external environment. It consists of a phospholipid bilayer and associated proteins [goid 5886] [evidence IEA]; Sodium:potassium-exchanging ATPases are tetrameric proteins, consisting of two large alpha subunits and two smaller beta subunits. The alpha subunits bear the active site and penetrate the membrane, while the beta subunits carry oligosaccharide groups and face the cell exterior [goid 5890] [pmid 2559024] [evidence T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goid 16323] [evidence IEA]</t>
  </si>
  <si>
    <t xml:space="preserve">The directed movement of charged atoms or small charged molecules into, out of, within or between cells [goid 6811] [evidence IEA]; The directed movement of potassium ions (K+) into, out of, within or between cells [goid 6813] [evidence IEA]; The directed movement of sodium ions (Na+) into, out of, within or between cells [goid 6814] [evidence IEA]</t>
  </si>
  <si>
    <t xml:space="preserve">Catalysis of the transfer of a solute or solutes from one side of a membrane to the other according to the reaction: ATP + H2O + Na+(in) + K+(out) = ADP + phosphate + Na+(out) + K+(in) [goid 5391] [pmid 2559024] [evidence TAS]; Interacting selectively with any protein or protein complex (a complex of two or more proteins that may include other nonprotein molecules) [goid 5515] [pmid 17947299] [evidence IPI]; Interacting selectively with potassium (K+) ions [goid 30955] [evidence IEA]; Interacting selectively with sodium ions (Na+) [goid 31402] [evidence IEA]</t>
  </si>
  <si>
    <t xml:space="preserve">ILMN_1658926</t>
  </si>
  <si>
    <t xml:space="preserve">NOTCH3</t>
  </si>
  <si>
    <t xml:space="preserve">Signaling molecule -&gt; Membrane-bound signaling molecule;Defense/immunity protein</t>
  </si>
  <si>
    <t xml:space="preserve">Signal transduction -&gt; Cell communication -&gt; Cell adhesion-mediated signaling;Immunity and defense;Developmental processes -&gt; Ectoderm development -&gt; Neurogenesis;Cell proliferation and differentiation;Cell structure and motility -&gt; Cell motility</t>
  </si>
  <si>
    <t xml:space="preserve">NM_000435.1</t>
  </si>
  <si>
    <t xml:space="preserve">Homo sapiens Notch homolog 3 (Drosophila) (NOTCH3), mRNA.</t>
  </si>
  <si>
    <t xml:space="preserve">CASIL; CADASIL</t>
  </si>
  <si>
    <t xml:space="preserve">ILMN_12369</t>
  </si>
  <si>
    <t xml:space="preserve">NP_000426.1</t>
  </si>
  <si>
    <t xml:space="preserve">TCCCTGTGTAGCTGAATTCCCAAGCCCTGCATTGTACAGCCCCCCACTCC</t>
  </si>
  <si>
    <t xml:space="preserve">15131475-15131524</t>
  </si>
  <si>
    <t xml:space="preserve">19p13.12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synthesis of either RNA on a template of DNA or DNA on a template of RNA [goid 6350] [evidence IEA]; Any process that modulates the frequency, rate or extent of DNA-dependent transcription [goid 6355] [evidence IEA]; The series of molecular signals initiated by binding of an extracellular ligand to a Notch receptor on the surface of the target cell [goid 7219] [evidence IEA]; 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the forebrain over time, from its formation to the mature structure. The forebrain is the anterior of the three primary divisions of the developing chordate brain or the corresponding part of the adult brain (in vertebrates, includes especially the cerebral hemispheres, the thalamus, and the hypothalamus and especially in higher vertebrates is the main control center for sensory and associative information processing, visceral functions, and voluntary motor functions) [goid 30900] [evidence IEA]; Any process that stops, prevents or reduces the frequency, rate or extent of neuron differentiation [goid 45665] [evidence IEA]; The process whereby the developmental fate of a cell becomes restricted such that it will develop into a neuron [goid 48663] [evidence IEA]; Any process that modulates the frequency, rate or extent of development, the biological process whose specific outcome is the progression of a multicellular organism over time from an initial condition (e.g. a zygote, or a young adult) to a later condition (e.g. a multicellular animal or an aged adult) [goid 50793] [evidence IEA]</t>
  </si>
  <si>
    <t xml:space="preserve">Combining with an extracellular or intracellular messenger to initiate a change in cell activity [goid 4872] [evidence IEA]; Interacting selectively with calcium ions (Ca2+) [goid 5509] [evidence IEA]; Interacting selectively with any protein or protein complex (a complex of two or more proteins that may include other nonprotein molecules) [goid 5515] [pmid 17292860] [evidence IPI]</t>
  </si>
  <si>
    <t xml:space="preserve">ILMN_1659122</t>
  </si>
  <si>
    <t xml:space="preserve">KLF10</t>
  </si>
  <si>
    <t xml:space="preserve">Transcription factor -&gt; Zinc finger transcription factor</t>
  </si>
  <si>
    <t xml:space="preserve">Nucleoside, nucleotide and nucleic acid metabolism -&gt; mRNA transcription -&gt; mRNA transcription regulation</t>
  </si>
  <si>
    <t xml:space="preserve">NM_005655.1</t>
  </si>
  <si>
    <t xml:space="preserve">Homo sapiens Kruppel-like factor 10 (KLF10), transcript variant 1, mRNA.</t>
  </si>
  <si>
    <t xml:space="preserve">TIEG; EGRA; TIEG1</t>
  </si>
  <si>
    <t xml:space="preserve">ILMN_2466</t>
  </si>
  <si>
    <t xml:space="preserve">NP_005646.1</t>
  </si>
  <si>
    <t xml:space="preserve">I</t>
  </si>
  <si>
    <t xml:space="preserve">GGCCAAGCAGCCAACCATGCTCAACTTCGGTGCCTCTCTCCAGCAGACTG</t>
  </si>
  <si>
    <t xml:space="preserve">103736971-103737005:103737006-103737020</t>
  </si>
  <si>
    <t xml:space="preserve">8q22.3b</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9748269] [evidence TAS]</t>
  </si>
  <si>
    <t xml:space="preserve">Any process that stops, prevents or reduces the frequency, rate or extent of transcription from an RNA polymerase II promoter [goid 122] [pmid 9748269] [evidence TAS]; The process whose specific outcome is the progression of the skeleton over time, from its formation to the mature structure. The skeleton is the bony framework of the body in vertebrates (endoskeleton) or the hard outer envelope of insects (exoskeleton or dermoskeleton) [goid 1501] [pmid 10816551] [evidence TAS]; Any process that modulates the frequency, rate or extent of DNA-dependent transcription [goid 6355] [evidence IEA]; The series of molecular signals generated as a consequence of a transforming growth factor beta receptor binding to one of its physiological ligands [goid 7179] [pmid 10816551] [evidence TAS]; Any process that mediates the transfer of information from one cell to another [goid 7267] [pmid 8532536] [evidence TAS]; Any process that stops, prevents or reduces the rate or extent of cell proliferation [goid 8285] [pmid 9748269] [evidence TAS]; The deposition of calcium phosphate in bone tissue [goid 30282] [evidence IEA]; Any process that activates or increases the frequency, rate or extent of osteoclast differentiation [goid 45672] [evidence IEA]</t>
  </si>
  <si>
    <t xml:space="preserve">The function of binding to a specific DNA sequence in order to modulate transcription. The transcription factor may or may not also interact selectively with a protein or macromolecular complex [goid 3700] [pmid 9748269] [evidence TAS]; The function of binding to a specific DNA sequence in order to modulate transcription. The transcription factor may or may not also interact selectively with a protein or macromolecular complex [goid 3700] [pmid 10816551] [evidence TAS]; Interacting selectively with any protein or protein complex (a complex of two or more proteins that may include other nonprotein molecules) [goid 5515] [pmid 10976766] [evidence IPI]; Interacting selectively with zinc (Zn) ions [goid 8270] [evidence IEA]; Interacting selectively with any metal ion [goid 46872] [evidence IEA]</t>
  </si>
  <si>
    <t xml:space="preserve">ILMN_1659371</t>
  </si>
  <si>
    <t xml:space="preserve">ADRA2A</t>
  </si>
  <si>
    <t xml:space="preserve">Receptor -&gt; G-protein coupled receptor</t>
  </si>
  <si>
    <t xml:space="preserve">Signal transduction -&gt; Cell surface receptor mediated signal transduction -&gt; G-protein mediated signaling</t>
  </si>
  <si>
    <t xml:space="preserve">NM_000681.2</t>
  </si>
  <si>
    <t xml:space="preserve">Homo sapiens adrenergic, alpha-2A-, receptor (ADRA2A), mRNA.</t>
  </si>
  <si>
    <t xml:space="preserve">ZNF32; ALPHA2AAR; ADRA2R; ADRA2; ADRAR</t>
  </si>
  <si>
    <t xml:space="preserve">ILMN_23205</t>
  </si>
  <si>
    <t xml:space="preserve">NP_000672.2</t>
  </si>
  <si>
    <t xml:space="preserve">TATCTTGTATGTCTGTGTGCCCCTCCTGCCCCGAAAGTGCTGACTATGGG</t>
  </si>
  <si>
    <t xml:space="preserve">112830101-112830150</t>
  </si>
  <si>
    <t xml:space="preserve">The membrane surrounding a cell that separates the cell from its external environment. It consists of a phospholipid bilayer and associated proteins [goid 5886] [pmid 6259160] [evidence TAS]; The membrane surrounding a cell that separates the cell from its external environment. It consists of a phospholipid bilayer and associated proteins [goid 5886] [pmid 2823383] [evidence TAS]; Penetrating at least one phospholipid bilayer of a plasma membrane. May also refer to the state of being buried in the bilayer with no exposure outside the bilayer [goid 5887] [pmid 1354394] [evidence TAS]</t>
  </si>
  <si>
    <t xml:space="preserve">The initiation of the activity of the inactive enzyme MAP kinase by phosphorylation by a MAPKK [goid 187] [pmid 10896916] [evidence TAS]; Any process involved in the controlled movement of a cell [goid 6928] [pmid 9624180] [evidence TAS]; The cascade of processes by which a signal interacts with a receptor, causing a change in the level or activity of a second messenger or other downstream target, and ultimately effecting a change in the functioning of the cell [goid 7165] [pmid 2823383] [evidence TAS]; The cascade of processes by which a signal interacts with a receptor, causing a change in the level or activity of a second messenger or other downstream target, and ultimately effecting a change in the functioning of the cell [goid 7165] [pmid 10896916] [evidence TAS]; The series of molecular signals generated as a consequence of a G-protein coupled receptor binding to its physiological ligand [goid 7186] [pmid 1354394] [evidence TAS]; Any process that stops, prevents or reduces the frequency, rate or extent of adenylate cyclase activity [goid 7194] [pmid 10896916] [evidence TAS]; A series of molecular signals within the cell that are mediated by a member of the Rho family of proteins switching to a GTP-bound active state [goid 7266] [pmid 9624180] [evidence TAS]; Any process that activates or increases the rate or extent of cell proliferation [goid 8284] [pmid 10896916] [evidence TAS]; A process that is carried out at the cellular level which results in the formation, arrangement of constituent parts, or disassembly of cytoskeletal structures comprising actin filaments and their associated proteins [goid 30036] [pmid 9624180] [evidence TAS]; The response of an organism to a perceived external threat [goid 42596] [evidence IEA]</t>
  </si>
  <si>
    <t xml:space="preserve">Combining with an extracellular or intracellular messenger to initiate a change in cell activity [goid 4872] [evidence IEA]; [goid 4935] [evidence IEA]; [goid 4938] [pmid 10896916] [evidence TAS]; Interacting selectively with any protein or protein complex (a complex of two or more proteins that may include other nonprotein molecules) [goid 5515] [evidence IEA]; [goid 15459] [pmid 1354394] [evidence TAS]</t>
  </si>
  <si>
    <t xml:space="preserve">ILMN_1660718</t>
  </si>
  <si>
    <t xml:space="preserve">GABBR2</t>
  </si>
  <si>
    <t xml:space="preserve">Signal transduction -&gt; Cell surface receptor mediated signal transduction -&gt; G-protein mediated signaling;Neuronal activities -&gt; Synaptic transmission -&gt; Nerve-nerve synaptic transmission</t>
  </si>
  <si>
    <t xml:space="preserve">NM_005458.5</t>
  </si>
  <si>
    <t xml:space="preserve">Homo sapiens gamma-aminobutyric acid (GABA) B receptor, 2 (GABBR2), mRNA.</t>
  </si>
  <si>
    <t xml:space="preserve">HRIHFB2099; HG20; GPR51; FLJ36928; GPRC3B; GABABR2</t>
  </si>
  <si>
    <t xml:space="preserve">ILMN_18287</t>
  </si>
  <si>
    <t xml:space="preserve">NP_005449.5</t>
  </si>
  <si>
    <t xml:space="preserve">TGTCGGAGGTGAGCCTGTGCGTCTGTAACCCTTTGTGACTCCTGAGCGTG</t>
  </si>
  <si>
    <t xml:space="preserve">100090536-100090585</t>
  </si>
  <si>
    <t xml:space="preserve">9q22.33b-q22.33c</t>
  </si>
  <si>
    <t xml:space="preserve">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10328880] [evidence TAS]; A specialized region of connection between two cells or between a cell and the extracellular matrix [goid 30054] [evidence IEA]; The junction between a nerve fiber of one neuron and another neuron or muscle fiber or glial cell; the site of interneuronal communication. As the nerve fiber approaches the synapse it enlarges into a specialized structure, the presynaptic nerve ending, which contains mitochondria and synaptic vesicles. At the tip of the nerve ending is the presynaptic membrane; facing it, and separated from it by a minute cleft (the synaptic cleft) is a specialized area of membrane on the receiving cell, known as the postsynaptic membrane. In response to the arrival of nerve impulses, the presynaptic nerve ending secretes molecules of neurotransmitters into the synaptic cleft. These diffuse across the cleft and transmit the signal to the postsynaptic membrane [goid 45202] [evidence IEA]; A specialized area of membrane facing the presynaptic membrane on the tip of the nerve ending and separated from it by a minute cleft (the synaptic cleft). Neurotransmitters across the synaptic cleft and transmit the signal to the postsynaptic membrane [goid 45211] [evidence IEA]</t>
  </si>
  <si>
    <t xml:space="preserve">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pmid 9872316] [evidence TAS]; Any process that stops, prevents or reduces the frequency, rate or extent of adenylate cyclase activity [goid 7194] [pmid 10328880] [evidence TAS]; The process of communication from a neuron to a target (neuron, muscle, or secretory cell) across a synapse [goid 7268] [pmid 9872316] [evidence TAS]</t>
  </si>
  <si>
    <t xml:space="preserve">Combining with an extracellular or intracellular messenger to initiate a change in cell activity [goid 4872] [evidence IEA]; A receptor that binds an extracellular ligand and transmits the signal to a heterotrimeric G-protein complex. These receptors are characteristically seven-transmembrane receptors and are made up of hetero- or homodimers [goid 4930] [evidence IEA]; Combining with the amino acid gamma-aminobutyric acid (GABA, 4-aminobutyrate) to initiate a change in cell activity. GABA-B receptors are G-protein coupled receptors [goid 4965] [pmid 10328880] [evidence TAS]</t>
  </si>
  <si>
    <t xml:space="preserve">HRIHFB2099; GPRC3B; HG20; GPR51; FLJ36928; GABABR2</t>
  </si>
  <si>
    <t xml:space="preserve">ILMN_1661264</t>
  </si>
  <si>
    <t xml:space="preserve">SHMT2</t>
  </si>
  <si>
    <t xml:space="preserve">Transferase -&gt; Methyltransferase</t>
  </si>
  <si>
    <t xml:space="preserve">Amino acid metabolism -&gt; Other amino acid metabolism;Nucleoside, nucleotide and nucleic acid metabolism -&gt; Other nucleoside, nucleotide and nucleic acid metabolism</t>
  </si>
  <si>
    <t xml:space="preserve">NM_005412.4</t>
  </si>
  <si>
    <t xml:space="preserve">Homo sapiens serine hydroxymethyltransferase 2 (mitochondrial) (SHMT2), nuclear gene encoding mitochondrial protein, mRNA.</t>
  </si>
  <si>
    <t xml:space="preserve">SHMT; GLYA</t>
  </si>
  <si>
    <t xml:space="preserve">ILMN_19915</t>
  </si>
  <si>
    <t xml:space="preserve">NP_005403.2</t>
  </si>
  <si>
    <t xml:space="preserve">CGCGTCCTCTTTCTTGGGGAAGTTGAGGAGTGCCCTTCAGAGCCAGTAGC</t>
  </si>
  <si>
    <t xml:space="preserve">55914669-55914718</t>
  </si>
  <si>
    <t xml:space="preserve">12q13.3b</t>
  </si>
  <si>
    <t xml:space="preserve">A semiautonomous, self replicating organelle that occurs in varying numbers, shapes, and sizes in the cytoplasm of virtually all eukaryotic cells. It is notably the site of tissue respiration [goid 5739] [evidence IEA]; The inner, i.e. lumen-facing, lipid bilayer of the mitochondrial envelope. It is highly folded to form cristae [goid 5743] [evidence IEA]; A semiautonomous, self replicating organelle that occurs in varying numbers, shapes, and sizes in the cytoplasm of virtually all eukaryotic cells. It is notably the site of tissue respiration [goid 5739] [pmid 17482557] [evidence IDA]; The gel-like material, with considerable fine structure, that lies in the matrix space, or lumen, of a mitochondrion. It contains the enzymes of the tricarboxylic acid cycle and, in some organisms, the enzymes concerned with fatty-acid oxidation [goid 5759] [pmid 11516159] [evidence IDA]</t>
  </si>
  <si>
    <t xml:space="preserve">The chemical reactions and pathways involving glycine, aminoethanoic acid [goid 6544] [evidence IEA]; The chemical reactions and pathways involving L-serine, the levorotatory isomer of 2-amino-3-hydroxypropanoic acid [goid 6563] [evidence IEA]; The chemical reactions and pathways involving compounds containing a single carbon atom [goid 6730] [evidence IEA]; The chemical reactions and pathways involving glycine, aminoethanoic acid [goid 6544] [evidence IEA]; The chemical reactions and pathways involving L-serine, the levorotatory isomer of 2-amino-3-hydroxypropanoic acid [goid 6563] [evidence IEA]; The chemical reactions and pathways involving compounds containing a single carbon atom [goid 6730] [pmid 11516159] [evidence IDA]</t>
  </si>
  <si>
    <t xml:space="preserve">Catalysis of the reaction: 5,10-methylenetetrahydrofolate + glycine + H2O = tetrahydrofolate + L-serine [goid 4372]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pyridoxal 5' phosphate, 3-hydroxy-5-(hydroxymethyl)-2-methyl4-pyridine carboxaldehyde 5' phosphate, the biologically active form of vitamin B6 [goid 30170] [evidence IEA]; Catalysis of the reaction: 5,10-methylenetetrahydrofolate + glycine + H2O = tetrahydrofolate + L-serine [goid 4372] [pmid 8505317] [evidence IDA]; Catalysis of the reaction: 5,10-methylenetetrahydrofolate + glycine + H2O = tetrahydrofolate + L-serine [goid 4372] [pmid 17482557] [evidence IDA]; Interacting selectively with any protein or protein complex (a complex of two or more proteins that may include other nonprotein molecules) [goid 5515] [pmid 17353931] [evidence IPI]; Interacting selectively with any protein or protein complex (a complex of two or more proteins that may include other nonprotein molecules) [goid 5515] [pmid 17220478] [evidence IPI];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pyridoxal 5' phosphate, 3-hydroxy-5-(hydroxymethyl)-2-methyl4-pyridine carboxaldehyde 5' phosphate, the biologically active form of vitamin B6 [goid 30170] [evidence IEA]</t>
  </si>
  <si>
    <t xml:space="preserve">ILMN_1663080</t>
  </si>
  <si>
    <t xml:space="preserve">LFNG</t>
  </si>
  <si>
    <t xml:space="preserve">Signaling molecule -&gt; Other signaling molecule;Transferase -&gt; Glycosyltransferase</t>
  </si>
  <si>
    <t xml:space="preserve">Signal transduction -&gt; Cell surface receptor mediated signal transduction -&gt; Other receptor mediated signaling pathway;Developmental processes -&gt; Segment specification</t>
  </si>
  <si>
    <t xml:space="preserve">NM_001040167.1</t>
  </si>
  <si>
    <t xml:space="preserve">NM_002304.1</t>
  </si>
  <si>
    <t xml:space="preserve">Homo sapiens LFNG O-fucosylpeptide 3-beta-N-acetylglucosaminyltransferase (LFNG), transcript variant 1, mRNA.</t>
  </si>
  <si>
    <t xml:space="preserve">SCDO3</t>
  </si>
  <si>
    <t xml:space="preserve">ILMN_163755</t>
  </si>
  <si>
    <t xml:space="preserve">NP_001035257.1</t>
  </si>
  <si>
    <t xml:space="preserve">GGCCCAGCATGGCTCACCTGTCCCGTGGGCTGTGTTTCTTGTTGTTTTTC</t>
  </si>
  <si>
    <t xml:space="preserve">2534424-2534473</t>
  </si>
  <si>
    <t xml:space="preserve">7p22.2c</t>
  </si>
  <si>
    <t xml:space="preserve">The lipid bilayer surrounding any of the compartments of the Golgi apparatus [goid 139]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10341080] [evidence NAS];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biological process whose specific outcome is the progression of a multicellular organism over time from an initial condition (e.g. a zygote or a young adult) to a later condition (e.g. a multicellular animal or an aged adult) [goid 7275] [evidence IEA];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pmid 10341080] [evidence NAS]</t>
  </si>
  <si>
    <t xml:space="preserve">Elemental activities, such as catalysis or binding, describing the actions of a gene product at the molecular level. A given gene product may exhibit one or more molecular functions [goid 3674] [evidence ND ]; Catalysis of the transfer of a glycosyl group from one compound (donor) to another (acceptor) [goid 16757] [evidence IEA]; Catalysis of the reaction: transfers a beta-D-GlcNAc residue from UDP-D-GlcNAc to the fucose residue of a fucosylated protein acceptor [goid 33829] [evidence IEA]</t>
  </si>
  <si>
    <t xml:space="preserve">ILMN_1663390</t>
  </si>
  <si>
    <t xml:space="preserve">CDC20</t>
  </si>
  <si>
    <t xml:space="preserve">Select regulatory molecule</t>
  </si>
  <si>
    <t xml:space="preserve">Protein metabolism and modification -&gt; Proteolysis;Cell cycle -&gt; Cell cycle control</t>
  </si>
  <si>
    <t xml:space="preserve">NM_001255.2</t>
  </si>
  <si>
    <t xml:space="preserve">NM_001255.1</t>
  </si>
  <si>
    <t xml:space="preserve">Homo sapiens cell division cycle 20 homolog (S. cerevisiae) (CDC20), mRNA.</t>
  </si>
  <si>
    <t xml:space="preserve">CDC20A; bA276H19.3; MGC102824; p55CDC</t>
  </si>
  <si>
    <t xml:space="preserve">ILMN_8354</t>
  </si>
  <si>
    <t xml:space="preserve">NP_001246.2</t>
  </si>
  <si>
    <t xml:space="preserve">AAGGCCAGTGCAGCCAAAAGCAGCCTCATCCACCAAGGCATCCGCTGAAG</t>
  </si>
  <si>
    <t xml:space="preserve">43601340-43601387:43601388-43601389</t>
  </si>
  <si>
    <t xml:space="preserve">1p34.2a</t>
  </si>
  <si>
    <t xml:space="preserve">That part of the nuclear content other than the chromosomes or the nucleolus [goid 5654] [pmid 15469984] [evidence EXP]; That part of the nuclear content other than the chromosomes or the nucleolus [goid 5654] [pmid 12791267] [evidence EXP]; The array of microtubules and associated molecules that forms between opposite poles of a eukaryotic cell during mitosis or meiosis and serves to move the duplicated chromosomes apart [goid 5819] [pmid 7513050] [evidence TAS]; That part of the cytoplasm that does not contain membranous or particulate subcellular components [goid 5829] [pmid 11285280] [evidence EXP]; That part of the cytoplasm that does not contain membranous or particulate subcellular components [goid 5829] [pmid 12070128] [evidence EXP]; That part of the cytoplasm that does not contain membranous or particulate subcellular components [goid 5829] [pmid 11742988] [evidence EXP]; That part of the cytoplasm that does not contain membranous or particulate subcellular components [goid 5829] [pmid 15469984] [evidence EXP]; That part of the cytoplasm that does not contain membranous or particulate subcellular components [goid 5829] [pmid 11535616] [evidence EXP]</t>
  </si>
  <si>
    <t xml:space="preserve">The chemical reactions and pathways resulting in the breakdown of a protein or peptide by hydrolysis of its peptide bonds, initiated by the covalent attachment of a ubiquitin moiety, or multiple ubiquitin moieties, to the protein [goid 6511] [pmid 9682218] [evidence TAS];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pmid 9682218] [evidence TAS]; Progression through mitosis, the division of the eukaryotic cell nucleus to produce two daughter nuclei that, usually, contain the identical chromosome complement to their mother [goid 7067] [evidence IEA]; The chemical reactions and pathways resulting in the breakdown of a protein or peptide by hydrolysis of its peptide bonds, initiated by the covalent attachment of ubiquitin, with ubiquitin-protein ligation catalyzed by the anaphase-promoting complex, and mediated by the proteasome [goid 31145] [pmid 11285280] [evidence EXP]; The process resulting in the physical partitioning and separation of a cell into daughter cells [goid 51301] [evidence IEA]; Any process that stops, prevents or reduces the frequency, rate or extent of ubiquitin ligase activity during the mitotic cell cycle [goid 51436] [pmid 14593737] [evidence EXP]; Any process that activates, maintains or increases the rate of ubiquitin ligase activity during the mitotic cell cycle [goid 51437] [pmid 12791267] [evidence EXP]</t>
  </si>
  <si>
    <t xml:space="preserve">Interacting selectively with any protein or protein complex (a complex of two or more proteins that may include other nonprotein molecules) [goid 5515] [pmid 17353931] [evidence IPI]; Interacting selectively with any protein or protein complex (a complex of two or more proteins that may include other nonprotein molecules) [goid 5515] [pmid 11030144] [evidence IPI]; Interacting selectively with any protein or protein complex (a complex of two or more proteins that may include other nonprotein molecules) [goid 5515] [pmid 17719540] [evidence IPI]; Interacting selectively with any protein or protein complex (a complex of two or more proteins that may include other nonprotein molecules) [goid 5515] [pmid 17353931] [evidence IPI]; Interacting selectively with any protein or protein complex (a complex of two or more proteins that may include other nonprotein molecules) [goid 5515] [pmid 18022367] [evidence IPI]; Interacting selectively with any protein or protein complex (a complex of two or more proteins that may include other nonprotein molecules) [goid 5515] [pmid 17353931] [evidence IPI]; Interacting selectively with any protein or protein complex (a complex of two or more proteins that may include other nonprotein molecules) [goid 5515] [pmid 14743218] [evidence IPI]; Interacting selectively with any protein or protein complex (a complex of two or more proteins that may include other nonprotein molecules) [goid 5515] [pmid 17353931] [evidence IPI]</t>
  </si>
  <si>
    <t xml:space="preserve">bA276H19.3; p55CDC</t>
  </si>
  <si>
    <t xml:space="preserve">ILMN_1663401</t>
  </si>
  <si>
    <t xml:space="preserve">LARP6</t>
  </si>
  <si>
    <t xml:space="preserve">NM_197958.1</t>
  </si>
  <si>
    <t xml:space="preserve">Homo sapiens La ribonucleoprotein domain family, member 6 (LARP6), transcript variant 2, mRNA.</t>
  </si>
  <si>
    <t xml:space="preserve">FLJ11196; ACHN</t>
  </si>
  <si>
    <t xml:space="preserve">ILMN_25698</t>
  </si>
  <si>
    <t xml:space="preserve">NP_932062.1</t>
  </si>
  <si>
    <t xml:space="preserve">CAGCACCCAGCACATAGGACATGTTTGTTGACTGAATGCGTATCTCTATC</t>
  </si>
  <si>
    <t xml:space="preserve">71143944-71143977:71143978-71143993</t>
  </si>
  <si>
    <t xml:space="preserve">15q23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A macromolecular complex containing both protein and RNA molecules [goid 30529] [evidence IEA]; A macromolecular complex containing both protein and RNA molecules [goid 30529] [evidence IEA]</t>
  </si>
  <si>
    <t xml:space="preserve">Any process involved in the conversion of one or more primary RNA transcripts into one or more mature RNA molecules [goid 6396] [evidence IEA]</t>
  </si>
  <si>
    <t xml:space="preserve">Interacting selectively with an RNA molecule or a portion thereof [goid 3723] [evidence IEA]; Interacting selectively with any nucleic acid [goid 3676] [evidence IEA]</t>
  </si>
  <si>
    <t xml:space="preserve">ILMN_1663815</t>
  </si>
  <si>
    <t xml:space="preserve">UNQ1940</t>
  </si>
  <si>
    <t xml:space="preserve">NM_205855.1</t>
  </si>
  <si>
    <t xml:space="preserve">Homo sapiens HWKM1940 (UNQ1940), mRNA.</t>
  </si>
  <si>
    <t xml:space="preserve">ILMN_3146</t>
  </si>
  <si>
    <t xml:space="preserve">NP_995327.1</t>
  </si>
  <si>
    <t xml:space="preserve">GATTCATGCCATCATGTGACCTGGGCTGGAAGAAAGGGCTGGAATGGTCA</t>
  </si>
  <si>
    <t xml:space="preserve">135069033-135069082</t>
  </si>
  <si>
    <t xml:space="preserve">7q33c</t>
  </si>
  <si>
    <t xml:space="preserve">ILMN_1664861</t>
  </si>
  <si>
    <t xml:space="preserve">ID1</t>
  </si>
  <si>
    <t xml:space="preserve">NM_181353.1</t>
  </si>
  <si>
    <t xml:space="preserve">Homo sapiens inhibitor of DNA binding 1, dominant negative helix-loop-helix protein (ID1), transcript variant 2, mRNA.</t>
  </si>
  <si>
    <t xml:space="preserve">ID</t>
  </si>
  <si>
    <t xml:space="preserve">ILMN_28002</t>
  </si>
  <si>
    <t xml:space="preserve">NP_851998.1</t>
  </si>
  <si>
    <t xml:space="preserve">TGAGGGAGAACAAGACCGATCGGCGGCCACTGCGCCCTTAACTGCATCCA</t>
  </si>
  <si>
    <t xml:space="preserve">29657653-29657702</t>
  </si>
  <si>
    <t xml:space="preserve">20q11.21b</t>
  </si>
  <si>
    <t xml:space="preserve">The biological process whose specific outcome is the progression of a multicellular organism over time from an initial condition (e.g. a zygote or a young adult) to a later condition (e.g. a multicellular animal or an aged adult) [goid 7275] [evidence IEA]; Any process that modulates the frequency, rate or extent of the synthesis of either RNA on a template of DNA or DNA on a template of RNA [goid 45449] [evidence IEA]</t>
  </si>
  <si>
    <t xml:space="preserve">Interacting selectively with any protein or protein complex (a complex of two or more proteins that may include other nonprotein molecules) [goid 5515] [pmid 17855368] [evidence IPI]; Interacting selectively with any protein or protein complex (a complex of two or more proteins that may include other nonprotein molecules) [goid 5515] [pmid 15694377] [evidence IPI]; Interacting selectively with any protein or protein complex (a complex of two or more proteins that may include other nonprotein molecules) [goid 5515] [pmid 17891176] [evidence IPI]; Plays a role in regulating transcription; may bind a promoter or enhancer DNA sequence or interact with a DNA-binding transcription factor [goid 30528] [evidence IEA]</t>
  </si>
  <si>
    <t xml:space="preserve">ILMN_1664922</t>
  </si>
  <si>
    <t xml:space="preserve">FLNB</t>
  </si>
  <si>
    <t xml:space="preserve">Cytoskeletal protein -&gt; Actin family cytoskeletal protein -&gt; Non-motor actin binding protein</t>
  </si>
  <si>
    <t xml:space="preserve">Cell structure and motility -&gt; Cell structure;Cell structure and motility -&gt; Cell motility</t>
  </si>
  <si>
    <t xml:space="preserve">NM_001457.1</t>
  </si>
  <si>
    <t xml:space="preserve">Homo sapiens filamin B, beta (actin binding protein 278) (FLNB), mRNA.</t>
  </si>
  <si>
    <t xml:space="preserve">FLN1L; filamin B; FH1; DKFZp686A1668; AOI; ABP-278; SCT; TAP; TABP</t>
  </si>
  <si>
    <t xml:space="preserve">ILMN_21371</t>
  </si>
  <si>
    <t xml:space="preserve">NP_001448.1</t>
  </si>
  <si>
    <t xml:space="preserve">GAGGTGTAGGGAATTTTGCCTGCCTTCCTGCAGACCTGAGCTGGCTTTGG</t>
  </si>
  <si>
    <t xml:space="preserve">58132673-58132722</t>
  </si>
  <si>
    <t xml:space="preserve">3p14.3a</t>
  </si>
  <si>
    <t xml:space="preserve">Bundle of microfilaments and other proteins found in fibroblasts [goid 1725]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All of the contents of a cell excluding the plasma membrane and nucleus, but including other subcellular structures [goid 5737] [evidence IEA]; Small region on the surface of a cell that anchors the cell to the extracellular matrix and that are points of termination of actin filaments [goid 5925] [evidence IEA]; The part of the cytoskeleton (the internal framework of a cell) composed of actin and associated proteins. Includes actin cytoskeleton-associated complexes [goid 15629] [pmid 9651345] [evidence T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8327473] [evidence NAS]</t>
  </si>
  <si>
    <t xml:space="preserve">Process by which cytoskeletal filaments are directly or indirectly linked to the plasma membrane [goid 7016] [pmid 9694715] [evidence TAS]; The cascade of processes by which a signal interacts with a receptor, causing a change in the level or activity of a second messenger or other downstream target, and ultimately effecting a change in the functioning of the cell [goid 7165] [pmid 8327473] [evidence TAS]; The biological process whose specific outcome is the progression of a multicellular organism over time from an initial condition (e.g. a zygote or a young adult) to a later condition (e.g. a multicellular animal or an aged adult) [goid 7275] [evidence IEA]; The developmental sequence of events leading to the formation of adult muscle that occurs in the anima. In vertebrate skeletal muscle the main events are: the fusion of myoblasts to form myotubes that increase in size by further fusion to them of myoblasts, the formation of myofibrils within their cytoplasm and the establishment of functional neuromuscular junctions with motor neurons. At this stage they can be regarded as mature muscle fibers [goid 7519] [evidence IEA]; A process that is carried out at the cellular level which results in the formation, arrangement of constituent parts, or disassembly of cytoskeletal structures comprising actin filaments and their associated proteins [goid 30036] [pmid 8327473] [evidence TAS];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 xml:space="preserve">Interacting selectively with monomeric or multimeric forms of actin, including actin filaments [goid 3779] [pmid 8327473] [evidence NAS]; Interacting selectively with any protein or protein complex (a complex of two or more proteins that may include other nonprotein molecules) [goid 5515] [pmid 10676904] [evidence IPI]; Interacting selectively with any protein or protein complex (a complex of two or more proteins that may include other nonprotein molecules) [goid 5515] [pmid 16076904] [evidence IPI]; Interacting selectively with monomeric or multimeric forms of actin, including actin filaments [goid 3779] [evidence IEA]</t>
  </si>
  <si>
    <t xml:space="preserve">ILMN_1665510</t>
  </si>
  <si>
    <t xml:space="preserve">ERRFI1</t>
  </si>
  <si>
    <t xml:space="preserve">Signal transduction -&gt; Other signal transduction;Cell proliferation and differentiation</t>
  </si>
  <si>
    <t xml:space="preserve">NM_018948.2</t>
  </si>
  <si>
    <t xml:space="preserve">Homo sapiens ERBB receptor feedback inhibitor 1 (ERRFI1), mRNA.</t>
  </si>
  <si>
    <t xml:space="preserve">GENE-33; MIG-6; RALT; MIG6</t>
  </si>
  <si>
    <t xml:space="preserve">ILMN_4328</t>
  </si>
  <si>
    <t xml:space="preserve">NP_061821.1</t>
  </si>
  <si>
    <t xml:space="preserve">GCTGTGGCTGCTTCACTTAGATGCAGTGAGACACATAGTTGGTGTTCCGA</t>
  </si>
  <si>
    <t xml:space="preserve">7994689-7994738</t>
  </si>
  <si>
    <t xml:space="preserve">1p36.23b</t>
  </si>
  <si>
    <t xml:space="preserve">All of the contents of a cell excluding the plasma membrane and nucleus, but including other subcellular structures [goid 5737] [pmid 10749885] [evidence TAS]</t>
  </si>
  <si>
    <t xml:space="preserve">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pmid 10749885] [evidence TAS]</t>
  </si>
  <si>
    <t xml:space="preserve">Increases the rate of GTP hydrolysis by a GTPase of the Rho family [goid 5100] [pmid 10749885] [evidence TAS]; Interacting selectively with any protein or protein complex (a complex of two or more proteins that may include other nonprotein molecules) [goid 5515] [evidence IEA]</t>
  </si>
  <si>
    <t xml:space="preserve">ILMN_1666057</t>
  </si>
  <si>
    <t xml:space="preserve">REEP2</t>
  </si>
  <si>
    <t xml:space="preserve">Receptor;Transporter</t>
  </si>
  <si>
    <t xml:space="preserve">Carbohydrate metabolism -&gt; Carbohydrate transport;Transport -&gt; Carbohydrate transport</t>
  </si>
  <si>
    <t xml:space="preserve">NM_016606.2</t>
  </si>
  <si>
    <t xml:space="preserve">Homo sapiens receptor accessory protein 2 (REEP2), mRNA.</t>
  </si>
  <si>
    <t xml:space="preserve">SGC32445; C5orf19</t>
  </si>
  <si>
    <t xml:space="preserve">ILMN_17526</t>
  </si>
  <si>
    <t xml:space="preserve">NP_057690.2</t>
  </si>
  <si>
    <t xml:space="preserve">GTCAGGGCCAGGAGGAACACGTGAAGGAGAAAGAGAAATGCAGGAGCCGC</t>
  </si>
  <si>
    <t xml:space="preserve">137782523-137782572</t>
  </si>
  <si>
    <t xml:space="preserve">5q31.2c</t>
  </si>
  <si>
    <t xml:space="preserve">ILMN_1666733</t>
  </si>
  <si>
    <t xml:space="preserve">IL8</t>
  </si>
  <si>
    <t xml:space="preserve">Signaling molecule -&gt; Chemokine</t>
  </si>
  <si>
    <t xml:space="preserve">Signal transduction -&gt; Cell surface receptor mediated signal transduction -&gt; Cytokine and chemokine mediated signaling pathway;Signal transduction -&gt; Intracellular signaling cascade -&gt; Calcium mediated signaling;Signal transduction -&gt; Intracellular signaling cascade -&gt; NF-kappaB cascade;Signal transduction -&gt; Cell communication -&gt; Ligand-mediated signaling;Immunity and defense -&gt; T-cell mediated immunity;Immunity and defense -&gt; Macrophage-mediated immunity;Immunity and defense -&gt; Granulocyte-mediated immunity;Developmental processes -&gt; Mesoderm development -&gt; Angiogenesis;Cell proliferation and differentiation;Cell structure and motility -&gt; Cell motility</t>
  </si>
  <si>
    <t xml:space="preserve">NM_000584.2</t>
  </si>
  <si>
    <t xml:space="preserve">Homo sapiens interleukin 8 (IL8), mRNA.</t>
  </si>
  <si>
    <t xml:space="preserve">GCP-1; MDNCF; NAP1; CXCL8; AMCF-I; TSG-1; LYNAP; NAP-1; MONAP; GCP1; SCYB8; LUCT; K60; LECT; 3-10C; b-ENAP; NAF</t>
  </si>
  <si>
    <t xml:space="preserve">ILMN_179575</t>
  </si>
  <si>
    <t xml:space="preserve">NP_000575.1</t>
  </si>
  <si>
    <t xml:space="preserve">CCCTAGTCTGCTAGCCAGGATCCACAAGTCCTTGTTCCACTGTGCCTTGG</t>
  </si>
  <si>
    <t xml:space="preserve">74608648-74608697</t>
  </si>
  <si>
    <t xml:space="preserve">4q13.3d</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10823949] [evidence TAS]</t>
  </si>
  <si>
    <t xml:space="preserve">Blood vessel formation when new vessels emerge from the proliferation of pre-existing blood vessels [goid 1525] [pmid 11483765] [evidence TAS]; Any process involved in the controlled movement of a cell [goid 6928] [pmid 10820279] [evidence TAS]; The directed movement of a motile cell or organism, or the directed growth of a cell guided by a specific chemical concentration gradient. Movement may be towards a higher concentration (positive chemotaxis) or towards a lower concentration (negative chemotaxis) [goid 6935] [pmid 10620615]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1483765] [evidence TAS]; Any immune system process that functions in the calibrated response of an organism to a potential internal or invasive threat [goid 6955] [evidence IEA]; The process by which the cell cycle is halted during one of the normal phases (G1, S, G2, M) [goid 7050] [pmid 11564821] [evidence IDA]; The series of molecular signals generated as a consequence of a G-protein coupled receptor binding to its physiological ligand [goid 7186] [pmid 8381837] [evidence TAS]; A series of reactions within the cell that occur as a result of a single trigger reaction or compound [goid 7242] [pmid 10734056] [evidence TAS]; Any process that mediates the transfer of information from one cell to another [goid 7267] [pmid 10881932] [evidence IC ]; Any process that stops, prevents or reduces the rate or extent of cell proliferation [goid 8285] [pmid 9551928] [evidence TAS]; A series of molecular signals in which a cell uses calcium ions to convert an extracellular signal into a response [goid 19722] [pmid 11877327] [evidence TAS]; Any process that modulates the frequency, rate or extent of attachment of a cell to another cell or to the extracellular matrix [goid 30155] [pmid 2007144] [evidence IDA]; The directed movement of a neutrophil cell, the most numerous polymorphonuclear leukocyte found in the blood, in response to an external stimulus, usually an infection or wounding [goid 30593] [pmid 11564821] [evidence IGI]; The change in morphology and behavior of a neutrophil resulting from exposure to a cytokine, chemokine, cellular ligand, or soluble factor [goid 42119] [pmid 11483765] [evidence TAS]; Any process that modulates the frequency, rate or extent of retroviral genome replication [goid 45091] [pmid 11483765] [evidence IDA]; Any process that initiates the directed movement of a motile cell or organism towards a higher concentration in a concentration gradient of a specific chemical [goid 50930] [pmid 11564821] [evidence IGI]</t>
  </si>
  <si>
    <t xml:space="preserve">Interacting selectively with the interleukin-8 receptor [goid 5153] [pmid 1840701] [evidence IPI]; Interacting selectively with any protein or protein complex (a complex of two or more proteins that may include other nonprotein molecules) [goid 5515] [pmid 10880251] [evidence IPI]; The function of a family of chemotactic pro-inflammatory activation-inducible cytokines acting primarily upon hemopoietic cells in immunoregulatory processes; all chemokines possess a number of conserved cysteine residues involved in intramolecular disulfide bond formation [goid 8009] [pmid 10881932] [evidence TAS]</t>
  </si>
  <si>
    <t xml:space="preserve">GCP-1; MDNCF; NAP1; CXCL8; AMCF-I; IL-8; TSG-1; NAP-1; LYNAP; MONAP; SCYB8; GCP1; LUCT; LECT; K60; 3-10C; b-ENAP; NAF</t>
  </si>
  <si>
    <t xml:space="preserve">ILMN_1666775</t>
  </si>
  <si>
    <t xml:space="preserve">CACNA1C</t>
  </si>
  <si>
    <t xml:space="preserve">Ion channel -&gt; Voltage-gated ion channel -&gt; Voltage-gated calcium channel</t>
  </si>
  <si>
    <t xml:space="preserve">Transport -&gt; Ion transport -&gt; Cation transport;Neuronal activities -&gt; Synaptic transmission -&gt; Neurotransmitter release;Muscle contraction</t>
  </si>
  <si>
    <t xml:space="preserve">NM_000719.5</t>
  </si>
  <si>
    <t xml:space="preserve">NM_000719.4</t>
  </si>
  <si>
    <t xml:space="preserve">Homo sapiens calcium channel, voltage-dependent, L type, alpha 1C subunit (CACNA1C), mRNA.</t>
  </si>
  <si>
    <t xml:space="preserve">TS; CaV1.2; MGC120730; CACNL1A1; CACH2; CACN2; CCHL1A1</t>
  </si>
  <si>
    <t xml:space="preserve">ILMN_169867</t>
  </si>
  <si>
    <t xml:space="preserve">NP_000710.5</t>
  </si>
  <si>
    <t xml:space="preserve">CAGTCCCCCCTTTCTGGTTTAGCTGTGGGAAGATCTGAATCTGGGGCCGT</t>
  </si>
  <si>
    <t xml:space="preserve">2671892-2671941</t>
  </si>
  <si>
    <t xml:space="preserve">12p13.33b-p13.33a</t>
  </si>
  <si>
    <t xml:space="preserve">A protein complex that forms a transmembrane channel through which calcium ions may pass in response to changes in membrane potential [goid 589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ll of the contents of a cell excluding the plasma membrane and nucleus, but including other subcellular structures [goid 5737] [pmid 11206130] [evidence IDA]; The membrane surrounding a cell that separates the cell from its external environment. It consists of a phospholipid bilayer and associated proteins [goid 5886] [pmid 11206130] [evidence IDA]; A protein complex that forms a transmembrane channel through which calcium ions may pass in response to changes in membrane potential [goid 5891] [pmid 12130699] [evidence IDA]; The post synaptic density is a region that lies adjacent to the cytoplasmic face of the postsynaptic membrane at excitatory synapse. It forms a disc that consists of a range of proteins with different functions, some of which contact the cytoplasmic domains of ion channels in the postsynaptic membrane. The proteins making up the disc include receptors, and structural proteins linked to the actin cytoskeleton. They also include signalling machinery, such as protein kinases and phosphatases [goid 14069] [pmid 14140941] [evidence ID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8392192] [evidence IDA]</t>
  </si>
  <si>
    <t xml:space="preserve">The directed movement of charged atoms or small charged molecules into, out of, within or between cells [goid 6811] [evidence IEA]; The directed movement of calcium (Ca) ions into, out of, within or between cells [goid 6816] [evidence IEA]; The directed movement of charged atoms or small charged molecules into, out of, within or between cells [goid 6811] [evidence IEA]; The directed movement of calcium (Ca) ions into, out of, within or between cells [goid 6816] [evidence IEA]; The directed movement of charged atoms or small charged molecules into, out of, within or between cells [goid 6811] [evidence IEA]; The directed movement of calcium (Ca) ions into, out of, within or between cells [goid 6816] [evidence IEA]; The directed movement of charged atoms or small charged molecules into, out of, within or between cells [goid 6811] [evidence IEA]; The directed movement of calcium (Ca) ions into, out of, within or between cells [goid 6816] [evidence IEA]; Any process that increases the concentration of calcium ions in the cytosol [goid 7204] [pmid 12130699] [evidence IDA]</t>
  </si>
  <si>
    <t xml:space="preserve">Catalysis of facilitated diffusion of an ion (by an energy-independent process) by passage through a transmembrane aqueous pore or channel without evidence for a carrier-mediated mechanism [goid 5216] [evidence IEA]; Catalysis of the transmembrane transfer of a calcium ion by a voltage-gated channel [goid 5245] [evidence IEA]; Catalysis of facilitated diffusion of an ion (by an energy-independent process) by passage through a transmembrane aqueous pore or channel without evidence for a carrier-mediated mechanism [goid 5216] [evidence IEA]; Catalysis of the transmembrane transfer of a calcium ion by a voltage-gated channel [goid 5245] [evidence IEA]; Catalysis of facilitated diffusion of an ion (by an energy-independent process) by passage through a transmembrane aqueous pore or channel without evidence for a carrier-mediated mechanism [goid 5216] [evidence IEA]; Catalysis of the transmembrane transfer of a calcium ion by a voltage-gated channel [goid 5245] [evidence IEA]; Catalysis of the transmembrane transfer of an ion by a voltage-gated channel. An ion is an atom or group of atoms carrying an electric charge by virtue of having gained or lost one or more electrons [goid 5244] [evidence IEA]; Interacting selectively with calcium ions (Ca2+) [goid 5509] [evidence IEA]; Interacting selectively with calmodulin, a calcium-binding protein with many roles, both in the calcium-bound and calcium-free states [goid 5516] [pmid 15140941] [evidence IPI]; [goid 15270] [pmid 8392192] [evidence IDA]</t>
  </si>
  <si>
    <t xml:space="preserve">TS; CACH2; CaV1.2; CACNL1A1; CACN2; CCHL1A1</t>
  </si>
  <si>
    <t xml:space="preserve">ILMN_1667994</t>
  </si>
  <si>
    <t xml:space="preserve">AMD1</t>
  </si>
  <si>
    <t xml:space="preserve">Lyase -&gt; Decarboxylase</t>
  </si>
  <si>
    <t xml:space="preserve">Other metabolism -&gt; Other carbon metabolism</t>
  </si>
  <si>
    <t xml:space="preserve">NM_001634.4</t>
  </si>
  <si>
    <t xml:space="preserve">Homo sapiens adenosylmethionine decarboxylase 1 (AMD1), transcript variant 1, mRNA.</t>
  </si>
  <si>
    <t xml:space="preserve">ADOMETDC; AMD; DKFZp313L1234; FLJ26964</t>
  </si>
  <si>
    <t xml:space="preserve">ILMN_21529</t>
  </si>
  <si>
    <t xml:space="preserve">NP_001625.2</t>
  </si>
  <si>
    <t xml:space="preserve">ACCACCCTCTTGCTGAAAGCACTGGTTCCCCTGTTGAAGCTTGCTAGGGA</t>
  </si>
  <si>
    <t xml:space="preserve">111210112-111210161</t>
  </si>
  <si>
    <t xml:space="preserve">6q21h</t>
  </si>
  <si>
    <t xml:space="preserve">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t>
  </si>
  <si>
    <t xml:space="preserve">The chemical reactions and pathways resulting in the formation of spermine, a polybasic amine found in human sperm, in ribosomes and in some viruses and involved in nucleic acid packaging [goid 6597] [evidence IEA]; The chemical reactions and pathways resulting in the formation of spermidine, N-(3-aminopropyl)-1,4-diaminobutane [goid 8295] [evidence IEA]; The chemical reactions and pathways resulting in the formation of spermine, a polybasic amine found in human sperm, in ribosomes and in some viruses and involved in nucleic acid packaging [goid 6597] [evidence IEA]; The chemical reactions and pathways resulting in the formation of spermidine, N-(3-aminopropyl)-1,4-diaminobutane [goid 8295] [evidence IEA]; The chemical reactions and pathways resulting in the formation of spermine, a polybasic amine found in human sperm, in ribosomes and in some viruses and involved in nucleic acid packaging [goid 6597] [evidence IEA]; The chemical reactions and pathways resulting in the formation of spermidine, N-(3-aminopropyl)-1,4-diaminobutane [goid 8295] [evidence IEA]; The chemical reactions and pathways resulting in the formation of spermine, a polybasic amine found in human sperm, in ribosomes and in some viruses and involved in nucleic acid packaging [goid 6597] [evidence NAS]; The chemical reactions and pathways resulting in the formation of spermidine, N-(3-aminopropyl)-1,4-diaminobutane [goid 8295] [evidence NAS]</t>
  </si>
  <si>
    <t xml:space="preserve">Catalysis of the reaction: S-adenosyl-L-methionine = (5-deoxy-5-adenosyl)(3-aminopropyl) methylsulfonium salt + CO2 [goid 4014] [evidence IEA]; Catalysis of the reaction: S-adenosyl-L-methionine = (5-deoxy-5-adenosyl)(3-aminopropyl) methylsulfonium salt + CO2 [goid 4014] [evidence IEA]; Catalysis of the reaction: S-adenosyl-L-methionine = (5-deoxy-5-adenosyl)(3-aminopropyl) methylsulfonium salt + CO2 [goid 4014] [evidence IEA]; Catalysis of the reaction: S-adenosyl-L-methionine = (5-deoxy-5-adenosyl)(3-aminopropyl) methylsulfonium salt + CO2 [goid 4014] [pmid 1917972] [evidence TAS]; Catalysis of the reaction: S-adenosyl-L-methionine = (5-deoxy-5-adenosyl)(3-aminopropyl) methylsulfonium salt + CO2 [goid 4014] [pmid 2460457] [evidence TAS];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t>
  </si>
  <si>
    <t xml:space="preserve">ILMN_1669046</t>
  </si>
  <si>
    <t xml:space="preserve">FOXQ1</t>
  </si>
  <si>
    <t xml:space="preserve">Transcription factor -&gt; Other transcription factor;Nucleic acid binding</t>
  </si>
  <si>
    <t xml:space="preserve">Carbohydrate metabolism;Nucleoside, nucleotide and nucleic acid metabolism -&gt; mRNA transcription -&gt; mRNA transcription regulation;Signal transduction -&gt; Cell surface receptor mediated signal transduction -&gt; Other receptor mediated signaling pathway;Signal transduction -&gt; Cell communication;Sensory perception -&gt; Vision;Developmental processes -&gt; Embryogenesis;Developmental processes -&gt; Anterior/posterior patterning;Developmental processes -&gt; Segment specification;Developmental processes -&gt; Ectoderm development -&gt; Neurogenesis;Developmental processes -&gt; Mesoderm development;Cell cycle -&gt; Cell cycle control;Cell proliferation and differentiation;Cell structure and motility -&gt; Cell structure</t>
  </si>
  <si>
    <t xml:space="preserve">NM_033260.3</t>
  </si>
  <si>
    <t xml:space="preserve">NM_033260.2</t>
  </si>
  <si>
    <t xml:space="preserve">Homo sapiens forkhead box Q1 (FOXQ1), mRNA.</t>
  </si>
  <si>
    <t xml:space="preserve">HFH1</t>
  </si>
  <si>
    <t xml:space="preserve">ILMN_9965</t>
  </si>
  <si>
    <t xml:space="preserve">NP_150285.3</t>
  </si>
  <si>
    <t xml:space="preserve">TGCAGGCAACGGGCTACAGCTTTATTAGTGGTTCTCTAACTGTGGTCTCC</t>
  </si>
  <si>
    <t xml:space="preserve">1259749-1259798</t>
  </si>
  <si>
    <t xml:space="preserve">6p25.3a</t>
  </si>
  <si>
    <t xml:space="preserve">The synthesis of either RNA on a template of DNA or DNA on a template of RNA [goid 6350] [evidence IEA]; Any process that modulates the frequency, rate or extent of DNA-dependent transcription [goid 6355] [evidence IEA]; The process by which the anatomical structures of the hair follicle are generated and organized [goid 31069] [evidence IEA]</t>
  </si>
  <si>
    <t xml:space="preserve">The function of binding to a specific DNA sequence in order to modulate transcription. The transcription factor may or may not also interact selectively with a protein or macromolecular complex [goid 3700] [evidence IEA]; Interacting selectively with DNA of a specific nucleotide composition, e.g. GC-rich DNA binding, or with a specific sequence motif or type of DNA e.g. promotor binding or rDNA binding [goid 43565] [evidence IEA]</t>
  </si>
  <si>
    <t xml:space="preserve">ILMN_1669376</t>
  </si>
  <si>
    <t xml:space="preserve">DRAM1</t>
  </si>
  <si>
    <t xml:space="preserve">NM_018370.2</t>
  </si>
  <si>
    <t xml:space="preserve">NM_018370.1</t>
  </si>
  <si>
    <t xml:space="preserve">Homo sapiens DNA-damage regulated autophagy modulator 1 (DRAM1), mRNA.</t>
  </si>
  <si>
    <t xml:space="preserve">FLJ11259</t>
  </si>
  <si>
    <t xml:space="preserve">ILMN_20048</t>
  </si>
  <si>
    <t xml:space="preserve">NP_060840.2</t>
  </si>
  <si>
    <t xml:space="preserve">CTTCTGCCTCACTTCGAGCAGACTTTTGTTCTCGGCGCTCCTCACGATGG</t>
  </si>
  <si>
    <t xml:space="preserve">100841204-100841253</t>
  </si>
  <si>
    <t xml:space="preserve">12q23.2a</t>
  </si>
  <si>
    <t xml:space="preserve">ILMN_1671142</t>
  </si>
  <si>
    <t xml:space="preserve">GPR68</t>
  </si>
  <si>
    <t xml:space="preserve">NM_003485.3</t>
  </si>
  <si>
    <t xml:space="preserve">Homo sapiens G protein-coupled receptor 68 (GPR68), mRNA.</t>
  </si>
  <si>
    <t xml:space="preserve">MGC111379; OGR1</t>
  </si>
  <si>
    <t xml:space="preserve">ILMN_25992</t>
  </si>
  <si>
    <t xml:space="preserve">NP_003476.2</t>
  </si>
  <si>
    <t xml:space="preserve">GGCCACACAGCCAAGAAGAGCCCATGCAACTCAGTCCAGGATTTTACTGG</t>
  </si>
  <si>
    <t xml:space="preserve">91699107-91699156</t>
  </si>
  <si>
    <t xml:space="preserve">14q32.12a</t>
  </si>
  <si>
    <t xml:space="preserve">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8661159] [evidence TAS]</t>
  </si>
  <si>
    <t xml:space="preserve">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7498459] [evidence TAS]; 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pmid 8661159] [evidence TAS]</t>
  </si>
  <si>
    <t xml:space="preserve">Combining with an extracellular or intracellular messenger to initiate a change in cell activity [goid 4872] [evidence IEA]</t>
  </si>
  <si>
    <t xml:space="preserve">ILMN_1672662</t>
  </si>
  <si>
    <t xml:space="preserve">SLC20A1</t>
  </si>
  <si>
    <t xml:space="preserve">Receptor;Transporter -&gt; Other transporter</t>
  </si>
  <si>
    <t xml:space="preserve">Phosphate metabolism -&gt; Phosphate transport;Transport -&gt; Phosphate transport</t>
  </si>
  <si>
    <t xml:space="preserve">NM_005415.3</t>
  </si>
  <si>
    <t xml:space="preserve">Homo sapiens solute carrier family 20 (phosphate transporter), member 1 (SLC20A1), mRNA.</t>
  </si>
  <si>
    <t xml:space="preserve">Glvr-1; PiT-1; FLJ41426; GLVR1; PIT1; DKFZp686J2397</t>
  </si>
  <si>
    <t xml:space="preserve">ILMN_7081</t>
  </si>
  <si>
    <t xml:space="preserve">NP_005406.3</t>
  </si>
  <si>
    <t xml:space="preserve">CATGCTCTGCGTTGTTGGTTTCACCAGCTTCTGCCCTCACATGCACAGGG</t>
  </si>
  <si>
    <t xml:space="preserve">113137447-113137496</t>
  </si>
  <si>
    <t xml:space="preserve">2q13d</t>
  </si>
  <si>
    <t xml:space="preserve">Penetrating at least one phospholipid bilayer of a plasma membrane. May also refer to the state of being buried in the bilayer with no exposure outside the bilayer [goid 5887] [pmid 8041748] [evidence TAS]; Double layer of lipid molecules that encloses all cells, and, in eukaryotes, many organelles; may be a single or double lipid bilayer; also includes associated proteins [goid 16020] [pmid 8041748] [evidence TAS]</t>
  </si>
  <si>
    <t xml:space="preserve">The chemical reactions and pathways involving the phosphate group, the anion or salt of any phosphoric acid [goid 6796] [pmid 8041748] [evidence TAS]; The directed movement of substances (such as macromolecules, small molecules, ions) into, out of, within or between cells, or within a multicellular organism [goid 6810] [pmid 8041748] [evidence TAS]; The directed movement of phosphate into, out of, within or between cells [goid 6817] [evidence IEA]; Any process that activates or increases the frequency, rate or extent of an I-kappaB kinase/NF-kappaB induced cascade [goid 43123] [pmid 12761501] [evidence IMP]</t>
  </si>
  <si>
    <t xml:space="preserve">Combining with an extracellular or intracellular messenger to initiate a change in cell activity [goid 4872] [pmid 8041748] [evidence TAS]; Catalysis of the transfer of a inorganic phosphate from one side of a membrane to the other, up its concentration gradient. The transporter binds the solute and undergoes a series of conformational changes. Transport works equally well in either direction and is driven by a chemiosmotic source of energy. Chemiosmotic sources of energy include uniport, symport or antiport [goid 5315] [evidence IEA]; Catalysis of the transfer of a solute or solutes from one side of a membrane to the other according to the reaction: Na+(out) + phosphate(out) = Na+(in) + phosphate(in) [goid 5436] [pmid 8041748] [evidence TAS]; Enables the active transport of a solute across a membrane by a mechanism whereby two or more species are transported together in the same direction in a tightly coupled process not directly linked to a form of energy other than chemiosmotic energy [goid 15293] [evidence IEA]</t>
  </si>
  <si>
    <t xml:space="preserve">ILMN_1676663</t>
  </si>
  <si>
    <t xml:space="preserve">TNFRSF11B</t>
  </si>
  <si>
    <t xml:space="preserve">Receptor -&gt; Other receptor</t>
  </si>
  <si>
    <t xml:space="preserve">Developmental processes -&gt; Mesoderm development -&gt; Skeletal development</t>
  </si>
  <si>
    <t xml:space="preserve">NM_002546.3</t>
  </si>
  <si>
    <t xml:space="preserve">NM_002546.2</t>
  </si>
  <si>
    <t xml:space="preserve">Homo sapiens tumor necrosis factor receptor superfamily, member 11b (TNFRSF11B), mRNA.</t>
  </si>
  <si>
    <t xml:space="preserve">MGC29565; OCIF; OPG; TR1</t>
  </si>
  <si>
    <t xml:space="preserve">ILMN_6495</t>
  </si>
  <si>
    <t xml:space="preserve">NP_002537.3</t>
  </si>
  <si>
    <t xml:space="preserve">ATGGCGACCAAGACACCTTGAAGGGCCTAATGCACGCACTAAAGCACTCA</t>
  </si>
  <si>
    <t xml:space="preserve">120005943-120005992</t>
  </si>
  <si>
    <t xml:space="preserve">8q24.12a-q24.12b</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9108485] [evidence TAS]; A layer consisting mainly of proteins (especially collagen) and glycosaminoglycans (mostly as proteoglycans) that forms a sheet underlying or overlying cells such as endothelial and epithelial cells. The proteins are secreted by cells in the vicinity [goid 5578] [evidence IEA]</t>
  </si>
  <si>
    <t xml:space="preserve">The process whose specific outcome is the progression of the skeleton over time, from its formation to the mature structure. The skeleton is the bony framework of the body in vertebrates (endoskeleton) or the hard outer envelope of insects (exoskeleton or dermoskeleton) [goid 1501] [pmid 9108485] [evidence TAS];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The cascade of processes by which a signal interacts with a receptor, causing a change in the level or activity of a second messenger or other downstream target, and ultimately effecting a change in the functioning of the cell [goid 7165] [pmid 9168977] [evidence TAS]; Any process that stops, prevents or reduces the frequency, rate or extent of the formation and development of teeth, the hard, bony appendages which are borne on the jaws, or on other bones in the walls of the mouth or pharynx [goid 42489] [evidence IEA]</t>
  </si>
  <si>
    <t xml:space="preserve">Combining with an extracellular or intracellular messenger to initiate a change in cell activity [goid 4872] [pmid 9108485] [evidence TAS]; Functions to control the survival, growth, differentiation and effector function of tissues and cells [goid 5125] [pmid 9168977] [evidence TAS]; Interacting selectively with any protein or protein complex (a complex of two or more proteins that may include other nonprotein molecules) [goid 5515] [evidence IEA]</t>
  </si>
  <si>
    <t xml:space="preserve">ILMN_1676897</t>
  </si>
  <si>
    <t xml:space="preserve">HSPA12B</t>
  </si>
  <si>
    <t xml:space="preserve">Chaperone -&gt; Hsp 70 family chaperone</t>
  </si>
  <si>
    <t xml:space="preserve">NM_052970.3</t>
  </si>
  <si>
    <t xml:space="preserve">Homo sapiens heat shock 70kD protein 12B (HSPA12B), mRNA.</t>
  </si>
  <si>
    <t xml:space="preserve">dJ1009E24.2; FLJ32150; C20orf60; MGC131912</t>
  </si>
  <si>
    <t xml:space="preserve">ILMN_183210</t>
  </si>
  <si>
    <t xml:space="preserve">NP_443202.3</t>
  </si>
  <si>
    <t xml:space="preserve">GAGGGGTGGTCCCAGCTCTGCTATTGACTCGGTATGCCTTTAGGACATTC</t>
  </si>
  <si>
    <t xml:space="preserve">3681581-3681630</t>
  </si>
  <si>
    <t xml:space="preserve">20p13b</t>
  </si>
  <si>
    <t xml:space="preserve">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evidence IEA]</t>
  </si>
  <si>
    <t xml:space="preserve">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evidence IEA]</t>
  </si>
  <si>
    <t xml:space="preserve">dJ1009E24.2; C20orf60; MGC131912; FLJ32150</t>
  </si>
  <si>
    <t xml:space="preserve">ILMN_1677511</t>
  </si>
  <si>
    <t xml:space="preserve">PTGS2</t>
  </si>
  <si>
    <t xml:space="preserve">Synthase and synthetase;Oxidoreductase -&gt; Oxygenase</t>
  </si>
  <si>
    <t xml:space="preserve">Immunity and defense;Cell proliferation and differentiation</t>
  </si>
  <si>
    <t xml:space="preserve">NM_000963.1</t>
  </si>
  <si>
    <t xml:space="preserve">Homo sapiens prostaglandin-endoperoxide synthase 2 (prostaglandin G/H synthase and cyclooxygenase) (PTGS2), mRNA.</t>
  </si>
  <si>
    <t xml:space="preserve">PHS-2; COX-2; hCox-2; COX2; PGHS-2; PGG/HS</t>
  </si>
  <si>
    <t xml:space="preserve">ILMN_29986</t>
  </si>
  <si>
    <t xml:space="preserve">NP_000954.1</t>
  </si>
  <si>
    <t xml:space="preserve">GCCTATGTGCTAGCCCACAAAGAATATTGTCTCATTAGCCTGAATGTGCC</t>
  </si>
  <si>
    <t xml:space="preserve">184908064-184908113</t>
  </si>
  <si>
    <t xml:space="preserve">1q31.1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SS]; All of the contents of a cell excluding the plasma membrane and nucleus, but including other subcellular structures [goid 5737] [evidence ISS]; All of the contents of a cell excluding the plasma membrane and nucleus, but including other subcellular structures [goid 5737] [pmid 14511332] [evidence ID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volume enclosed by the membranes of the endoplasmic reticulum [goid 5788] [pmid 4514999] [evidence EXP]; The lipid bilayer surrounding the endoplasmic reticulum [goid 5789] [evidence IEA]; Any of the small, heterogeneous, artifactual, vesicular particles, 50-150 nm in diameter, that are formed when some eukaryotic cells are homogenized and that sediment on centrifugation at 100000 g [goid 5792] [evidence IEA]; Double layer of lipid molecules that encloses all cells, and, in eukaryotes, many organelles; may be a single or double lipid bilayer; also includes associated proteins [goid 16020] [evidence IEA]</t>
  </si>
  <si>
    <t xml:space="preserve">The process of removal or addition of one or more electrons with or without the concomitant removal or addition of a proton or protons [goid 55114] [evidence IEA]; The chemical reactions and pathways resulting in the formatio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 [goid 6633] [evidence IEA]; Any process involved in the controlled movement of a cell [goid 6928] [pmid 9630216] [evidence TAS];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 The process that modulates the force with which blood travels through the circulatory system. The process is controlled by a balance of processes that increase pressure and decrease pressure [goid 8217] [evidence ISS]; [goid 19371] [pmid 14511332] [evidence NAS]; The growth phase of the hair cycle. Lasts, for example, about 3 to 6 years for human scalp hair [goid 42640] [evidence IEA]; Any process that modulates the frequency, rate or extent of the inflammatory response, the immediate defensive reaction (by vertebrate tissue) to infection or injury caused by chemical or physical agents [goid 50727] [pmid 14511332] [evidence NAS]; The process of removal or addition of one or more electrons with or without the concomitant removal or addition of a proton or protons [goid 55114] [evidence IEA]</t>
  </si>
  <si>
    <t xml:space="preserve">Catalysis of the reaction: arachidonate + donor-H2 + 2 O2 = prostaglandin H2 + acceptor + H2O [goid 4666]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reaction: donor + H2O2 = oxidized donor + 2 H2O [goid 4601] [pmid 14511332] [evidence NAS]; Catalysis of the reaction: donor + H2O2 = oxidized donor + 2 H2O [goid 4601] [pmid 4514999] [evidence EXP]; Catalysis of the reaction: arachidonate + donor-H2 + 2 O2 = prostaglandin H2 + acceptor + H2O [goid 4666] [pmid 14511332] [evidence NAS]; Interacting selectively with iron (Fe) ions [goid 5506]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n oxidation-reduction (redox) reaction in which hydrogen or electrons are transferred from one donor, and two oxygen atoms is incorporated into a donor [goid 16702] [evidence IEA]; Interacting selectively with heme, any compound of iron complexed in a porphyrin (tetrapyrrole) ring [goid 20037] [evidence IEA]; Interacting selectively with any metal ion [goid 46872] [evidence IEA]</t>
  </si>
  <si>
    <t xml:space="preserve">PHS-2; COX-2; hCox-2; PGHS-2; PGG/HS; COX2</t>
  </si>
  <si>
    <t xml:space="preserve">ILMN_1677723</t>
  </si>
  <si>
    <t xml:space="preserve">ANGPT1</t>
  </si>
  <si>
    <t xml:space="preserve">Signaling molecule -&gt; Other signaling molecule;Select regulatory molecule -&gt; Kinase modulator;Select regulatory molecule -&gt; Other enzyme regulator</t>
  </si>
  <si>
    <t xml:space="preserve">Signal transduction -&gt; Cell surface receptor mediated signal transduction -&gt; Receptor protein tyrosine kinase signaling pathway;Signal transduction -&gt; Cell communication;Developmental processes -&gt; Mesoderm development -&gt; Angiogenesis</t>
  </si>
  <si>
    <t xml:space="preserve">NM_001146.3</t>
  </si>
  <si>
    <t xml:space="preserve">Homo sapiens angiopoietin 1 (ANGPT1), mRNA.</t>
  </si>
  <si>
    <t xml:space="preserve">ANG1; AGP1; AGPT</t>
  </si>
  <si>
    <t xml:space="preserve">ILMN_5106</t>
  </si>
  <si>
    <t xml:space="preserve">NP_001137.2</t>
  </si>
  <si>
    <t xml:space="preserve">ATTCTTGGTGGCTTCTTCATAGCAGGTAAGCCTCTCCTTCTAAAAACTTC</t>
  </si>
  <si>
    <t xml:space="preserve">108332585-108332634</t>
  </si>
  <si>
    <t xml:space="preserve">8q23.1b-q23.1c</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14665640]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14749497] [evidence EXP]</t>
  </si>
  <si>
    <t xml:space="preserve">Blood vessel formation when new vessels emerge from the proliferation of pre-existing blood vessels [goid 1525] [evidence IEA]; The cascade of processes by which a signal interacts with a receptor, causing a change in the level or activity of a second messenger or other downstream target, and ultimately effecting a change in the functioning of the cell [goid 7165] [pmid 10766762] [evidence TAS]; The biological process whose specific outcome is the progression of a multicellular organism over time from an initial condition (e.g. a zygote or a young adult) to a later condition (e.g. a multicellular animal or an aged adult) [goid 7275]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 xml:space="preserve">Interacting selectively with one or more specific sites on a receptor molecule, a macromolecule that undergoes combination with a hormone, neurotransmitter, drug or intracellular messenger to initiate a change in cell function [goid 5102] [pmid 10766762] [evidence TAS]; Interacting selectively with one or more specific sites on a receptor molecule, a macromolecule that undergoes combination with a hormone, neurotransmitter, drug or intracellular messenger to initiate a change in cell function [goid 5102] [pmid 8980223] [evidence TAS]</t>
  </si>
  <si>
    <t xml:space="preserve">ILMN_1679322</t>
  </si>
  <si>
    <t xml:space="preserve">SH2D4A</t>
  </si>
  <si>
    <t xml:space="preserve">NM_022071.2</t>
  </si>
  <si>
    <t xml:space="preserve">Homo sapiens SH2 domain containing 4A (SH2D4A), mRNA.</t>
  </si>
  <si>
    <t xml:space="preserve">SH2A; FLJ20967</t>
  </si>
  <si>
    <t xml:space="preserve">ILMN_8099</t>
  </si>
  <si>
    <t xml:space="preserve">NP_071354.2</t>
  </si>
  <si>
    <t xml:space="preserve">ACCAGCAGAAGCCAGCAGAGAGGCATGGGACAGGTTCCCCACAAGCCTTA</t>
  </si>
  <si>
    <t xml:space="preserve">19252352-19252401</t>
  </si>
  <si>
    <t xml:space="preserve">8p21.3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t>
  </si>
  <si>
    <t xml:space="preserve">Interacting selectively with any protein or protein complex (a complex of two or more proteins that may include other nonprotein molecules) [goid 5515] [pmid 17353931] [evidence IPI]; Interacting selectively with any protein or protein complex (a complex of two or more proteins that may include other nonprotein molecules) [goid 5515] [pmid 16189514] [evidence IPI]</t>
  </si>
  <si>
    <t xml:space="preserve">FLJ20967; SH2A</t>
  </si>
  <si>
    <t xml:space="preserve">ILMN_1679391</t>
  </si>
  <si>
    <t xml:space="preserve">MAMDC2</t>
  </si>
  <si>
    <t xml:space="preserve">Developmental processes</t>
  </si>
  <si>
    <t xml:space="preserve">NM_153267.3</t>
  </si>
  <si>
    <t xml:space="preserve">Homo sapiens MAM domain containing 2 (MAMDC2), mRNA.</t>
  </si>
  <si>
    <t xml:space="preserve">MGC21981</t>
  </si>
  <si>
    <t xml:space="preserve">ILMN_27602</t>
  </si>
  <si>
    <t xml:space="preserve">NP_694999.2</t>
  </si>
  <si>
    <t xml:space="preserve">ACAAGGCAATGCTACCTTCTTTATTCCCCCTTTGAACTACCTTTGAAGTC</t>
  </si>
  <si>
    <t xml:space="preserve">72031386-72031435</t>
  </si>
  <si>
    <t xml:space="preserve">9q21.11b-q21.11c</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Double layer of lipid molecules that encloses all cells, and, in eukaryotes, many organelles; may be a single or double lipid bilayer; also includes associated proteins [goid 16020] [evidence IEA]</t>
  </si>
  <si>
    <t xml:space="preserve">ILMN_1679797</t>
  </si>
  <si>
    <t xml:space="preserve">ADARB1</t>
  </si>
  <si>
    <t xml:space="preserve">Nucleic acid binding;Hydrolase -&gt; Deaminase</t>
  </si>
  <si>
    <t xml:space="preserve">Nucleoside, nucleotide and nucleic acid metabolism -&gt; Other nucleoside, nucleotide and nucleic acid metabolism;Neuronal activities</t>
  </si>
  <si>
    <t xml:space="preserve">NM_001112.2</t>
  </si>
  <si>
    <t xml:space="preserve">NM_001033049.1</t>
  </si>
  <si>
    <t xml:space="preserve">Homo sapiens adenosine deaminase, RNA-specific, B1 (RED1 homolog rat) (ADARB1), transcript variant 1, mRNA.</t>
  </si>
  <si>
    <t xml:space="preserve">ADAR2a; ADAR2; DRABA2; DRADA2; ADAR2a-L1; ADAR2a-L2; ADAR2g; ADAR2c; RED1; ADAR2a-L3; ADAR2b; ADAR2d</t>
  </si>
  <si>
    <t xml:space="preserve">ILMN_30004</t>
  </si>
  <si>
    <t xml:space="preserve">NP_001103.1</t>
  </si>
  <si>
    <t xml:space="preserve">TACACCACACGTTACAACTGCATGAGCTTCCTCTCGCACAAGACCAGCTG</t>
  </si>
  <si>
    <t xml:space="preserve">45470779-45470828</t>
  </si>
  <si>
    <t xml:space="preserve">21q22.3e</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8995285] [evidence IDA]</t>
  </si>
  <si>
    <t xml:space="preserve">Any process involved in the conversion of one or more primary RNA transcripts into one or more mature RNA molecules [goid 6396] [pmid 9149227] [evidence IDA]; Any process involved in the conversion of a primary mRNA transcript into one or more mature mRNA(s) prior to translation into polypeptide [goid 6397] [evidence IEA]; Any base modification or substitution events that result in alterations in the coding potential or structural properties of RNAs as a result of changes in the base-pairing properties of the modified ribonucleoside(s) [goid 16553] [pmid 9149227] [evidence IC ]</t>
  </si>
  <si>
    <t xml:space="preserve">Interacting selectively with an RNA molecule or a portion thereof [goid 3723] [pmid 9111310] [evidence IDA]; Interacting selectively with double-stranded RNA [goid 3725] [pmid 8995285] [evidence IDA]; Interacting selectively with double-stranded RNA [goid 3725] [evidence IEA]; Catalysis of the reaction: adenosine + H2O = inosine + NH3, in a double-stranded RNA molecule [goid 3726] [pmid 8995285] [evidence IDA]; Catalysis of the reaction: adenosine + H2O = inosine + NH3, in a double-stranded RNA molecule [goid 3726] [pmid 9149227] [evidence IDA]; Interacting selectively with pre-messenger RNA (pre-mRNA) or messenger RNA (mRNA) [goid 3729] [pmid 9149227] [evidence IC ]; Catalysis of the reaction: adenosine + H2O = inosine + NH3 [goid 4000] [evidence IEA]; Interacting selectively with zinc (Zn) ions [goid 8270] [evidence IEA]; Catalysis of the hydrolysis of various bonds, e.g. C-O, C-N, C-C, phosphoric anhydride bonds, etc. Hydrolase is the systematic name for any enzyme of EC class 3 [goid 16787] [evidence IEA]; Interacting selectively with any metal ion [goid 46872] [evidence IEA]</t>
  </si>
  <si>
    <t xml:space="preserve">ILMN_1680339</t>
  </si>
  <si>
    <t xml:space="preserve">PDGFRL</t>
  </si>
  <si>
    <t xml:space="preserve">Receptor -&gt; Protein kinase receptor -&gt; Tyrosine protein kinase receptor;Kinase -&gt; Protein kinase -&gt; Tyrosine protein kinase receptor</t>
  </si>
  <si>
    <t xml:space="preserve">Signal transduction -&gt; Cell surface receptor mediated signal transduction -&gt; Receptor protein tyrosine kinase signaling pathway</t>
  </si>
  <si>
    <t xml:space="preserve">NM_006207.1</t>
  </si>
  <si>
    <t xml:space="preserve">Homo sapiens platelet-derived growth factor receptor-like (PDGFRL), mRNA.</t>
  </si>
  <si>
    <t xml:space="preserve">PRLTS; PDGRL</t>
  </si>
  <si>
    <t xml:space="preserve">ILMN_178894</t>
  </si>
  <si>
    <t xml:space="preserve">NP_006198.1</t>
  </si>
  <si>
    <t xml:space="preserve">GAGGCTGATGTCAAGCACCACACCCCAACCCCAGCGTCTCGTGAGTCCGA</t>
  </si>
  <si>
    <t xml:space="preserve">17491584-17491633</t>
  </si>
  <si>
    <t xml:space="preserve">8p22b</t>
  </si>
  <si>
    <t xml:space="preserve">Any process specifically pertinent to the functioning of integrated living units: cells, tissues, organs, and organisms. A process is a collection of molecular events with a defined beginning and end [goid 8150] [evidence ND ]</t>
  </si>
  <si>
    <t xml:space="preserve">Combining with platelet activating factor to initiate a change in cell activity [goid 4992] [pmid 7898930] [evidence TAS]; [goid 5019] [pmid 7898930] [evidence TAS]</t>
  </si>
  <si>
    <t xml:space="preserve">ILMN_1680364</t>
  </si>
  <si>
    <t xml:space="preserve">CD109</t>
  </si>
  <si>
    <t xml:space="preserve">NM_133493.2</t>
  </si>
  <si>
    <t xml:space="preserve">NM_133493.1</t>
  </si>
  <si>
    <t xml:space="preserve">Homo sapiens CD109 molecule (CD109), mRNA.</t>
  </si>
  <si>
    <t xml:space="preserve">FLJ38569; DKFZp762L1111; FLJ41966; CPAMD7; RP11-525G3.1</t>
  </si>
  <si>
    <t xml:space="preserve">ILMN_166918</t>
  </si>
  <si>
    <t xml:space="preserve">NP_598000.2</t>
  </si>
  <si>
    <t xml:space="preserve">GGCATTGGCCAGGGATCCTGTGGAACCTCTTCTAGTTCAGGGGTGTGAGC</t>
  </si>
  <si>
    <t xml:space="preserve">74591050-74591099</t>
  </si>
  <si>
    <t xml:space="preserve">6q13c</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membrane surrounding a cell that separates the cell from its external environment. It consists of a phospholipid bilayer and associated proteins [goid 5886] [evidence IEA]; Tethered to a membrane by a covalently attached anchor, such as a lipid moiety, that is embedded in the membrane. When used to describe a protein, indicates that none of the peptide sequence is embedded in the membrane [goid 31225] [evidence IEA]</t>
  </si>
  <si>
    <t xml:space="preserve">Stops, prevents or reduces the activity of serine-type endopeptidases, enzymes that catalyze the hydrolysis of nonterminal peptide bonds in a polypeptide chain; a serine residue (and a histidine residue) are at the active center of the enzyme [goid 4867] [evidence IEA]; Interacting selectively with any protein or protein complex (a complex of two or more proteins that may include other nonprotein molecules) [goid 5515] [evidence IEA]; [goid 17114] [evidence IEA]</t>
  </si>
  <si>
    <t xml:space="preserve">FLJ38569; DKFZp762L1111; CPAMD7; RP11-525G3.1</t>
  </si>
  <si>
    <t xml:space="preserve">ILMN_1680618</t>
  </si>
  <si>
    <t xml:space="preserve">MYC</t>
  </si>
  <si>
    <t xml:space="preserve">Nucleoside, nucleotide and nucleic acid metabolism -&gt; mRNA transcription -&gt; mRNA transcription regulation;Apoptosis -&gt; Induction of apoptosis;Cell cycle -&gt; Cell cycle control;Oncogenesis -&gt; Oncogene</t>
  </si>
  <si>
    <t xml:space="preserve">NM_002467.3</t>
  </si>
  <si>
    <t xml:space="preserve">Homo sapiens v-myc myelocytomatosis viral oncogene homolog (avian) (MYC), mRNA.</t>
  </si>
  <si>
    <t xml:space="preserve">c-Myc</t>
  </si>
  <si>
    <t xml:space="preserve">ILMN_28130</t>
  </si>
  <si>
    <t xml:space="preserve">NP_002458.2</t>
  </si>
  <si>
    <t xml:space="preserve">CCTGCGTGACCAGATCCCGGAGTTGGAAAACAATGAAAAGGCCCCCAAGG</t>
  </si>
  <si>
    <t xml:space="preserve">128822194-128822243</t>
  </si>
  <si>
    <t xml:space="preserve">8q24.21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2834731] [evidence N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5994933] [evidence IDA]; The array of microtubules and associated molecules that forms between opposite poles of a eukaryotic cell during mitosis or meiosis and serves to move the duplicated chromosomes apart [goid 5819] [evidence IEA]; Extra-nucleolar nuclear domains usually visualized by confocal microscopy and fluorescent antibodies to specific proteins [goid 16604] [evidence IEA]</t>
  </si>
  <si>
    <t xml:space="preserve">Any process that modulates the frequency, rate or extent of DNA-dependent transcription [goid 6355] [evidence IEA]; Any process that modulates the frequency, rate or extent of DNA-dependent transcription [goid 6355] [evidence IEA]; Any process that modulates the frequency, rate or extent of DNA-dependent transcription [goid 6355] [evidence IEA]; Any process that modulates the frequency, rate or extent of DNA-dependent transcription [goid 6355] [evidence IEA]; Any process that modulates the frequency, rate or extent of DNA-dependent transcription [goid 6355] [pmid 2834731] [evidence NAS]; The process of apoptosis in B cells [goid 1783] [evidence IEA]; The process by which cytochrome c is enabled to move from the mitochondrial intermembrane space into the cytosol, which is an early step in apoptosis and leads to caspase activation [goid 1836] [evidence IEA]; The cleavage of DNA during apoptosis, which usually occurs in two stages: cleavage into fragments of about 50 kbp followed by cleavage between nucleosomes to yield 200 bp fragments [goid 6309] [evidence IEA]; Any process that modulates the frequency, rate or extent of transcription from an RNA polymerase II promoter [goid 6357] [pmid 9924025] [evidence TAS]; The regulation of the levels, transport, and metabolism of iron ions within a cell or between a cell and its external environment [goid 6879] [pmid 9924025] [evidence TAS]; Upregulation of the activity of a caspase, any of a group of cysteine proteases involved in apoptosis [goid 6919] [evidence IEA]; The process by which the cell cycle is halted during one of the normal phases (G1, S, G2, M) [goid 7050] [pmid 10962037] [evidence TAS]; Any process that activates or increases the rate or extent of cell proliferation [goid 8284] [pmid 15994933] [evidence IDA]; Any process induced by intracellular signals that directly activates any of the steps required for cell death by apoptosis [goid 8629] [evidence IEA]; The conversion of proteins that induce or sustain apoptosis to an active form [goid 8633] [evidence IEA]; Any process that stops, prevents or reduces the frequency, rate or extent of survival gene product expression; survival gene products are those that antagonize the apoptotic program. Regulation can be at the transcriptional, translational, or posttranslational level [goid 8634] [evidence IEA]; A change in state or activity of a cell or an organism (in terms of movement, secretion, enzyme production, gene expression, etc.) as a result of an electromagnetic radiation stimulus. Electromagnetic radiation is a propagating wave in space with electric and magnetic components. These components oscillate at right angles to each other and to the direction of propagation [goid 9314] [evidence IEA]; The posttranslational modification of a protein, particularly secretory proteins and proteins targeted for membranes or specific cellular locations [goid 16485] [evidence IEA]; The process by which the anatomical structures of middle ear are generated and organized. Morphogenesis pertains to the creation of form. The middle ear is the air-filled cavity within the skull of vertebrates that lies between the outer ear and the inner ear. It is linked to the pharynx (and therefore to outside air) via the Eustachian tube and in mammals contains the three ear ossicles, which transmit auditory vibrations from the outer ear (via the tympanum) to the inner ear (via the oval window) [goid 42474] [evidence IEA]; Any process that modulates the occurrence or rate of cell death by apoptosis [goid 42981] [evidence IEA]; A change in state or activity of a cell or an organism (in terms of movement, secretion, enzyme production, gene expression, etc.) as a result of an alkaloid stimulus. Alkaloids are a large group of nitrogenous substances found in naturally in plants, many of which have extracts that are pharmacologically active [goid 43279] [evidence IEA]; The deposition or aggregation of coloring matter in an organism, tissue or cell [goid 43473] [evidence IEA]; The process by which the anatomical structures of the skeleton are generated and organized. Morphogenesis pertains to the creation of form [goid 48705] [evidence IEA]; The series of events involved in the perception of sound in which a sensory mechanical stimulus is received by a cell and converted into a molecular signal. Sound is picked up in the form of vibrations [goid 50910] [evidence IEA]</t>
  </si>
  <si>
    <t xml:space="preserve">The function of binding to a specific DNA sequence in order to modulate transcription. The transcription factor may or may not also interact selectively with a protein or macromolecular complex [goid 3700] [evidence IEA]; The function of binding to a specific DNA sequence in order to modulate transcription. The transcription factor may or may not also interact selectively with a protein or macromolecular complex [goid 3700] [evidence IEA]; The function of binding to a specific DNA sequence in order to modulate transcription. The transcription factor may or may not also interact selectively with a protein or macromolecular complex [goid 3700] [evidence IEA]; The function of binding to a specific DNA sequence in order to modulate transcription. The transcription factor may or may not also interact selectively with a protein or macromolecular complex [goid 3700] [evidence IEA]; Interacting selectively with DNA (deoxyribonucleic acid) [goid 3677] [pmid 2834731] [evidence NAS]; The function of binding to a specific DNA sequence in order to modulate transcription. The transcription factor may or may not also interact selectively with a protein or macromolecular complex [goid 3700] [pmid 9924025] [evidence TAS]; Interacting selectively with any protein or protein complex (a complex of two or more proteins that may include other nonprotein molecules) [goid 5515] [pmid 10597290] [evidence IPI]; Interacting selectively with any protein or protein complex (a complex of two or more proteins that may include other nonprotein molecules) [goid 5515] [pmid 9308237] [evidence IPI]; Interacting selectively with any protein or protein complex (a complex of two or more proteins that may include other nonprotein molecules) [goid 5515] [pmid 9708738] [evidence IPI]; Interacting selectively with any protein or protein complex (a complex of two or more proteins that may include other nonprotein molecules) [goid 5515] [pmid 12706874] [evidence IPI]</t>
  </si>
  <si>
    <t xml:space="preserve">ILMN_1681780</t>
  </si>
  <si>
    <t xml:space="preserve">MKX</t>
  </si>
  <si>
    <t xml:space="preserve">Transcription factor -&gt; Homeobox transcription factor;Nucleic acid binding</t>
  </si>
  <si>
    <t xml:space="preserve">NM_173576.1</t>
  </si>
  <si>
    <t xml:space="preserve">Homo sapiens mohawk homeobox (MKX), mRNA.</t>
  </si>
  <si>
    <t xml:space="preserve">MGC39616; IFRX; IRXL1; C10orf48</t>
  </si>
  <si>
    <t xml:space="preserve">ILMN_28370</t>
  </si>
  <si>
    <t xml:space="preserve">NP_775847.1</t>
  </si>
  <si>
    <t xml:space="preserve">ATCCCCCCAGTCCTTTAAAAGAATCTTGAACAATGCTGAGCCGGCAGCTG</t>
  </si>
  <si>
    <t xml:space="preserve">28001951-28002000</t>
  </si>
  <si>
    <t xml:space="preserve">10p12.1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t>
  </si>
  <si>
    <t xml:space="preserve">Any process that modulates the frequency, rate or extent of DNA-dependent transcription [goid 6355] [evidence IEA]; 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the muscle over time, from its formation to the mature structure. The muscle is an organ consisting of a tissue made up of various elongated cells that are specialized to contract and thus to produce movement and mechanical work [goid 7517] [pmid 16408284] [evidence ISS]</t>
  </si>
  <si>
    <t xml:space="preserve">ILMN_1681886</t>
  </si>
  <si>
    <t xml:space="preserve">ADAMTS5</t>
  </si>
  <si>
    <t xml:space="preserve">Protease -&gt; Metalloprotease</t>
  </si>
  <si>
    <t xml:space="preserve">Protein metabolism and modification -&gt; Proteolysis;Signal transduction -&gt; Cell communication -&gt; Cell adhesion-mediated signaling</t>
  </si>
  <si>
    <t xml:space="preserve">NM_007038.2</t>
  </si>
  <si>
    <t xml:space="preserve">Homo sapiens ADAM metallopeptidase with thrombospondin type 1 motif, 5 (aggrecanase-2) (ADAMTS5), mRNA.</t>
  </si>
  <si>
    <t xml:space="preserve">ADAMTS11; FLJ36738; ADMP-2</t>
  </si>
  <si>
    <t xml:space="preserve">ILMN_22081</t>
  </si>
  <si>
    <t xml:space="preserve">NP_008969.1</t>
  </si>
  <si>
    <t xml:space="preserve">CACTCAGGCACAACGTAAACCTTGATGGCTCATCTTGCTACAATTACGAG</t>
  </si>
  <si>
    <t xml:space="preserve">27212742-27212791</t>
  </si>
  <si>
    <t xml:space="preserve">21q21.3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pmid 10438522] [evidence T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pmid 18029348] [evidence IDA]</t>
  </si>
  <si>
    <t xml:space="preserve">The hydrolysis of a peptide bond or bonds within a protein [goid 6508] [pmid 10438522] [evidence TAS]</t>
  </si>
  <si>
    <t xml:space="preserve">Catalysis of the hydrolysis of internal, alpha-peptide bonds in a polypeptide chain by a mechanism in which water acts as a nucleophile, one or two metal ions hold the water molecule in place, and charged amino acid side chains are ligands for the metal ions [goid 4222] [evidence IEA]; Interacting selectively with an integrin [goid 5178] [pmid 10438522] [evidence TAS]; Catalysis of the hydrolysis of a peptide bond. A peptide bond is a covalent bond formed when the carbon atom from the carboxyl group of one amino acid shares electrons with the nitrogen atom from the amino group of a second amino acid [goid 8233] [evidence IEA]; Interacting selectively with zinc (Zn) ions [goid 8270] [evidence IEA]; Interacting selectively with any metal ion [goid 46872] [evidence IEA]</t>
  </si>
  <si>
    <t xml:space="preserve">ADAMTS11; ADMP-2; FLJ36738</t>
  </si>
  <si>
    <t xml:space="preserve">ILMN_1682099</t>
  </si>
  <si>
    <t xml:space="preserve">TNFAIP8L3</t>
  </si>
  <si>
    <t xml:space="preserve">Miscellaneous function -&gt; Other miscellaneous function protein</t>
  </si>
  <si>
    <t xml:space="preserve">Immunity and defense -&gt; Stress response</t>
  </si>
  <si>
    <t xml:space="preserve">NM_207381.2</t>
  </si>
  <si>
    <t xml:space="preserve">Homo sapiens tumor necrosis factor, alpha-induced protein 8-like 3 (TNFAIP8L3), mRNA.</t>
  </si>
  <si>
    <t xml:space="preserve">FLJ41287</t>
  </si>
  <si>
    <t xml:space="preserve">ILMN_9624</t>
  </si>
  <si>
    <t xml:space="preserve">NP_997264.2</t>
  </si>
  <si>
    <t xml:space="preserve">GGGGCATGGAGCTCAGGGAGGCTTTATTCCATATGCACGGGAGAATCAGG</t>
  </si>
  <si>
    <t xml:space="preserve">51348887-51348936</t>
  </si>
  <si>
    <t xml:space="preserve">15q21.2b</t>
  </si>
  <si>
    <t xml:space="preserve">ILMN_1685312</t>
  </si>
  <si>
    <t xml:space="preserve">PSG3</t>
  </si>
  <si>
    <t xml:space="preserve">NM_021016.3</t>
  </si>
  <si>
    <t xml:space="preserve">NM_002785.2</t>
  </si>
  <si>
    <t xml:space="preserve">Homo sapiens pregnancy specific beta-1-glycoprotein 3 (PSG3), mRNA.</t>
  </si>
  <si>
    <t xml:space="preserve">ILMN_14040</t>
  </si>
  <si>
    <t xml:space="preserve">NP_066296.2</t>
  </si>
  <si>
    <t xml:space="preserve">TTCCAATGCATCCCTGCTGATCCAGAATGTCACCCGGGAGGACGCAGGAT</t>
  </si>
  <si>
    <t xml:space="preserve">47934790-47934839</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NAS]</t>
  </si>
  <si>
    <t xml:space="preserve">Reactions, triggered in response to the presence of a foreign body or the occurrence of an injury, which result in restriction of damage to the organism attacked or prevention/recovery from the infection caused by the attack [goid 6952] [pmid 2341148] [evidence TAS]; Reactions, triggered in response to the presence of a foreign body or the occurrence of an injury, which result in restriction of damage to the organism attacked or prevention/recovery from the infection caused by the attack [goid 6952] [pmid 3265688] [evidence TAS]; The set of physiological processes that allow an embryo or foetus to develop within the body of a female animal. It covers the time from fertilization of a female ovum by a male spermatozoon until birth [goid 7565] [pmid 3265688] [evidence TAS]; The set of physiological processes that allow an embryo or foetus to develop within the body of a female animal. It covers the time from fertilization of a female ovum by a male spermatozoon until birth [goid 7565] [pmid 2341148] [evidence TAS]</t>
  </si>
  <si>
    <t xml:space="preserve">MGC22484; PSG14; PSG13</t>
  </si>
  <si>
    <t xml:space="preserve">ILMN_1685433</t>
  </si>
  <si>
    <t xml:space="preserve">COL8A1</t>
  </si>
  <si>
    <t xml:space="preserve">Cell adhesion molecule;Extracellular matrix -&gt; Extracellular matrix structural protein</t>
  </si>
  <si>
    <t xml:space="preserve">Signal transduction -&gt; Cell communication;Cell adhesion;Cell structure and motility -&gt; Cell structure</t>
  </si>
  <si>
    <t xml:space="preserve">NM_020351.2</t>
  </si>
  <si>
    <t xml:space="preserve">Homo sapiens collagen, type VIII, alpha 1 (COL8A1), transcript variant 2, mRNA.</t>
  </si>
  <si>
    <t xml:space="preserve">C3orf7; MGC9568</t>
  </si>
  <si>
    <t xml:space="preserve">ILMN_10408</t>
  </si>
  <si>
    <t xml:space="preserve">NP_065084.2</t>
  </si>
  <si>
    <t xml:space="preserve">GAGACCGGGTGTTCCTCCAGATGCCCTCAGAACAGGCTGCAGGACTGTAT</t>
  </si>
  <si>
    <t xml:space="preserve">99514877-99514926</t>
  </si>
  <si>
    <t xml:space="preserve">3q12.1b-q12.1c</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collagen heterotrimer containing type VIII alpha chains; [alpha1(VIII)2]alpha2(VIII) and alpha1(VIII)[alpha2(VIII)]2 trimers have been observed; type VIII collagen triple helices associate to form regular hexagonal nets [goid 5591] [pmid 2029894] [evidence TAS]; A thin layer of dense material found in various animal tissues interposed between the cells and the adjacent connective tissue. It consists of the basal lamina plus an associated layer of reticulin fibers [goid 5604] [evidence IEA]</t>
  </si>
  <si>
    <t xml:space="preserve">The attachment of a cell, either to another cell or to an underlying substrate such as the extracellular matrix, via cell adhesion molecules [goid 7155] [evidence IEA]; The process by which the anatomical structures of the eye are generated and organized. Morphogenesis pertains to the creation of form. The camera-type eye is an organ of sight that receives light through an aperture and focuses it through a lens, projecting it on a photoreceptor field [goid 48593] [evidence IEA]; The multiplication or reproduction of epithelial cells, resulting in the expansion of a cell population. Epithelial cells make up the epithelium, the covering of internal and external surfaces of the body, including the lining of vessels and other small cavities. It consists of cells joined by small amounts of cementing substances [goid 50673] [evidence IEA]</t>
  </si>
  <si>
    <t xml:space="preserve">The action of a molecule that contributes to the structural integrity of a complex or assembly within or outside a cell [goid 5198] [evidence IEA]; Interacting selectively with any protein or protein complex (a complex of two or more proteins that may include other nonprotein molecules) [goid 5515] [evidence IEA]</t>
  </si>
  <si>
    <t xml:space="preserve">ILMN_1685540</t>
  </si>
  <si>
    <t xml:space="preserve">SHRM</t>
  </si>
  <si>
    <t xml:space="preserve">Signal transduction -&gt; Intracellular signaling cascade -&gt; Other intracellular signaling cascade;Signal transduction -&gt; Cell communication;Developmental processes</t>
  </si>
  <si>
    <t xml:space="preserve">NM_020859.1</t>
  </si>
  <si>
    <t xml:space="preserve">Homo sapiens shroom (SHRM), mRNA.</t>
  </si>
  <si>
    <t xml:space="preserve">MSTP013; KIAA1481</t>
  </si>
  <si>
    <t xml:space="preserve">ILMN_16821</t>
  </si>
  <si>
    <t xml:space="preserve">NP_065910.1</t>
  </si>
  <si>
    <t xml:space="preserve">CCTTCCTGATTGATCTTCTGAGAGCTCGAATGCTGCTGGACACGTACCCC</t>
  </si>
  <si>
    <t xml:space="preserve">77919520-77919569</t>
  </si>
  <si>
    <t xml:space="preserve">4q21.1b</t>
  </si>
  <si>
    <t xml:space="preserve">KIAA1481; MSTP013</t>
  </si>
  <si>
    <t xml:space="preserve">ILMN_1686097</t>
  </si>
  <si>
    <t xml:space="preserve">TOP2A</t>
  </si>
  <si>
    <t xml:space="preserve">Nucleic acid binding -&gt; DNA topoisomerase;Select regulatory molecule;Isomerase</t>
  </si>
  <si>
    <t xml:space="preserve">Nucleoside, nucleotide and nucleic acid metabolism -&gt; DNA metabolism -&gt; DNA replication;Cell cycle -&gt; DNA replication;Nucleoside, nucleotide and nucleic acid metabolism -&gt; mRNA transcription -&gt; General mRNA transcription activities;Nucleoside, nucleotide and nucleic acid metabolism -&gt; DNA metabolism -&gt; DNA replication;Cell cycle -&gt; DNA replication</t>
  </si>
  <si>
    <t xml:space="preserve">NM_001067.2</t>
  </si>
  <si>
    <t xml:space="preserve">Homo sapiens topoisomerase (DNA) II alpha 170kDa (TOP2A), mRNA.</t>
  </si>
  <si>
    <t xml:space="preserve">TOP2; TP2A</t>
  </si>
  <si>
    <t xml:space="preserve">ILMN_19849</t>
  </si>
  <si>
    <t xml:space="preserve">NP_001058.2</t>
  </si>
  <si>
    <t xml:space="preserve">TTTCAGCTCTTGACCTGTCCCCTCTGGCTGCCTCTGAGTCTGAATCTCCC</t>
  </si>
  <si>
    <t xml:space="preserve">38545066-38545115</t>
  </si>
  <si>
    <t xml:space="preserve">17q21.2a</t>
  </si>
  <si>
    <t xml:space="preserve">A highly compacted molecule of DNA and associated proteins resulting in a cytologically distinct structure [goid 793]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788521]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959840]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6611985] [evidence IDA]; That part of the nuclear content other than the chromosomes or the nucleolus [goid 5654] [pmid 9049244] [evidence IDA]; A structure composed of a very long molecule of DNA and associated proteins (e.g. histones) that carries hereditary information [goid 5694] [pmid 9049244] [evidence ID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9049244] [evidence IDA]; All of the contents of a cell excluding the plasma membrane and nucleus, but including other subcellular structures [goid 5737] [evidence IEA]; A cellular organelle, found close to the nucleus in many eukaryotic cells, consisting of a small cylinder with microtubular walls, 300-500 nm long and 150-250 nm in diameter. It contains nine short, parallel, peripheral microtubular fibrils, each fibril consisting of one complete microtubule fused to two incomplete microtubules. Cells usually have two centrioles, lying at right angles to each other. At division, each pair of centrioles generates another pair and the twin pairs form the pole of the mitotic spindle [goid 5814] [pmid 9049244] [evidence IDA]; Complex that possesses DNA topoisomerase (ATP-hydrolyzing) activity [goid 9330] [pmid 10473615] [evidence IDA]; Virus-specific complex of protein required for integrating viral genomes into the host genome [goid 19035] [pmid 16712776] [evidence NAS]</t>
  </si>
  <si>
    <t xml:space="preserve">The process whereby new strands of DNA are synthesized. The template for replication can either be an existing DNA molecule or RNA [goid 6260] [pmid 15504738] [evidence NAS]; The process by which a transformation is induced in the topological structure of a double-stranded DNA helix, resulting in a change in linking number [goid 6265] [evidence IEA]; The re-formation of a broken phosphodiester bond in the DNA backbone, carried out by DNA ligase [goid 6266] [pmid 15491148] [evidence IDA]; 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 [goid 6281] [pmid 15504738] [evidence NAS]; The process by which genetic material, in the form of chromosomes, is organized and then physically separated and apportioned to two or more sets [goid 7059] [evidence IEA]; The process by which genetic material, in the form of chromosomes, is organized and then physically separated and apportioned to two or more sets [goid 7059] [pmid 15965487] [evidence IMP]; The process by which genetic material, in the form of chromosomes, is organized and then physically separated and apportioned to two or more sets [goid 7059] [pmid 11136718] [evidence IMP]; The process by which genetic material, in the form of chromosomes, is organized and then physically separated and apportioned to two or more sets [goid 7059] [pmid 15456904] [evidence IMP]; The progressive compaction of dispersed interphase chromatin into threadlike chromosomes prior to mitotic or meiotic nuclear division, or during apoptosis, in eukaryotic cells [goid 30261] [evidence IEA]; The compaction of chromatin during apoptosis [goid 30263] [pmid 10959840] [evidence IDA]; The first few specialized divisions of an activated animal egg [goid 40016] [evidence IEA]; Any process that activates or increases the frequency, rate or extent of cell death by apoptosis [goid 43065] [pmid 16611985] [evidence IDA]; Any process that activates or increases the frequency, rate or extent of retroviral genome replication [goid 45870] [pmid 16712776] [evidence IMP]; Any process that activates or increases the frequency, rate or extent of transcription from the RNA polymerase II promoter [goid 45944] [evidence IEA]; A series of molecular signals in which a cell uses a phosphoinositide to convert an extracellular signal into a response [goid 48015] [pmid 15504738] [evidence NAS]</t>
  </si>
  <si>
    <t xml:space="preserve">Interacting selectively with a nucleotide, any compound consisting of a nucleoside that is esterified with (ortho)phosphate or an oligophosphate at any hydroxyl group on the ribose or deoxyribose moiety [goid 166] [evidence IEA]; Interacting selectively with chromatin, the network of fibers of DNA and protein that make up the chromosomes of the eukaryotic nucleus during interphase [goid 3682] [pmid 9049244] [evidence IDA]; Catalysis of a DNA topological transformation by transiently cleaving a pair of complementary DNA strands to form a gate through which a second double-stranded DNA segment is passed, after which the severed strands in the first DNA segment are rejoined; product release is coupled to ATP binding and hydrolysis; changes the linking number in multiples of 2 [goid 3918] [evidence IEA]; Catalysis of a DNA topological transformation by transiently cleaving a pair of complementary DNA strands to form a gate through which a second double-stranded DNA segment is passed, after which the severed strands in the first DNA segment are rejoined; product release is coupled to ATP binding and hydrolysis; changes the linking number in multiples of 2 [goid 3918] [pmid 16611985] [evidence IDA]; Interacting selectively with protein kinase C [goid 5080] [pmid 16611985] [evidence IPI]; Interacting selectively with ATP, adenosine 5'-triphosphate, a universally important coenzyme and enzyme regulator [goid 5524] [evidence IEA]; Interacting selectively with a protein C-terminus, the end of any peptide chain at which the 1-carboxy function of a constituent amino acid is not attached in peptide linkage to another amino-acid residue [goid 8022] [pmid 10666337] [evidence IPI]; Interacting selectively with a protein C-terminus, the end of any peptide chain at which the 1-carboxy function of a constituent amino acid is not attached in peptide linkage to another amino-acid residue [goid 8022] [pmid 15965487] [evidence IPI]; Catalysis of the reaction: ATP + H2O = ADP + phosphate in the presence of single- or double-stranded DNA; drives another reaction [goid 8094] [pmid 12079377] [evidence IDA]; Interacting selectively with a drug, any naturally occurring or synthetic substance, other than a nutrient, that, when administered or applied to an organism, affects the structure or functioning of the organism; in particular, any such substance used in the diagnosis, prevention, or treatment of disease [goid 8144] [pmid 16914642] [evidence IDA]; Interacting selectively with an identical protein to form a homodimer [goid 42803] [pmid 10473615] [evidence IPI]; Interacting selectively with the enzyme histone deacetylase [goid 42826] [pmid 11136718] [evidence IPI]; Interacting selectively with the enzyme histone deacetylase [goid 42826] [pmid 11062478] [evidence IPI]; Interacting selectively and non-covalently with ubiquitin, a protein that when covalently bound to other cellular proteins marks them for proteolytic degradation [goid 43130] [pmid 15965487] [evidence IMP]; Interacting selectively with a nonidentical protein to form a heterodimer [goid 46982] [pmid 10473615] [evidence IPI]</t>
  </si>
  <si>
    <t xml:space="preserve">ILMN_1686664</t>
  </si>
  <si>
    <t xml:space="preserve">MT2A</t>
  </si>
  <si>
    <t xml:space="preserve">NM_005953.2</t>
  </si>
  <si>
    <t xml:space="preserve">Homo sapiens metallothionein 2A (MT2A), mRNA.</t>
  </si>
  <si>
    <t xml:space="preserve">MT2</t>
  </si>
  <si>
    <t xml:space="preserve">ILMN_11198</t>
  </si>
  <si>
    <t xml:space="preserve">NP_005944.1</t>
  </si>
  <si>
    <t xml:space="preserve">GAACCCGCGTGCAACCTGTCCCGACTCTAGCCGCCTCTTCAGCACGCCAT</t>
  </si>
  <si>
    <t xml:space="preserve">55200021-55200068:55200069-55200070</t>
  </si>
  <si>
    <t xml:space="preserve">16q13b</t>
  </si>
  <si>
    <t xml:space="preserve">The regulation of the levels, transport, and metabolism of copper ions within a cell or between a cell and its external environment [goid 6878] [pmid 6719135] [evidence TAS]</t>
  </si>
  <si>
    <t xml:space="preserve">Interacting selectively with any protein or protein complex (a complex of two or more proteins that may include other nonprotein molecules) [goid 5515] [pmid 15541360] [evidence IPI]; Interacting selectively with any protein or protein complex (a complex of two or more proteins that may include other nonprotein molecules) [goid 5515] [pmid 12970870] [evidence IPI]; Interacting selectively with any protein or protein complex (a complex of two or more proteins that may include other nonprotein molecules) [goid 5515] [pmid 14550308] [evidence IPI]; Interacting selectively with zinc (Zn) ions [goid 8270] [evidence IEA]; Interacting selectively with any metal ion [goid 46872] [evidence IEA]</t>
  </si>
  <si>
    <t xml:space="preserve">ILMN_1686989</t>
  </si>
  <si>
    <t xml:space="preserve">INSIG1</t>
  </si>
  <si>
    <t xml:space="preserve">Lipid, fatty acid and steroid metabolism -&gt; Steroid metabolism -&gt; Cholesterol metabolism</t>
  </si>
  <si>
    <t xml:space="preserve">NM_198336.1</t>
  </si>
  <si>
    <t xml:space="preserve">Homo sapiens insulin induced gene 1 (INSIG1), transcript variant 2, mRNA.</t>
  </si>
  <si>
    <t xml:space="preserve">MGC1405; CL-6</t>
  </si>
  <si>
    <t xml:space="preserve">ILMN_12839</t>
  </si>
  <si>
    <t xml:space="preserve">NP_938150.1</t>
  </si>
  <si>
    <t xml:space="preserve">GATACCCTTCTGTGAGGAGTTGAATTTGAAGACCACTTGGCTGTTTCACA</t>
  </si>
  <si>
    <t xml:space="preserve">154726472-154726521</t>
  </si>
  <si>
    <t xml:space="preserve">7q36.3a</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pmid 9268630] [evidence TAS]; The chemical reactions and pathways involving steroids, compounds with a 1,2,cyclopentanoperhydrophenanthrene nucleus [goid 8202] [evidence IEA]; The chemical reactions and pathways involving cholesterol, cholest-5-en-3 beta-ol, the principal sterol of vertebrates and the precursor of many steroids, including bile acids and steroid hormones. It is a component of the plasma membrane lipid bilayer and of plasma lipoproteins and can be found in all animal tissues [goid 8203] [evidence IEA]; The multiplication or reproduction of cells, resulting in the expansion of a cell population [goid 8283] [pmid 9268630] [evidence TAS]; A change in state or activity of a cell or an organism (in terms of movement, secretion, enzyme production, gene expression, etc.) as a result of a stimulus indicating deprivation of sterols. Sterols are a group of steroids characterized by the presence of one or more hydroxyl groups and a hydrocarbon side-chain in the molecule [goid 6991] [evidence IEA]</t>
  </si>
  <si>
    <t xml:space="preserve">Interacting selectively with any protein or protein complex (a complex of two or more proteins that may include other nonprotein molecules) [goid 5515] [pmid 16168377] [evidence IPI]; Interacting selectively with any protein or protein complex (a complex of two or more proteins that may include other nonprotein molecules) [goid 5515] [evidence IEA]</t>
  </si>
  <si>
    <t xml:space="preserve">CL-6; MGC1405</t>
  </si>
  <si>
    <t xml:space="preserve">ILMN_1687751</t>
  </si>
  <si>
    <t xml:space="preserve">BAALC</t>
  </si>
  <si>
    <t xml:space="preserve">NM_001024372.1</t>
  </si>
  <si>
    <t xml:space="preserve">Homo sapiens brain and acute leukemia, cytoplasmic (BAALC), transcript variant 2, mRNA.</t>
  </si>
  <si>
    <t xml:space="preserve">FLJ12015</t>
  </si>
  <si>
    <t xml:space="preserve">ILMN_26379</t>
  </si>
  <si>
    <t xml:space="preserve">NP_001019543.1</t>
  </si>
  <si>
    <t xml:space="preserve">CCTGCAAGTTCAAGGGCTCTTTCTCCCTGGGGATGTGCTTTGTGGCTTCT</t>
  </si>
  <si>
    <t xml:space="preserve">104241802-104241851</t>
  </si>
  <si>
    <t xml:space="preserve">8q22.3c</t>
  </si>
  <si>
    <t xml:space="preserve">All of the contents of a cell excluding the plasma membrane and nucleus, but including other subcellular structures [goid 5737] [evidence IEA]; Double layer of lipid molecules that encloses all cells, and, in eukaryotes, many organelles; may be a single or double lipid bilayer; also includes associated proteins [goid 16020] [evidence IEA]</t>
  </si>
  <si>
    <t xml:space="preserve">ILMN_1687757</t>
  </si>
  <si>
    <t xml:space="preserve">AKR1C4</t>
  </si>
  <si>
    <t xml:space="preserve">Oxidoreductase -&gt; Reductase</t>
  </si>
  <si>
    <t xml:space="preserve">Other metabolism</t>
  </si>
  <si>
    <t xml:space="preserve">NM_001818.2</t>
  </si>
  <si>
    <t xml:space="preserve">XM_940680.1</t>
  </si>
  <si>
    <t xml:space="preserve">Homo sapiens aldo-keto reductase family 1, member C4 (chlordecone reductase; 3-alpha hydroxysteroid dehydrogenase, type I; dihydrodiol dehydrogenase 4) (AKR1C4), mRNA.</t>
  </si>
  <si>
    <t xml:space="preserve">CDR; CHDR; C11; 3-alpha-HSD; MGC22581; HAKRA; DD4</t>
  </si>
  <si>
    <t xml:space="preserve">ILMN_22268</t>
  </si>
  <si>
    <t xml:space="preserve">NP_001809.2</t>
  </si>
  <si>
    <t xml:space="preserve">TTATACAATAATGAGGAGCAGGTTGGACTGGCCATCCGAAGCAAGATTGC</t>
  </si>
  <si>
    <t xml:space="preserve">5232219-5232268</t>
  </si>
  <si>
    <t xml:space="preserve">10p15.1c</t>
  </si>
  <si>
    <t xml:space="preserve">All of the contents of a cell excluding the plasma membrane and nucleus, but including other subcellular structures [goid 5737] [pmid 2187532] [evidence TAS]; That part of the cytoplasm that does not contain membranous or particulate subcellular components [goid 5829] [pmid 11158055] [evidence EXP]</t>
  </si>
  <si>
    <t xml:space="preserve">The chemical reactions and pathways involving androgens, C19 steroid hormones that can stimulate the development of male sexual characteristics [goid 8209] [pmid 7650035] [evidence TAS]; The directed movement of bile acid and bile salts into, out of, within or between cells [goid 15721] [pmid 8172617] [evidence TAS]; The process of removal or addition of one or more electrons with or without the concomitant removal or addition of a proton or protons [goid 55114] [evidence IEA]</t>
  </si>
  <si>
    <t xml:space="preserve">Catalysis of the NADPH-dependent reduction of carbonyl compounds [goid 4033] [pmid 11158055] [evidence EXP]; Catalysis of the NADPH-dependent reduction of carbonyl compounds [goid 4033] [pmid 7650035] [evidence TAS]; Any molecular entity that serves as an electron acceptor and electron donor in an electron transport system [goid 9055] [pmid 8172617] [evidence TAS]; Catalysis of the transfer of bile acid from one side of the membrane to the other. Bile acids are any of a group of steroid carboxylic acids occurring in bile, where they are present as the sodium salts of their amides with glycine or taurine [goid 15125] [pmid 8172617] [evidence TAS];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reaction: NAD(P)+ + androsterone = NAD(P)H + H+ + 5-alpha-androstane-3,17-dione. The reaction is B-specific (i.e. the pro-S hydrogen is transferred from the 4-position of reduced nicotinamide cofactor) with respect to NAD(P)+ [goid 47042] [evidence IEA]; Catalysis of the reaction: chlordecone alcohol + NADP+ = chlordecone + NADPH [goid 47743] [evidence IEA]</t>
  </si>
  <si>
    <t xml:space="preserve">ILMN_1687978</t>
  </si>
  <si>
    <t xml:space="preserve">PHLDA1</t>
  </si>
  <si>
    <t xml:space="preserve">NM_007350.3</t>
  </si>
  <si>
    <t xml:space="preserve">NM_007350.2</t>
  </si>
  <si>
    <t xml:space="preserve">Homo sapiens pleckstrin homology-like domain, family A, member 1 (PHLDA1), mRNA.</t>
  </si>
  <si>
    <t xml:space="preserve">DT1P1B11; PHRIP; TDAG51; MGC131738</t>
  </si>
  <si>
    <t xml:space="preserve">ILMN_7104</t>
  </si>
  <si>
    <t xml:space="preserve">NP_031376.3</t>
  </si>
  <si>
    <t xml:space="preserve">AACAGTCTCTCCGCCCCGCACCAGATCAAGTAGTTTGGACATCACCCTAC</t>
  </si>
  <si>
    <t xml:space="preserve">76423758-76423807</t>
  </si>
  <si>
    <t xml:space="preserve">12q21.2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Double layer of lipid molecules that encloses all cells, and, in eukaryotes, many organelles; may be a single or double lipid bilayer; also includes associated proteins [goid 16020] [evidence IEA]; The lipid bilayer surrounding a cytoplasmic vesicle [goid 30659] [evidence IEA]; A vesicle formed of membrane or protein, found in the cytoplasm of a cell [goid 31410] [evidence IEA]</t>
  </si>
  <si>
    <t xml:space="preserve">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The chemical reactions and pathways resulting in the formation of FasL (CD95), an antigen originally found to be expressed on the cell surface of activated human T-lymphocytes and B-lymphocytes and a variety of malignant human lymphoid cell lines [goid 45210] [evidence IEA]</t>
  </si>
  <si>
    <t xml:space="preserve">Interacting selectively with any protein or protein complex (a complex of two or more proteins that may include other nonprotein molecules) [goid 5515] [pmid 11369516] [evidence IPI]</t>
  </si>
  <si>
    <t xml:space="preserve">PHRIP; TDAG51; DT1P1B11</t>
  </si>
  <si>
    <t xml:space="preserve">ILMN_1688722</t>
  </si>
  <si>
    <t xml:space="preserve">IL13RA2</t>
  </si>
  <si>
    <t xml:space="preserve">Receptor -&gt; Cytokine receptor -&gt; Interleukin receptor</t>
  </si>
  <si>
    <t xml:space="preserve">Signal transduction -&gt; Cell surface receptor mediated signal transduction -&gt; Cytokine and chemokine mediated signaling pathway;Immunity and defense -&gt; B-cell- and antibody-mediated immunity;Immunity and defense -&gt; Cytokine/chemokine mediated immunity;Cell proliferation and differentiation</t>
  </si>
  <si>
    <t xml:space="preserve">NM_000640.2</t>
  </si>
  <si>
    <t xml:space="preserve">X</t>
  </si>
  <si>
    <t xml:space="preserve">Homo sapiens interleukin 13 receptor, alpha 2 (IL13RA2), mRNA.</t>
  </si>
  <si>
    <t xml:space="preserve">IL-13R; CD213A2; IL13BP</t>
  </si>
  <si>
    <t xml:space="preserve">ILMN_20214</t>
  </si>
  <si>
    <t xml:space="preserve">NP_000631.1</t>
  </si>
  <si>
    <t xml:space="preserve">GTAACCGGTCTGCTTTTGCGTAAGCCAAACACCTACCCAAAAATGATTCC</t>
  </si>
  <si>
    <t xml:space="preserve">114238664-114238669:114239760-114239803</t>
  </si>
  <si>
    <t xml:space="preserve">Xq23c</t>
  </si>
  <si>
    <t xml:space="preserve">That part of a multicellular organism outside the cells proper, usually taken to be outside the plasma membranes, and occupied by fluid [goid 5615] [pmid 9083087] [evidence TAS]; That fraction of cells, prepared by disruptive biochemical methods, that is soluble in water [goid 5625] [pmid 9083087] [evidence T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Combining with an extracellular or intracellular messenger to initiate a change in cell activity [goid 4872] [evidence IEA]; Combining with an interleukin to initiate a change in cell activity [goid 4907] [pmid 9725226] [evidence TAS]</t>
  </si>
  <si>
    <t xml:space="preserve">ILMN_1689431</t>
  </si>
  <si>
    <t xml:space="preserve">APCDD1L</t>
  </si>
  <si>
    <t xml:space="preserve">NM_153360.1</t>
  </si>
  <si>
    <t xml:space="preserve">Homo sapiens adenomatosis polyposis coli down-regulated 1-like (APCDD1L), mRNA.</t>
  </si>
  <si>
    <t xml:space="preserve">RP4-685L9.2; FLJ90166; MGC126807; MGC126809</t>
  </si>
  <si>
    <t xml:space="preserve">ILMN_29515</t>
  </si>
  <si>
    <t xml:space="preserve">NP_699191.1</t>
  </si>
  <si>
    <t xml:space="preserve">AGGGAAGCCCTTTTCCTCCCTGAGACTGTGTGGGGTTCAGTCAGCCTGCT</t>
  </si>
  <si>
    <t xml:space="preserve">57034460-57034509</t>
  </si>
  <si>
    <t xml:space="preserve">20q13.32a</t>
  </si>
  <si>
    <t xml:space="preserve">ILMN_1689842</t>
  </si>
  <si>
    <t xml:space="preserve">SC4MOL</t>
  </si>
  <si>
    <t xml:space="preserve">Oxidoreductase -&gt; Oxidase</t>
  </si>
  <si>
    <t xml:space="preserve">Lipid, fatty acid and steroid metabolism -&gt; Steroid metabolism -&gt; Cholesterol metabolism;Lipid, fatty acid and steroid metabolism -&gt; Steroid metabolism -&gt; Other steroid metabolism</t>
  </si>
  <si>
    <t xml:space="preserve">NM_006745.3</t>
  </si>
  <si>
    <t xml:space="preserve">Homo sapiens sterol-C4-methyl oxidase-like (SC4MOL), transcript variant 1, mRNA.</t>
  </si>
  <si>
    <t xml:space="preserve">MGC104344; ERG25; DESP4</t>
  </si>
  <si>
    <t xml:space="preserve">ILMN_2770</t>
  </si>
  <si>
    <t xml:space="preserve">NP_006736.1</t>
  </si>
  <si>
    <t xml:space="preserve">GGCAACAAATGAAAGTGTCAGCATCTTTAGTTCAGCATCCTTGGCTGTGG</t>
  </si>
  <si>
    <t xml:space="preserve">166254525-166254574</t>
  </si>
  <si>
    <t xml:space="preserve">4q32.3b</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pmid 8663358] [evidence TAS]; The lipid bilayer surrounding the endoplasmic reticulum [goid 5789] [evidence IEA]; The lipid bilayer surrounding the endoplasmic reticulum [goid 5789] [pmid 8663358] [evidence EXP]; The membrane surrounding a cell that separates the cell from its external environment. It consists of a phospholipid bilayer and associated proteins [goid 5886] [pmid 8663358] [evidence T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8663358] [evidence TAS]</t>
  </si>
  <si>
    <t xml:space="preserve">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volving fatty acids, aliphatic monocarboxylic acids liberated from naturally occurring fats and oils by hydrolysis [goid 6631] [pmid 8663358] [evidence TAS]; The chemical reactions and pathways resulting in the formation of sterols, steroids with one or more hydroxyl groups and a hydrocarbon side-chain in the molecule [goid 16126] [evidence IEA]; The process of removal or addition of one or more electrons with or without the concomitant removal or addition of a proton or protons [goid 55114] [evidence IEA]</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reaction: 4,4-dimethyl-5-alpha-cholesta-8,24-dien-3-beta-ol + NAD(P)H + H+ + O2 = 4-beta-hydroxymethyl-4-alpha-methyl-5-alpha-cholesta-8,24-dien-3-beta-ol + NAD(P)+ + H2O [goid 254] [pmid 8663358] [evidence EXP]; Catalysis of the reaction: 4,4-dimethyl-5-alpha-cholesta-8,24-dien-3-beta-ol + NAD(P)H + H+ + O2 = 4-beta-hydroxymethyl-4-alpha-methyl-5-alpha-cholesta-8,24-dien-3-beta-ol + NAD(P)+ + H2O [goid 254] [pmid 8663358] [evidence TAS]; Interacting selectively with iron (Fe) ions [goid 5506]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t>
  </si>
  <si>
    <t xml:space="preserve">ILMN_1690040</t>
  </si>
  <si>
    <t xml:space="preserve">TM7SF2</t>
  </si>
  <si>
    <t xml:space="preserve">NM_003273.2</t>
  </si>
  <si>
    <t xml:space="preserve">NM_003273.1</t>
  </si>
  <si>
    <t xml:space="preserve">Homo sapiens transmembrane 7 superfamily member 2 (TM7SF2), mRNA.</t>
  </si>
  <si>
    <t xml:space="preserve">ANG1; DHCR14A</t>
  </si>
  <si>
    <t xml:space="preserve">ILMN_28596</t>
  </si>
  <si>
    <t xml:space="preserve">NP_003264.2</t>
  </si>
  <si>
    <t xml:space="preserve">TGTCACACCTGCTGCCCTACTTCTACCTCCTCTACTTCACCGCGCTGCTG</t>
  </si>
  <si>
    <t xml:space="preserve">64639944-64639993</t>
  </si>
  <si>
    <t xml:space="preserve">11q13.1c</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pmid 9878250] [evidence TAS]; The lipid bilayer surrounding the endoplasmic reticulum [goid 5789] [evidence IEA]; The lipid bilayer surrounding the endoplasmic reticulum [goid 5789] [pmid 16784888] [evidence EXP]; Penetrating at least one phospholipid bilayer of a plasma membrane. May also refer to the state of being buried in the bilayer with no exposure outside the bilayer [goid 5887] [pmid 9878250] [evidence TAS]; Double layer of lipid molecules that encloses all cells, and, in eukaryotes, many organelles; may be a single or double lipid bilayer; also includes associated proteins [goid 16020] [evidence IEA]</t>
  </si>
  <si>
    <t xml:space="preserve">The chemical reactions and pathways resulting in the formation of cholesterol, cholest-5-en-3 beta-ol, the principal sterol of vertebrates and the precursor of many steroids, including bile acids and steroid hormones [goid 6695] [evidence IEA]; The process of removal or addition of one or more electrons with or without the concomitant removal or addition of a proton or protons [goid 55114] [evidence IEA]</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reaction: NADP+ + 4,4-dimethyl-5-alpha-cholesta-8,24-dien-3-beta-ol = NADPH + H+ + 4,4-dimethyl-5-alpha-cholesta-8,14,24-trien-3-beta-ol [goid 50613] [evidence IEA]; Catalysis of the reaction: NADP+ + 4,4-dimethyl-5-alpha-cholesta-8,24-dien-3-beta-ol = NADPH + H+ + 4,4-dimethyl-5-alpha-cholesta-8,14,24-trien-3-beta-ol [goid 50613] [pmid 16784888] [evidence EXP]</t>
  </si>
  <si>
    <t xml:space="preserve">ILMN_1691237</t>
  </si>
  <si>
    <t xml:space="preserve">CAP2</t>
  </si>
  <si>
    <t xml:space="preserve">Signal transduction -&gt; Intracellular signaling cascade -&gt; Other intracellular signaling cascade;Signal transduction -&gt; Cell communication;Cell structure and motility</t>
  </si>
  <si>
    <t xml:space="preserve">NM_006366.2</t>
  </si>
  <si>
    <t xml:space="preserve">Homo sapiens CAP, adenylate cyclase-associated protein, 2 (yeast) (CAP2), mRNA.</t>
  </si>
  <si>
    <t xml:space="preserve">ILMN_27367</t>
  </si>
  <si>
    <t xml:space="preserve">NP_006357.1</t>
  </si>
  <si>
    <t xml:space="preserve">GCTTGCAGGCCCAGTACAAGCATATATATTGTGCCTCTTACAGCCTTTGG</t>
  </si>
  <si>
    <t xml:space="preserve">17557317-17557366</t>
  </si>
  <si>
    <t xml:space="preserve">6p22.3e</t>
  </si>
  <si>
    <t xml:space="preserve">The membrane surrounding a cell that separates the cell from its external environment. It consists of a phospholipid bilayer and associated proteins [goid 5886] [evidence IEA]</t>
  </si>
  <si>
    <t xml:space="preserve">A process that is carried out at the cellular level which results in the formation, arrangement of constituent parts, or disassembly of cytoskeletal structures [goid 7010] [evidence IEA]; Any cellular process that results in the specification, formation or maintenance of anisotropic intracellular organization or cell growth patterns [goid 7163] [pmid 7962207] [evidence TAS]; The cascade of processes by which a signal interacts with a receptor, causing a change in the level or activity of a second messenger or other downstream target, and ultimately effecting a change in the functioning of the cell [goid 7165] [pmid 7962207] [evidence TAS]; Any process that initiates the activity of the inactive enzyme adenylate cyclase [goid 7190] [pmid 7962207] [evidence T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Interacting selectively with monomeric or multimeric forms of actin, including actin filaments [goid 3779] [evidence IEA]; The selective, often stoichiometric, interaction of a molecule with one or more specific sites on another molecule [goid 5488]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ny metal ion [goid 46872] [evidence IEA]</t>
  </si>
  <si>
    <t xml:space="preserve">ILMN_1691341</t>
  </si>
  <si>
    <t xml:space="preserve">IL7R</t>
  </si>
  <si>
    <t xml:space="preserve">XM_937367.1</t>
  </si>
  <si>
    <t xml:space="preserve">PREDICTED: Homo sapiens interleukin 7 receptor (IL7R), mRNA.</t>
  </si>
  <si>
    <t xml:space="preserve">ILMN_137414</t>
  </si>
  <si>
    <t xml:space="preserve">XP_942460.1</t>
  </si>
  <si>
    <t xml:space="preserve">GCTGATTTCCTACCAGCCTTTGCCTCTTCCTTCAATGTGGTTTCCATGGG</t>
  </si>
  <si>
    <t xml:space="preserve">5p13.2c</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membrane surrounding a cell that separates the cell from its external environment. It consists of a phospholipid bilayer and associated proteins [goid 5886] [evidence IEA]; The side of the plasma membrane that is opposite to the side that faces the cytoplasm [goid 9897]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Any process that modulates the frequency, rate or extent of DNA recombination, a process by which a new genotype is formed by reassortment of genes resulting in gene combinations different from those that were present in the parents [goid 18] [pmid 9495344] [evidence TAS]; Any immune system process that functions in the calibrated response of an organism to a potential internal or invasive threat [goid 6955] [pmid 9843216] [evidence TAS]; Any series of molecular signals initiated by the binding of an extracellular ligand to a receptor on the surface of the target cell [goid 7166] [pmid 9843216] [evidence TAS]; The process whose specific outcome is the progression of lymph nodes over time, from their formation to the mature structure. A lymph node is a round, oval, or bean shaped structure localized in clusters along the lymphatic vessels, with a distinct internal structure including specialized vasculature and B- and T-zones for the activation of lymphocytes [goid 48535] [evidence IEA]</t>
  </si>
  <si>
    <t xml:space="preserve">Interacting selectively with an antigen, any substance which is capable of inducing a specific immune response and of reacting with the products of that response, the specific antibody or specifically sensitized T-lymphocytes, or both. Binding may counteract the biological activity of the antigen [goid 3823] [pmid 9495344] [evidence TAS]; Combining with an extracellular or intracellular messenger to initiate a change in cell activity [goid 4872] [evidence IEA]; [goid 4896] [evidence IEA]; Combining with interleukin-7 to initiate a change in cell activity [goid 4917] [pmid 8266077] [evidence TAS]; Interacting selectively with any protein or protein complex (a complex of two or more proteins that may include other nonprotein molecules) [goid 5515] [pmid 8266077] [evidence IPI]</t>
  </si>
  <si>
    <t xml:space="preserve">ILMN_1691376</t>
  </si>
  <si>
    <t xml:space="preserve">JAG1</t>
  </si>
  <si>
    <t xml:space="preserve">Receptor;Signaling molecule -&gt; Membrane-bound signaling molecule;Transcription factor;Defense/immunity protein</t>
  </si>
  <si>
    <t xml:space="preserve">Nucleoside, nucleotide and nucleic acid metabolism -&gt; mRNA transcription -&gt; mRNA transcription regulation;Immunity and defense;Developmental processes -&gt; Ectoderm development -&gt; Neurogenesis;Cell proliferation and differentiation;Cell structure and motility -&gt; Cell motility</t>
  </si>
  <si>
    <t xml:space="preserve">NM_000214.1</t>
  </si>
  <si>
    <t xml:space="preserve">Homo sapiens jagged 1 (Alagille syndrome) (JAG1), mRNA.</t>
  </si>
  <si>
    <t xml:space="preserve">CD339; AWS; HJ1; JAGL1; MGC104644; AGS; AHD</t>
  </si>
  <si>
    <t xml:space="preserve">ILMN_21187</t>
  </si>
  <si>
    <t xml:space="preserve">NP_000205.1</t>
  </si>
  <si>
    <t xml:space="preserve">CTGCCACCCTGCTGAGTCTGTTCTGGTAATCGGGGTATAATAGGCTCTGC</t>
  </si>
  <si>
    <t xml:space="preserve">10566517-10566566</t>
  </si>
  <si>
    <t xml:space="preserve">20p12.2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11427524] [evidence NAS];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11427524] [evidence NAS]</t>
  </si>
  <si>
    <t xml:space="preserve">Blood vessel formation when new vessels emerge from the proliferation of pre-existing blood vessels [goid 1525] [pmid 8955070] [evidence NAS]; Process involved in cell fate commitment. Once determination has taken place, a cell becomes committed to differentiate down a particular pathway regardless of its environment [goid 1709] [pmid 9207788] [evidence NAS]; The process by which the anatomical structures of an epithelial sheet are generated and organized. Morphogenesis pertains to the creation of form. An epithelial sheet is a flat surface consisting of closely packed epithelial cells [goid 2011] [evidence IEA]; Any process that mediates interactions between a cell and its surroundings. Encompasses interactions such as signaling or attachment between one cell and another cell, between a cell and an extracellular matrix, or between a cell and any other aspect of its environment [goid 7154] [evidence IEA]; The biological process whose specific outcome is the progression of a multicellular organism over time from an initial condition (e.g. a zygote or a young adult) to a later condition (e.g. a multicellular animal or an aged adult) [goid 7275] [evidence NAS]; The process whose specific outcome is the progression of nervous tissue over time, from its formation to its mature state [goid 7399] [pmid 8923452] [evidence NAS];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evidence IEA]; 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 [goid 30097] [pmid 10329626] [evidence NAS]; The process whereby a relatively unspecialized cell acquires specialized features of a keratinocyte [goid 30216] [pmid 12107827] [evidence NAS]; Any process that modulates the frequency, rate or extent of cell migration [goid 30334] [pmid 11549580] [evidence NAS]; Any process that modulates the frequency, rate or extent of cell proliferation [goid 42127] [pmid 10329626] [evidence NAS]; The process whereby a relatively unspecialized cell acquires specialized features of an auditory hair cell [goid 42491] [evidence IEA]; The process whereby a relatively unspecialized cell acquires specialized features of a myoblast. A myoblast is a mononucleate cell type that, by fusion with other myoblasts, gives rise to the myotubes that eventually develop into skeletal muscle fibers [goid 45445] [pmid 10329626] [evidence NAS]; The process whereby a relatively unspecialized cell acquires specialized features of an endothelial cell, a thin flattened cell. A layer of such cells lines the inside surfaces of body cavities, blood vessels, and lymph vessels, making up the endothelium [goid 45446] [pmid 10329626] [evidence NAS]; Any process that stops, prevents or reduces the frequency, rate or extent of cell differentiation [goid 45596] [evidence IEA]; Any process that activates or increases the frequency, rate or extent of myeloid cell differentiation [goid 45639] [evidence IEA]; Any process that activates or increases the frequency, rate or extent of the Notch signaling pathway [goid 45747] [evidence IEA]; The process whose specific outcome is the progression of the inner ear over time, from its formation to the mature structure [goid 48839] [evidence IEA]</t>
  </si>
  <si>
    <t xml:space="preserve">Interacting selectively with the Notch (N) protein, a surface receptor [goid 5112] [pmid 9268641] [evidence NAS]; The action of a molecule that contributes to the structural integrity of a complex or assembly within or outside a cell [goid 5198] [pmid 10679295] [evidence NAS]; Interacting selectively with calcium ions (Ca2+) [goid 5509] [evidence NAS]; Interacting selectively with any protein or protein complex (a complex of two or more proteins that may include other nonprotein molecules) [goid 5515] [evidence IEA]; The function that stimulates a cell to grow or proliferate. Most growth factors have other actions besides the induction of cell growth or proliferation [goid 8083] [pmid 11067884] [evidence NAS]</t>
  </si>
  <si>
    <t xml:space="preserve">ILMN_1691410</t>
  </si>
  <si>
    <t xml:space="preserve">BAMBI</t>
  </si>
  <si>
    <t xml:space="preserve">NM_012342.2</t>
  </si>
  <si>
    <t xml:space="preserve">Homo sapiens BMP and activin membrane-bound inhibitor homolog (Xenopus laevis) (BAMBI), mRNA.</t>
  </si>
  <si>
    <t xml:space="preserve">NMA</t>
  </si>
  <si>
    <t xml:space="preserve">ILMN_8469</t>
  </si>
  <si>
    <t xml:space="preserve">NP_036474.1</t>
  </si>
  <si>
    <t xml:space="preserve">CACACTGTCACCAGGGTTATTTGCATCCAAGGGAGCTGGAATTGAGTACC</t>
  </si>
  <si>
    <t xml:space="preserve">28971562-28971611</t>
  </si>
  <si>
    <t xml:space="preserve">10p11.23c</t>
  </si>
  <si>
    <t xml:space="preserve">All of the contents of a cell excluding the plasma membrane and nucleus, but including other subcellular structures [goid 5737] [pmid 10942595] [evidence ID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8621228] [evidence TAS]</t>
  </si>
  <si>
    <t xml:space="preserve">ILMN_1692938</t>
  </si>
  <si>
    <t xml:space="preserve">PSAT1</t>
  </si>
  <si>
    <t xml:space="preserve">Transferase -&gt; Transaminase</t>
  </si>
  <si>
    <t xml:space="preserve">Amino acid metabolism -&gt; Amino acid biosynthesis</t>
  </si>
  <si>
    <t xml:space="preserve">NM_021154.3</t>
  </si>
  <si>
    <t xml:space="preserve">Homo sapiens phosphoserine aminotransferase 1 (PSAT1), transcript variant 2, mRNA.</t>
  </si>
  <si>
    <t xml:space="preserve">MGC1460; PSA; EPIP; PSAT</t>
  </si>
  <si>
    <t xml:space="preserve">ILMN_17460</t>
  </si>
  <si>
    <t xml:space="preserve">NP_066977.1</t>
  </si>
  <si>
    <t xml:space="preserve">GCATTCCATTAGCAAGAGTTGTACCCCCTCCCCAGTCTTCGCCTTCCTCT</t>
  </si>
  <si>
    <t xml:space="preserve">80134501-80134550</t>
  </si>
  <si>
    <t xml:space="preserve">9q21.2c</t>
  </si>
  <si>
    <t xml:space="preserve">The chemical reactions and pathways resulting in the formation of L-serine, the levorotatory isomer of 2-amino-3-hydroxypropanoic acid [goid 6564] [pmid 10637769] [evidence N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resulting in the formation of pyridoxine, 2-methyl-3-hydroxy-4,5-bis(hydroxymethyl)pyridine, one of the vitamin B6 compounds [goid 8615] [pmid 10637769] [evidence NAS]; The chemical reactions and pathways resulting in the formation of amino acids, organic acids containing one or more amino substituents [goid 8652] [evidence IEA]</t>
  </si>
  <si>
    <t xml:space="preserve">Catalysis of the reaction: O-phospho-L-serine + 2-oxoglutarate = 3-phosphonooxypyruvate + L-glutamate [goid 4648] [pmid 10637769] [evidence NAS];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pyridoxal 5' phosphate, 3-hydroxy-5-(hydroxymethyl)-2-methyl4-pyridine carboxaldehyde 5' phosphate, the biologically active form of vitamin B6 [goid 30170] [evidence IEA]</t>
  </si>
  <si>
    <t xml:space="preserve">ILMN_1693397</t>
  </si>
  <si>
    <t xml:space="preserve">PSG4</t>
  </si>
  <si>
    <t xml:space="preserve">NM_002780.3</t>
  </si>
  <si>
    <t xml:space="preserve">Homo sapiens pregnancy specific beta-1-glycoprotein 4 (PSG4), transcript variant 1, mRNA.</t>
  </si>
  <si>
    <t xml:space="preserve">PSG9</t>
  </si>
  <si>
    <t xml:space="preserve">ILMN_7967</t>
  </si>
  <si>
    <t xml:space="preserve">NP_002771.2</t>
  </si>
  <si>
    <t xml:space="preserve">CCAAAGATGTCAGAACAAGACTCCCCATCATGATAAGGCTCCCACCCCTC</t>
  </si>
  <si>
    <t xml:space="preserve">48389074-48389123</t>
  </si>
  <si>
    <t xml:space="preserve">Reactions, triggered in response to the presence of a foreign body or the occurrence of an injury, which result in restriction of damage to the organism attacked or prevention/recovery from the infection caused by the attack [goid 6952] [evidence NAS]; The set of physiological processes that allow an embryo or foetus to develop within the body of a female animal. It covers the time from fertilization of a female ovum by a male spermatozoon until birth [goid 7565] [pmid 7794280] [evidence TAS]</t>
  </si>
  <si>
    <t xml:space="preserve">ILMN_1694011</t>
  </si>
  <si>
    <t xml:space="preserve">WNT2</t>
  </si>
  <si>
    <t xml:space="preserve">Signaling molecule -&gt; Other signaling molecule</t>
  </si>
  <si>
    <t xml:space="preserve">Signal transduction -&gt; Cell communication -&gt; Ligand-mediated signaling;Developmental processes</t>
  </si>
  <si>
    <t xml:space="preserve">NM_003391.1</t>
  </si>
  <si>
    <t xml:space="preserve">Homo sapiens wingless-type MMTV integration site family member 2 (WNT2), mRNA.</t>
  </si>
  <si>
    <t xml:space="preserve">IRP; INT1L1</t>
  </si>
  <si>
    <t xml:space="preserve">ILMN_22200</t>
  </si>
  <si>
    <t xml:space="preserve">NP_003382.1</t>
  </si>
  <si>
    <t xml:space="preserve">TCTGATGTAACAAGGTGGGGACGTGTGTCCTTTGGTACTATGGTGTGTTG</t>
  </si>
  <si>
    <t xml:space="preserve">116704775-116704824</t>
  </si>
  <si>
    <t xml:space="preserve">7q31.2c</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2971536] [evidence NAS]; A layer consisting mainly of proteins (especially collagen) and glycosaminoglycans (mostly as proteoglycans) that forms a sheet underlying or overlying cells such as endothelial and epithelial cells. The proteins are secreted by cells in the vicinity [goid 5578] [evidence IEA]</t>
  </si>
  <si>
    <t xml:space="preserve">The series of molecular signals initiated by binding of a Wnt protein to a receptor on the surface of the target cell where activated receptors leads to an increase in intracellular calcium and activation of protein kinase C (PKC) [goid 7223] [evidence IEA]; The biological process whose specific outcome is the progression of a multicellular organism over time from an initial condition (e.g. a zygote or a young adult) to a later condition (e.g. a multicellular animal or an aged adult) [goid 7275] [evidence NAS]</t>
  </si>
  <si>
    <t xml:space="preserve">Mediates the transfer of a signal from the outside to the inside of a cell by means other than the introduction of the signal molecule itself into the cell [goid 4871] [evidence IEA]; The action of a molecule that contributes to the structural integrity of the extracellular matrix [goid 5201] [evidence NAS]</t>
  </si>
  <si>
    <t xml:space="preserve">ILMN_1694548</t>
  </si>
  <si>
    <t xml:space="preserve">ANXA3</t>
  </si>
  <si>
    <t xml:space="preserve">Transfer/carrier protein;Select calcium binding protein -&gt; Annexin</t>
  </si>
  <si>
    <t xml:space="preserve">Lipid, fatty acid and steroid metabolism</t>
  </si>
  <si>
    <t xml:space="preserve">NM_005139.2</t>
  </si>
  <si>
    <t xml:space="preserve">NM_005139.1</t>
  </si>
  <si>
    <t xml:space="preserve">Homo sapiens annexin A3 (ANXA3), mRNA.</t>
  </si>
  <si>
    <t xml:space="preserve">ANX3</t>
  </si>
  <si>
    <t xml:space="preserve">ILMN_8372</t>
  </si>
  <si>
    <t xml:space="preserve">NP_005130.1</t>
  </si>
  <si>
    <t xml:space="preserve">GGTGGAGATGACTGAACCAAGAAGATAATCTCCAAAGGTCCACGATGGGC</t>
  </si>
  <si>
    <t xml:space="preserve">79531255-79531269:79531270-79531304</t>
  </si>
  <si>
    <t xml:space="preserve">4q21.21a</t>
  </si>
  <si>
    <t xml:space="preserve">All of the contents of a cell excluding the plasma membrane and nucleus, but including other subcellular structures [goid 5737] [pmid 16130169] [evidence TAS]</t>
  </si>
  <si>
    <t xml:space="preserve">The cascade of processes by which a signal interacts with a receptor, causing a change in the level or activity of a second messenger or other downstream target, and ultimately effecting a change in the functioning of the cell [goid 7165] [pmid 16130169] [evidence TAS]</t>
  </si>
  <si>
    <t xml:space="preserve">Stops, prevents or reduces the activity of a phospholipase, an enzyme that catalyzes of the hydrolysis of a phospholipid [goid 4859] [evidence IEA]; Interacting selectively with calcium ions (Ca2+) [goid 5509] [evidence IEA]; Interacting selectively with phospholipids, a class of lipids containing phosphoric acid as a mono- or diester, in the presence of calcium [goid 5544] [evidence IEA]; Interacting selectively with calcium ions (Ca2+) [goid 5509] [evidence IEA]; Interacting selectively with phospholipids, a class of lipids containing phosphoric acid as a mono- or diester, in the presence of calcium [goid 5544] [evidence IEA]; Stops, prevents or reduces the activity of the enzyme phospholipase A2 [goid 19834] [evidence IEA]</t>
  </si>
  <si>
    <t xml:space="preserve">ILMN_1695423</t>
  </si>
  <si>
    <t xml:space="preserve">CD9</t>
  </si>
  <si>
    <t xml:space="preserve">Cell adhesion molecule -&gt; Other cell adhesion molecule</t>
  </si>
  <si>
    <t xml:space="preserve">Cell adhesion;Immunity and defense -&gt; Blood clotting;Developmental processes -&gt; Gametogenesis;Cell structure and motility -&gt; Cell motility</t>
  </si>
  <si>
    <t xml:space="preserve">NM_001769.2</t>
  </si>
  <si>
    <t xml:space="preserve">Homo sapiens CD9 molecule (CD9), mRNA.</t>
  </si>
  <si>
    <t xml:space="preserve">MRP-1; MIC3; BTCC-1; BA2; 5H9; TSPAN29; GIG2; DRAP-27; P24</t>
  </si>
  <si>
    <t xml:space="preserve">ILMN_4953</t>
  </si>
  <si>
    <t xml:space="preserve">NP_001760.1</t>
  </si>
  <si>
    <t xml:space="preserve">GGACACCTACAACAAGCTGAAAACCAAGGATGAGCCCCAGCGGGAAACGC</t>
  </si>
  <si>
    <t xml:space="preserve">6214685-6214734</t>
  </si>
  <si>
    <t xml:space="preserve">12p13.31e</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e membrane surrounding a cell that separates the cell from its external environment. It consists of a phospholipid bilayer and associated proteins [goid 5886] [pmid 6198179] [evidence NAS]; The membrane surrounding a cell that separates the cell from its external environment. It consists of a phospholipid bilayer and associated proteins [goid 5886] [pmid 10515286] [evidence EXP]; Penetrating at least one phospholipid bilayer of a plasma membrane. May also refer to the state of being buried in the bilayer with no exposure outside the bilayer [goid 5887] [pmid 2037603] [evidence NAS]; The lipid bilayer surrounding the platelet alpha granule [goid 31092] [pmid 10515286] [evidence EXP]</t>
  </si>
  <si>
    <t xml:space="preserve">Any process involved in the controlled movement of a cell [goid 6928] [pmid 8478605] [evidence IDA]; The attachment of a cell, either to another cell or to an underlying substrate such as the extracellular matrix, via cell adhesion molecules [goid 7155] [pmid 7511626] [evidence IDA]; The binding and fusion of a sperm, having penetrated the zona pellucida, with the plasma membrane of the oocyte. Binding occurs at the posterior (post-acrosomal) region of the sperm head [goid 7342] [pmid 14575715] [evidence IDA]; A series of progressive, overlapping events triggered by exposure of the platelets to subendothelial tissue. These events include shape change, adhesiveness, aggregation, and release reactions. When carried through to completion, these events lead to the formation of a stable hemostatic plug [goid 30168] [pmid 2037603] [evidence NAS]; Formation of the junction between an axon and the glial cell that forms the myelin sheath. Paranodal junctions form at each paranode, i.e. at the ends of the unmyelinated nodes of Ranvier [goid 30913] [evidence ISS]</t>
  </si>
  <si>
    <t xml:space="preserve">Interacting selectively with any protein or protein complex (a complex of two or more proteins that may include other nonprotein molecules) [goid 5515] [pmid 11504738] [evidence IPI]; Interacting selectively with any protein or protein complex (a complex of two or more proteins that may include other nonprotein molecules) [goid 5515] [pmid 11278880] [evidence IPI]</t>
  </si>
  <si>
    <t xml:space="preserve">ILMN_1695475</t>
  </si>
  <si>
    <t xml:space="preserve">SEMA3C</t>
  </si>
  <si>
    <t xml:space="preserve">Signal transduction -&gt; Cell surface receptor mediated signal transduction -&gt; Receptor protein tyrosine kinase signaling pathway;Signal transduction -&gt; Cell surface receptor mediated signal transduction -&gt; Other receptor mediated signaling pathway;Developmental processes -&gt; Ectoderm development -&gt; Neurogenesis;Developmental processes -&gt; Mesoderm development -&gt; Angiogenesis;Developmental processes -&gt; Mesoderm development -&gt; Heart development</t>
  </si>
  <si>
    <t xml:space="preserve">NM_006379.2</t>
  </si>
  <si>
    <t xml:space="preserve">Homo sapiens sema domain, immunoglobulin domain (Ig), short basic domain, secreted, (semaphorin) 3C (SEMA3C), mRNA.</t>
  </si>
  <si>
    <t xml:space="preserve">SEMAE; SemE</t>
  </si>
  <si>
    <t xml:space="preserve">ILMN_29382</t>
  </si>
  <si>
    <t xml:space="preserve">NP_006370.1</t>
  </si>
  <si>
    <t xml:space="preserve">GTCACAGTTCCCTTTATTTCACATAAGCCCAAACTGATAGACAGTAACGG</t>
  </si>
  <si>
    <t xml:space="preserve">80372949-80372998</t>
  </si>
  <si>
    <t xml:space="preserve">7q21.11c</t>
  </si>
  <si>
    <t xml:space="preserve">Any immune system process that functions in the calibrated response of an organism to a potential internal or invasive threat [goid 6955] [pmid 9168980] [evidence TAS]; The series of molecular signals generated as a consequence of a transmembrane receptor tyrosine kinase binding to its physiological ligand [goid 7169] [pmid 15609325] [evidence NAS]; The biological process whose specific outcome is the progression of a multicellular organism over time from an initial condition (e.g. a zygote or a young adult) to a later condition (e.g. a multicellular animal or an aged adult) [goid 7275] [evidence IEA]; A change in state or activity of a cell or an organism (in terms of movement, secretion, enzyme production, gene expression, etc.) as a result of a drug stimulus. A drug is a substance used in the diagnosis, treatment or prevention of a disease [goid 42493] [pmid 9405678] [evidence TAS]</t>
  </si>
  <si>
    <t xml:space="preserve">ILMN_1696302</t>
  </si>
  <si>
    <t xml:space="preserve">FABP5</t>
  </si>
  <si>
    <t xml:space="preserve">Transfer/carrier protein -&gt; Other transfer/carrier protein</t>
  </si>
  <si>
    <t xml:space="preserve">Lipid, fatty acid and steroid metabolism -&gt; Lipid and fatty acid transport;Transport -&gt; Lipid and fatty acid transport;Lipid, fatty acid and steroid metabolism -&gt; Lipid and fatty acid binding;Coenzyme and prosthetic group metabolism -&gt; Vitamin/cofactor transport;Transport -&gt; Vitamin/cofactor transport;Signal transduction -&gt; Cell communication -&gt; Steroid hormone-mediated signaling;Developmental processes -&gt; Ectoderm development</t>
  </si>
  <si>
    <t xml:space="preserve">NM_001444.1</t>
  </si>
  <si>
    <t xml:space="preserve">Homo sapiens fatty acid binding protein 5 (psoriasis-associated) (FABP5), mRNA.</t>
  </si>
  <si>
    <t xml:space="preserve">PA-FABP; PAFABP; E-FABP; EFABP</t>
  </si>
  <si>
    <t xml:space="preserve">ILMN_27564</t>
  </si>
  <si>
    <t xml:space="preserve">NP_001435.1</t>
  </si>
  <si>
    <t xml:space="preserve">AAGTTTGAAGAAACCACAGCTGATGGCAGAAAAACTCAGACTGTCTGCAA</t>
  </si>
  <si>
    <t xml:space="preserve">82195737-82195773:82196108-82196120</t>
  </si>
  <si>
    <t xml:space="preserve">8q21.13b</t>
  </si>
  <si>
    <t xml:space="preserve">The directed movement of substances (such as macromolecules, small molecules, ions) into, out of, within or between cells, or within a multicellular organism [goid 6810] [evidence IE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pmid 8092987] [evidence TAS]; The directed movement of substances (such as macromolecules, small molecules, ions) into, out of, within or between cells, or within a multicellular organism [goid 6810] [evidence IEA]; The process whose specific outcome is the progression of the epidermis over time, from its formation to the mature structure. The epidermis is the outer epithelial layer of a plant or animal, it may be a single layer that produces an extracellular material (e.g. the cuticle of arthropods) or a complex stratified squamous epithelium, as in the case of many vertebrate species [goid 8544] [pmid 1512466] [evidence TAS]</t>
  </si>
  <si>
    <t xml:space="preserve">Enables the directed movement of substances (such as macromolecules, small molecules, ions) into, out of, within or between cells [goid 5215] [evidence IEA]; Interacting selectively with a lipid [goid 8289] [evidence IEA]; Enables the directed movement of substances (such as macromolecules, small molecules, ions) into, out of, within or between cells [goid 5215] [evidence IEA]; Interacting selectively with fatty acids, aliphatic monocarboxylic acids liberated from naturally occurring fats and oils by hydrolysis [goid 5504] [pmid 8092987] [evidence TAS]; Interacting selectively with any protein or protein complex (a complex of two or more proteins that may include other nonprotein molecules) [goid 5515] [pmid 12839573] [evidence IPI]</t>
  </si>
  <si>
    <t xml:space="preserve">ILMN_1698007</t>
  </si>
  <si>
    <t xml:space="preserve">LOC651872</t>
  </si>
  <si>
    <t xml:space="preserve">Signal transduction -&gt; Cell surface receptor mediated signal transduction -&gt; G-protein mediated signaling;Signal transduction -&gt; Cell surface receptor mediated signal transduction -&gt; Cytokine and chemokine mediated signaling pathway;Immunity and defense -&gt; Cytokine/chemokine mediated immunity;Cell structure and motility -&gt; Cell motility</t>
  </si>
  <si>
    <t xml:space="preserve">XM_941135.2</t>
  </si>
  <si>
    <t xml:space="preserve">XM_941135.1</t>
  </si>
  <si>
    <t xml:space="preserve">PREDICTED: Homo sapiens similar to C-C chemokine receptor type 11 (C-C CKR-11) (CC-CKR-11) (CCR-11) (CC chemokine receptor-like 1) (CCRL1) (CCX CKR) (LOC651872), mRNA.</t>
  </si>
  <si>
    <t xml:space="preserve">ILMN_45773</t>
  </si>
  <si>
    <t xml:space="preserve">XP_946228.1</t>
  </si>
  <si>
    <t xml:space="preserve">GTTTTCCTCCCTGTATTCCTCACAATAGCTTTCGTCATTGGACTTGCAGG</t>
  </si>
  <si>
    <t xml:space="preserve">ILMN_1699772</t>
  </si>
  <si>
    <t xml:space="preserve">RRAGD</t>
  </si>
  <si>
    <t xml:space="preserve">Select regulatory molecule -&gt; G-protein -&gt; Small GTPase</t>
  </si>
  <si>
    <t xml:space="preserve">NM_021244.3</t>
  </si>
  <si>
    <t xml:space="preserve">NM_021244.2</t>
  </si>
  <si>
    <t xml:space="preserve">Homo sapiens Ras-related GTP binding D (RRAGD), mRNA.</t>
  </si>
  <si>
    <t xml:space="preserve">RAGD; DKFZP761H171; bA11D8.2.1</t>
  </si>
  <si>
    <t xml:space="preserve">ILMN_5663</t>
  </si>
  <si>
    <t xml:space="preserve">NP_067067.1</t>
  </si>
  <si>
    <t xml:space="preserve">TGCAGAAGAAAAAGAGAGCCACCCCTAATGGGACCCCTAGAGTGCTGCTG</t>
  </si>
  <si>
    <t xml:space="preserve">90134496-90134545</t>
  </si>
  <si>
    <t xml:space="preserve">6q15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1073942] [evidence IDA]; All of the contents of a cell excluding the plasma membrane and nucleus, but including other subcellular structures [goid 5737] [pmid 11073942] [evidence IDA]</t>
  </si>
  <si>
    <t xml:space="preserve">Interacting selectively with a nucleotide, any compound consisting of a nucleoside that is esterified with (ortho)phosphate or an oligophosphate at any hydroxyl group on the ribose or deoxyribose moiety [goid 166] [evidence IEA]; Interacting selectively with any protein or protein complex (a complex of two or more proteins that may include other nonprotein molecules) [goid 5515] [pmid 14660641] [evidence IPI]; Interacting selectively with GTP, guanosine triphosphate [goid 5525] [evidence IEA]</t>
  </si>
  <si>
    <t xml:space="preserve">ILMN_1701551</t>
  </si>
  <si>
    <t xml:space="preserve">ABCA6</t>
  </si>
  <si>
    <t xml:space="preserve">Transporter -&gt; ATP-binding cassette (ABC) transporter</t>
  </si>
  <si>
    <t xml:space="preserve">Lipid, fatty acid and steroid metabolism -&gt; Lipid and fatty acid transport;Transport -&gt; Lipid and fatty acid transport</t>
  </si>
  <si>
    <t xml:space="preserve">NM_080284.2</t>
  </si>
  <si>
    <t xml:space="preserve">NM_172346.1</t>
  </si>
  <si>
    <t xml:space="preserve">Homo sapiens ATP-binding cassette, sub-family A (ABC1), member 6 (ABCA6), mRNA.</t>
  </si>
  <si>
    <t xml:space="preserve">FLJ43498; EST155051</t>
  </si>
  <si>
    <t xml:space="preserve">ILMN_1927</t>
  </si>
  <si>
    <t xml:space="preserve">NP_525023.2</t>
  </si>
  <si>
    <t xml:space="preserve">CCTATAAGCTGCCCGTGGCAGACGTTTACCCTCTATCACAGACCTTTCAC</t>
  </si>
  <si>
    <t xml:space="preserve">67077219-67077268</t>
  </si>
  <si>
    <t xml:space="preserve">17q24.2c-q24.3a</t>
  </si>
  <si>
    <t xml:space="preserve">The directed movement of substances (such as macromolecules, small molecules, ions) into, out of, within or between cells, or within a multicellular organism [goid 6810] [evidence IEA]</t>
  </si>
  <si>
    <t xml:space="preserve">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evidence IEA]; Catalysis of the reaction: ATP + H2O = ADP + phosphate. May or may not be coupled to another reaction [goid 16887] [evidence IEA]</t>
  </si>
  <si>
    <t xml:space="preserve">EST155051</t>
  </si>
  <si>
    <t xml:space="preserve">ILMN_1701998</t>
  </si>
  <si>
    <t xml:space="preserve">AFAP1</t>
  </si>
  <si>
    <t xml:space="preserve">NM_198595.2</t>
  </si>
  <si>
    <t xml:space="preserve">NM_198595.1</t>
  </si>
  <si>
    <t xml:space="preserve">Homo sapiens actin filament associated protein 1 (AFAP1), transcript variant 2, mRNA.</t>
  </si>
  <si>
    <t xml:space="preserve">AFAP-110; AFAP</t>
  </si>
  <si>
    <t xml:space="preserve">ILMN_5058</t>
  </si>
  <si>
    <t xml:space="preserve">NP_940997.1</t>
  </si>
  <si>
    <t xml:space="preserve">TTTCACGTGGTGTAACCCTAGACTGGCGCCCTTGGCGTGCCCCTTTGTGT</t>
  </si>
  <si>
    <t xml:space="preserve">7812689-7812738</t>
  </si>
  <si>
    <t xml:space="preserve">4p16.1d</t>
  </si>
  <si>
    <t xml:space="preserve">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t>
  </si>
  <si>
    <t xml:space="preserve">Interacting selectively with monomeric or multimeric forms of actin, including actin filaments [goid 3779] [evidence IEA]</t>
  </si>
  <si>
    <t xml:space="preserve">AFAP-110</t>
  </si>
  <si>
    <t xml:space="preserve">ILMN_1702363</t>
  </si>
  <si>
    <t xml:space="preserve">SULF1</t>
  </si>
  <si>
    <t xml:space="preserve">Hydrolase -&gt; Other hydrolase</t>
  </si>
  <si>
    <t xml:space="preserve">Sulfur metabolism -&gt; Other sulfur metabolism</t>
  </si>
  <si>
    <t xml:space="preserve">NM_015170.1</t>
  </si>
  <si>
    <t xml:space="preserve">Homo sapiens sulfatase 1 (SULF1), mRNA.</t>
  </si>
  <si>
    <t xml:space="preserve">SULF-1; FLJ30905; KIAA1077; HSULF-1; FLJ38022; FLJ41750</t>
  </si>
  <si>
    <t xml:space="preserve">ILMN_28982</t>
  </si>
  <si>
    <t xml:space="preserve">NP_055985.1</t>
  </si>
  <si>
    <t xml:space="preserve">CCTCACTGAGTCATCAGTACCCTCCTATTCAGCTCCCCAAGATGATGTGT</t>
  </si>
  <si>
    <t xml:space="preserve">70735259-70735308</t>
  </si>
  <si>
    <t xml:space="preserve">8q13.2c-q13.3a</t>
  </si>
  <si>
    <t xml:space="preserve">That part of a multicellular organism outside the cells proper, usually taken to be outside the plasma membranes, and occupied by fluid [goid 5615] [pmid 12368295] [evidence NAS];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The external part of the cell wall and/or plasma membrane [goid 9986] [pmid 12368295] [evidence IDA]</t>
  </si>
  <si>
    <t xml:space="preserve">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volving any proteoglycan containing heparan sulfate, any member of a group of glycosaminoglycans that have repeat units consisting of alternating alpha1-&gt;4 linked hexuronic acid and glucosamine residues, the former being a mixture of sulfated and nonsulfated D-glucuronic and L-iduronic acids, and the latter being either sulfated or acetylated on its amino group as well as sulfated on one of its hydroxyl groups [goid 30201] [pmid 12368295] [evidence NAS]</t>
  </si>
  <si>
    <t xml:space="preserve">Catalysis of the reaction: a phenol sulfate + H2O = a phenol + SO4(2-) (sulfate) [goid 4065] [pmid 12368295] [evidence IDA]; Interacting selectively with calcium ions (Ca2+) [goid 5509] [evidence IEA]; Catalysis of the hydrolysis of various bonds, e.g. C-O, C-N, C-C, phosphoric anhydride bonds, etc. Hydrolase is the systematic name for any enzyme of EC class 3 [goid 16787] [evidence IEA]</t>
  </si>
  <si>
    <t xml:space="preserve">ILMN_1702487</t>
  </si>
  <si>
    <t xml:space="preserve">SGK</t>
  </si>
  <si>
    <t xml:space="preserve">Kinase -&gt; Protein kinase -&gt; Non-receptor serine/threonine protein kinase</t>
  </si>
  <si>
    <t xml:space="preserve">Protein metabolism and modification -&gt; Protein modification -&gt; Protein phosphorylation;Signal transduction -&gt; Intracellular signaling cascade -&gt; Other intracellular signaling cascade;Apoptosis -&gt; Inhibition of apoptosis;Homeostasis -&gt; Other homeostasis activities</t>
  </si>
  <si>
    <t xml:space="preserve">NM_005627.2</t>
  </si>
  <si>
    <t xml:space="preserve">Homo sapiens serum/glucocorticoid regulated kinase (SGK), mRNA.</t>
  </si>
  <si>
    <t xml:space="preserve">SGK1</t>
  </si>
  <si>
    <t xml:space="preserve">ILMN_2451</t>
  </si>
  <si>
    <t xml:space="preserve">NP_005618.2</t>
  </si>
  <si>
    <t xml:space="preserve">AGAAAGGGTTTTTATGGACCAATGCCCCAGTTGTCAGTCAGAGCCGTTGG</t>
  </si>
  <si>
    <t xml:space="preserve">134532365-134532414</t>
  </si>
  <si>
    <t xml:space="preserve">6q23.2d</t>
  </si>
  <si>
    <t xml:space="preserve">ILMN_1702933</t>
  </si>
  <si>
    <t xml:space="preserve">ADM2</t>
  </si>
  <si>
    <t xml:space="preserve">NM_024866.4</t>
  </si>
  <si>
    <t xml:space="preserve">NM_024866.3</t>
  </si>
  <si>
    <t xml:space="preserve">Homo sapiens adrenomedullin 2 (ADM2), mRNA.</t>
  </si>
  <si>
    <t xml:space="preserve">AM2; FLJ21135; dJ579N16.4</t>
  </si>
  <si>
    <t xml:space="preserve">ILMN_182047</t>
  </si>
  <si>
    <t xml:space="preserve">NP_079142.2</t>
  </si>
  <si>
    <t xml:space="preserve">CGCCCTAACAACTTCCCATCCGCTGACCCCTCCAACGCCATCAATCTCCA</t>
  </si>
  <si>
    <t xml:space="preserve">49271611-49271660</t>
  </si>
  <si>
    <t xml:space="preserve">22q13.33b</t>
  </si>
  <si>
    <t xml:space="preserve">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evidence IEA]</t>
  </si>
  <si>
    <t xml:space="preserve">ILMN_1703123</t>
  </si>
  <si>
    <t xml:space="preserve">AXUD1</t>
  </si>
  <si>
    <t xml:space="preserve">Apoptosis</t>
  </si>
  <si>
    <t xml:space="preserve">NM_033027.2</t>
  </si>
  <si>
    <t xml:space="preserve">Homo sapiens AXIN1 up-regulated 1 (AXUD1), mRNA.</t>
  </si>
  <si>
    <t xml:space="preserve">FAM130B; TAIP-3; DKFZp566F164; URAX1</t>
  </si>
  <si>
    <t xml:space="preserve">ILMN_181018</t>
  </si>
  <si>
    <t xml:space="preserve">NP_149016.1</t>
  </si>
  <si>
    <t xml:space="preserve">GGCCTTGCCAGCCTGTGTGCTTGTGGGAACACCTTGTACCTGAGCTTACA</t>
  </si>
  <si>
    <t xml:space="preserve">39158376-39158425</t>
  </si>
  <si>
    <t xml:space="preserve">3p22.2a</t>
  </si>
  <si>
    <t xml:space="preserve">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7726538] [evidence ISS]</t>
  </si>
  <si>
    <t xml:space="preserve">The synthesis of either RNA on a template of DNA or DNA on a template of RNA [goid 6350] [evidence IEA]; Any process that modulates the frequency, rate or extent of DNA-dependent transcription [goid 6355] [evidence IE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pmid 11526492] [evidence NAS]; Any process that activates or increases the frequency, rate or extent of transcription from the RNA polymerase II promoter [goid 45944] [pmid 17726538] [evidence ISS]</t>
  </si>
  <si>
    <t xml:space="preserve">Elemental activities, such as catalysis or binding, describing the actions of a gene product at the molecular level. A given gene product may exhibit one or more molecular functions [goid 3674] [evidence ND ]; The function of binding to a specific DNA sequence in order to modulate transcription. The transcription factor may or may not also interact selectively with a protein or macromolecular complex [goid 3700] [pmid 17726538] [evidence ISS]</t>
  </si>
  <si>
    <t xml:space="preserve">ILMN_1703178</t>
  </si>
  <si>
    <t xml:space="preserve">SCG2</t>
  </si>
  <si>
    <t xml:space="preserve">Signaling molecule -&gt; Peptide hormone -&gt; Neuropeptide</t>
  </si>
  <si>
    <t xml:space="preserve">Signal transduction -&gt; Cell communication</t>
  </si>
  <si>
    <t xml:space="preserve">NM_003469.3</t>
  </si>
  <si>
    <t xml:space="preserve">Homo sapiens secretogranin II (chromogranin C) (SCG2), mRNA.</t>
  </si>
  <si>
    <t xml:space="preserve">SgII; CHGC; SN</t>
  </si>
  <si>
    <t xml:space="preserve">ILMN_17827</t>
  </si>
  <si>
    <t xml:space="preserve">NP_003460.2</t>
  </si>
  <si>
    <t xml:space="preserve">GGCAGATGAAACCAGGTCACTGGGGAGTCTGCTTCATTTCCTCTGAGCTG</t>
  </si>
  <si>
    <t xml:space="preserve">224461979-224462028</t>
  </si>
  <si>
    <t xml:space="preserve">2q36.1d</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9473216] [evidence IDA]</t>
  </si>
  <si>
    <t xml:space="preserve">Cascade of at least three protein kinase activities culminating in the phosphorylation and activation of a MAP kinase. MAPKKK cascades lie downstream of numerous signaling pathways [goid 165] [pmid 14970115] [evidence IDA]; Blood vessel formation when new vessels emerge from the proliferation of pre-existing blood vessels [goid 1525] [pmid 14970115] [evidence IDA]; Any process that stops, prevents, or reduces the rate or extent of endothelial cell proliferation [goid 1937] [pmid 9473216] [evidence TAS]; Any process that activates or increases the rate or extent of endothelial cell proliferation [goid 1938] [pmid 14970115] [evidence IDA]; Any process involved in the controlled movement of a cell [goid 6928] [pmid 9473216] [evidence IDA];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4970115] [evidence TAS]; A series of reactions within the cell that occur as a result of a single trigger reaction or compound [goid 7242] [pmid 9473216] [evidence IDA]; The regulated release of proteins from a cell or group of cells [goid 9306] [pmid 2745426] [evidence TAS]; Any process that stops, prevents or reduces the frequency, rate or extent of cell death by apoptosis [goid 43066] [pmid 14970115] [evidence IDA]; The orderly movement of endothelial cells into the extracellular matrix to form an endothelium [goid 43542] [pmid 9473216] [evidence TAS]; The movement of an eosinophil in response to an external stimulus [goid 48245] [pmid 9473216] [evidence IDA]; Any process that initiates the directed movement of a motile cell or organism towards a higher concentration in a concentration gradient of a specific chemical [goid 50930] [pmid 9473216] [evidence IDA]</t>
  </si>
  <si>
    <t xml:space="preserve">Functions to control the survival, growth, differentiation and effector function of tissues and cells [goid 5125] [pmid 14970115] [evidence IDA]; Interacting selectively with calcium ions (Ca2+) [goid 5509] [evidence IEA]; Providing the environmental signal that initiates the directed movement of a motile cell or organism towards a higher concentration of that signal [goid 42056] [pmid 9473216] [evidence IDA]</t>
  </si>
  <si>
    <t xml:space="preserve">ILMN_1703852</t>
  </si>
  <si>
    <t xml:space="preserve">EFNB2</t>
  </si>
  <si>
    <t xml:space="preserve">Signaling molecule -&gt; Membrane-bound signaling molecule</t>
  </si>
  <si>
    <t xml:space="preserve">Signal transduction -&gt; Cell surface receptor mediated signal transduction -&gt; Receptor protein tyrosine kinase signaling pathway;Signal transduction -&gt; Cell communication -&gt; Ligand-mediated signaling;Developmental processes -&gt; Ectoderm development -&gt; Neurogenesis</t>
  </si>
  <si>
    <t xml:space="preserve">NM_004093.2</t>
  </si>
  <si>
    <t xml:space="preserve">Homo sapiens ephrin-B2 (EFNB2), mRNA.</t>
  </si>
  <si>
    <t xml:space="preserve">MGC126227; LERK5; HTKL; EPLG5; MGC126226; Htk-L; MGC126228</t>
  </si>
  <si>
    <t xml:space="preserve">ILMN_3827</t>
  </si>
  <si>
    <t xml:space="preserve">NP_004084.1</t>
  </si>
  <si>
    <t xml:space="preserve">GCTACAGCTTGTTTAACGGCAGTGTCATTCCCCTTTGCACTGTAATGAGG</t>
  </si>
  <si>
    <t xml:space="preserve">107142387-107142436</t>
  </si>
  <si>
    <t xml:space="preserve">13q33.3a</t>
  </si>
  <si>
    <t xml:space="preserve">The membrane surrounding a cell that separates the cell from its external environment. It consists of a phospholipid bilayer and associated proteins [goid 5886] [pmid 8660976] [evidence TAS]; Penetrating at least one phospholipid bilayer of a plasma membrane. May also refer to the state of being buried in the bilayer with no exposure outside the bilayer [goid 5887] [pmid 8660976] [evidence TAS]</t>
  </si>
  <si>
    <t xml:space="preserve">The process whose specific outcome is the progression of the lymphatic vasculature over time, from its formation to the mature structure [goid 1945] [evidence IEA]; Any process that mediates the transfer of information from one cell to another [goid 7267] [pmid 8559144] [evidence TAS]; 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nervous tissue over time, from its formation to its mature state [goid 7399] [evidence IEA];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Any process by which an organism has an effect on an organism of a different species [goid 44419] [evidence IEA]</t>
  </si>
  <si>
    <t xml:space="preserve">Interacting selectively with any protein or protein complex (a complex of two or more proteins that may include other nonprotein molecules) [goid 5515] [evidence IEA]; Interacting selectively with an ephrin receptor [goid 46875] [pmid 8559144] [evidence TAS]</t>
  </si>
  <si>
    <t xml:space="preserve">ILMN_1704376</t>
  </si>
  <si>
    <t xml:space="preserve">GLDN</t>
  </si>
  <si>
    <t xml:space="preserve">Miscellaneous function -&gt; Structural protein</t>
  </si>
  <si>
    <t xml:space="preserve">Phosphate metabolism -&gt; Phosphate transport;Transport -&gt; Phosphate transport;Cell structure and motility -&gt; Cell structure</t>
  </si>
  <si>
    <t xml:space="preserve">NM_181789.2</t>
  </si>
  <si>
    <t xml:space="preserve">NM_181789.1</t>
  </si>
  <si>
    <t xml:space="preserve">Homo sapiens gliomedin (GLDN), mRNA.</t>
  </si>
  <si>
    <t xml:space="preserve">CRG-L2; UNC-112; CRGL2; CLOM; FLJ23917; COLM</t>
  </si>
  <si>
    <t xml:space="preserve">ILMN_17441</t>
  </si>
  <si>
    <t xml:space="preserve">NP_861454.2</t>
  </si>
  <si>
    <t xml:space="preserve">GATAGGGCTTTGCGTTTTCATCCAGATGCTGTGGCCCTGTGTTTCACAGC</t>
  </si>
  <si>
    <t xml:space="preserve">49487326-49487375</t>
  </si>
  <si>
    <t xml:space="preserve">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nervous tissue over time, from its formation to its mature state [goid 7399]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 xml:space="preserve">CRG-L2; UNC-112; CLOM; colmedin; FLJ23917; COLM</t>
  </si>
  <si>
    <t xml:space="preserve">ILMN_1704537</t>
  </si>
  <si>
    <t xml:space="preserve">PHGDH</t>
  </si>
  <si>
    <t xml:space="preserve">Oxidoreductase -&gt; Dehydrogenase</t>
  </si>
  <si>
    <t xml:space="preserve">NM_006623.2</t>
  </si>
  <si>
    <t xml:space="preserve">Homo sapiens phosphoglycerate dehydrogenase (PHGDH), mRNA.</t>
  </si>
  <si>
    <t xml:space="preserve">PGD; 3-PGDH; PGDH; PDG; SERA; PGAD; MGC3017; 3PGDH</t>
  </si>
  <si>
    <t xml:space="preserve">ILMN_5800</t>
  </si>
  <si>
    <t xml:space="preserve">NP_006614.2</t>
  </si>
  <si>
    <t xml:space="preserve">CCACATTCTTGGGCTGAACGCGGGCCTCTGACACTGCTTACACTGCACTC</t>
  </si>
  <si>
    <t xml:space="preserve">120088264-120088313</t>
  </si>
  <si>
    <t xml:space="preserve">1p12a</t>
  </si>
  <si>
    <t xml:space="preserve">The chemical reactions and pathways resulting in the formation of L-serine, the levorotatory isomer of 2-amino-3-hydroxypropanoic acid [goid 6564] [evidence IEA]; The directed movement of substances (such as macromolecules, small molecules, ions) into, out of, within or between cells, or within a multicellular organism [goid 6810] [evidence IEA]; The process whose specific outcome is the progression of the brain over time, from its formation to the mature structure. The brain is one of the two components of the central nervous system and is the center of thought and emotion. It is responsible for the coordination and control of bodily activities and the interpretation of information from the senses (sight, hearing, smell, etc.) [goid 7420] [pmid 8758134] [evidence TAS]; The chemical reactions and pathways resulting in the formation of amino acids, organic acids containing one or more amino substituents [goid 8652] [evidence IEA]; The process of removal or addition of one or more electrons with or without the concomitant removal or addition of a proton or protons [goid 55114] [evidence IEA]; The chemical reactions and pathways resulting in the formation of L-serine, the levorotatory isomer of 2-amino-3-hydroxypropanoic acid [goid 6564] [evidence IEA]; The process of removal or addition of one or more electrons with or without the concomitant removal or addition of a proton or protons [goid 55114] [evidence IEA]</t>
  </si>
  <si>
    <t xml:space="preserve">Catalysis of the reaction: 3-phosphoglycerate + NAD+ = 3-phosphohydroxypyruvate + NADH + H+ [goid 4617] [pmid 8758134] [evidence TAS]; Enables the directed movement of substances (such as macromolecules, small molecules, ions) into, out of, within or between cells [goid 5215] [evidence IEA]; Any molecular entity that serves as an electron acceptor and electron donor in an electron transport system [goid 9055] [pmid 8758134] [evidence TAS];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 cofactor, a substance that is required for the activity of an enzyme or other protein. Cofactors may be inorganic, such as the metal atoms zinc, iron, and copper in certain forms, or organic, in which case they are referred to as coenzymes. Cofactors may either be bound tightly to active sites or bind loosely with the substrate [goid 48037] [evidence IEA]; Interacting selectively with nicotinamide adenine dinucleotide, a coenzyme involved in many redox and biosynthetic reactions; binding may be to either the oxidized form, NAD, or the reduced form, NADH [goid 51287] [evidence IEA]; Catalysis of the reaction: 3-phosphoglycerate + NAD+ = 3-phosphohydroxypyruvate + NADH + H+ [goid 4617]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 cofactor, a substance that is required for the activity of an enzyme or other protein. Cofactors may be inorganic, such as the metal atoms zinc, iron, and copper in certain forms, or organic, in which case they are referred to as coenzymes. Cofactors may either be bound tightly to active sites or bind loosely with the substrate [goid 48037] [evidence IEA]; Interacting selectively with nicotinamide adenine dinucleotide, a coenzyme involved in many redox and biosynthetic reactions; binding may be to either the oxidized form, NAD, or the reduced form, NADH [goid 51287] [evidence IEA]</t>
  </si>
  <si>
    <t xml:space="preserve">ILMN_1704753</t>
  </si>
  <si>
    <t xml:space="preserve">EPAS1</t>
  </si>
  <si>
    <t xml:space="preserve">NM_001430.3</t>
  </si>
  <si>
    <t xml:space="preserve">Homo sapiens endothelial PAS domain protein 1 (EPAS1), mRNA.</t>
  </si>
  <si>
    <t xml:space="preserve">HLF; ECYT4; HIF2A; MOP2; PASD2</t>
  </si>
  <si>
    <t xml:space="preserve">ILMN_26360</t>
  </si>
  <si>
    <t xml:space="preserve">NP_001421.2</t>
  </si>
  <si>
    <t xml:space="preserve">CCCAGAGCACTTTGCAACTCCCTGGGTAAGAGGGACGACACCTCTGGTTT</t>
  </si>
  <si>
    <t xml:space="preserve">46466797-46466846</t>
  </si>
  <si>
    <t xml:space="preserve">2p21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ny complex, distinct from RNA polymerase, including one or more polypeptides capable of binding DNA at promoters or at cis-acting regulatory sequences, and regulating transcription [goid 5667] [pmid 9576906] [evidence IPI]; Any complex, distinct from RNA polymerase, including one or more polypeptides capable of binding DNA at promoters or at cis-acting regulatory sequences, and regulating transcription [goid 5667] [pmid 9000051] [evidence IDA]</t>
  </si>
  <si>
    <t xml:space="preserve">Blood vessel formation when new vessels emerge from the proliferation of pre-existing blood vessels [goid 1525] [evidence IEA]; 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goid 1666] [pmid 11782478] [evidence IDA]; Any process that modulates the frequency, rate or extent of DNA-dependent transcription [goid 6355] [evidence IEA]; The cascade of processes by which a signal interacts with a receptor, causing a change in the level or activity of a second messenger or other downstream target, and ultimately effecting a change in the functioning of the cell [goid 7165] [pmid 9079689] [evidence TAS]; The biological process whose specific outcome is the progression of a multicellular organism over time from an initial condition (e.g. a zygote or a young adult) to a later condition (e.g. a multicellular animal or an aged adult) [goid 7275]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Any process that activates or increases the frequency, rate or extent of transcription from the RNA polymerase II promoter [goid 45944] [pmid 9576906] [evidence IGI]; Any process that activates or increases the frequency, rate or extent of transcription from the RNA polymerase II promoter [goid 45944] [pmid 9000051] [evidence IGI]</t>
  </si>
  <si>
    <t xml:space="preserve">Functions to initiate or regulate RNA polymerase II transcription by binding an enhancer region of DNA [goid 3705] [pmid 9079689] [evidence TAS]; The function of a transcription cofactor that activates transcription from a RNA polymerase II promoter; does not bind DNA itself [goid 3713] [pmid 9079689] [evidence TAS]; Mediates the transfer of a signal from the outside to the inside of a cell by means other than the introduction of the signal molecule itself into the cell [goid 4871] [evidence IEA]; Interacting selectively with a transcription factor, any protein required to initiate or regulate transcription [goid 8134] [pmid 9079689] [evidence IPI]; Interacting selectively with the enzyme histone acetyltransferase [goid 35035] [pmid 15261140] [evidence IPI]; Interacting selectively with DNA of a specific nucleotide composition, e.g. GC-rich DNA binding, or with a specific sequence motif or type of DNA e.g. promotor binding or rDNA binding [goid 43565] [pmid 9079689] [evidence IDA]; Interacting selectively with a nonidentical protein to form a heterodimer [goid 46982] [pmid 9079689] [evidence IPI]</t>
  </si>
  <si>
    <t xml:space="preserve">HIF2A; HLF; ECYT4; MOP2; PASD2</t>
  </si>
  <si>
    <t xml:space="preserve">ILMN_1705258</t>
  </si>
  <si>
    <t xml:space="preserve">CPZ</t>
  </si>
  <si>
    <t xml:space="preserve">Protein metabolism and modification -&gt; Proteolysis</t>
  </si>
  <si>
    <t xml:space="preserve">NM_001014447.1</t>
  </si>
  <si>
    <t xml:space="preserve">Homo sapiens carboxypeptidase Z (CPZ), transcript variant 1, mRNA.</t>
  </si>
  <si>
    <t xml:space="preserve">MGC99682</t>
  </si>
  <si>
    <t xml:space="preserve">ILMN_14396</t>
  </si>
  <si>
    <t xml:space="preserve">NP_001014447.1</t>
  </si>
  <si>
    <t xml:space="preserve">GCAAGCCAGTCAAAAACGCCCGGATCTCAGTCAAAGGCATTCGCCACGAC</t>
  </si>
  <si>
    <t xml:space="preserve">8620196-8620245</t>
  </si>
  <si>
    <t xml:space="preserve">4p16.1c</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t>
  </si>
  <si>
    <t xml:space="preserve">The hydrolysis of a peptide bond or bonds within a protein [goid 6508] [evidence IEA]; The hydrolysis of a peptide bond or bonds within a protein [goid 6508] [pmid 9099699] [evidence TAS]; The series of molecular signals initiated by binding of Wnt protein to a frizzled family receptor on the surface of the target cell and ending with a change in cell state [goid 16055] [evidence IEA]</t>
  </si>
  <si>
    <t xml:space="preserve">Catalysis of the hydrolysis of C-terminal amino acid residues from a polypeptide chain by a mechanism in which water acts as a nucleophile, one or two metal ions hold the water molecule in place, and charged amino acid side chains are ligands for the metal ions [goid 4181] [evidence IEA]; Interacting selectively with zinc (Zn) ions [goid 8270] [evidence IEA]; Catalysis of the hydrolysis of C-terminal amino acid residues from a polypeptide chain by a mechanism in which water acts as a nucleophile, one or two metal ions hold the water molecule in place, and charged amino acid side chains are ligands for the metal ions [goid 4181] [pmid 9099699] [evidence TAS];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peptide bonds by a mechanism in which water acts as a nucleophile, one or two metal ions hold the water molecule in place, and charged amino acid side chains are ligands for the metal ions [goid 8237] [evidence IEA]; Interacting selectively with zinc (Zn) ions [goid 8270] [evidence IEA]; Interacting selectively with any metal ion [goid 46872] [evidence IEA]</t>
  </si>
  <si>
    <t xml:space="preserve">ILMN_1705750</t>
  </si>
  <si>
    <t xml:space="preserve">TGM2</t>
  </si>
  <si>
    <t xml:space="preserve">Transferase -&gt; Acyltransferase;Transferase -&gt; Other transferase</t>
  </si>
  <si>
    <t xml:space="preserve">Protein metabolism and modification -&gt; Protein modification</t>
  </si>
  <si>
    <t xml:space="preserve">NM_004613.2</t>
  </si>
  <si>
    <t xml:space="preserve">Homo sapiens transglutaminase 2 (C polypeptide, protein-glutamine-gamma-glutamyltransferase) (TGM2), transcript variant 1, mRNA.</t>
  </si>
  <si>
    <t xml:space="preserve">TGC; TG2</t>
  </si>
  <si>
    <t xml:space="preserve">ILMN_170198</t>
  </si>
  <si>
    <t xml:space="preserve">NP_004604.2</t>
  </si>
  <si>
    <t xml:space="preserve">CTCCTGCTCTTTCTACATGACTGGGCCTCCCTTGGGCTGGAAGAATTGGG</t>
  </si>
  <si>
    <t xml:space="preserve">36757130-36757179</t>
  </si>
  <si>
    <t xml:space="preserve">20q11.23c</t>
  </si>
  <si>
    <t xml:space="preserve">The formation of a covalent cross-link between or within protein chains [goid 18149] [evidence IEA]; The formation of a covalent cross-link between or within protein chains [goid 18149] [evidence IEA]; Any process that activates or increases the frequency, rate or extent of cell adhesion [goid 45785] [evidence ISS]</t>
  </si>
  <si>
    <t xml:space="preserve">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protein glutamine + alkylamine = protein N5-alkylglutamine + NH3. This reaction is the formation of the N6-(L-isoglutamyl)-L-lysine isopeptide, resulting in cross-linking polypeptide chains; the gamma-carboxamide groups of peptidyl-glutamine residues act as acyl donors, and the 6-amino-groups of peptidyl-lysine residues act as acceptors, to give intra- and intermolecular N6-(5-glutamyl)lysine cross-links [goid 3810] [evidence ISS]; Interacting selectively with calcium ions (Ca2+) [goid 5509] [evidence IEA]; Interacting selectively with any protein or protein complex (a complex of two or more proteins that may include other nonprotein molecules) [goid 5515] [pmid 9442029] [evidence IPI]; Catalysis of the generalized reaction: acyl-carrier + reactant = acyl-reactant + carrier [goid 8415]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ILMN_1706266</t>
  </si>
  <si>
    <t xml:space="preserve">RNF157</t>
  </si>
  <si>
    <t xml:space="preserve">Ligase -&gt; Ubiquitin-protein ligase</t>
  </si>
  <si>
    <t xml:space="preserve">NM_052916.1</t>
  </si>
  <si>
    <t xml:space="preserve">Homo sapiens ring finger protein 157 (RNF157), mRNA.</t>
  </si>
  <si>
    <t xml:space="preserve">ILMN_176591</t>
  </si>
  <si>
    <t xml:space="preserve">NP_443148.1</t>
  </si>
  <si>
    <t xml:space="preserve">TGGGAGGTGGCATTCTTGTCCCTGTTGCCCCCATCTCTACCCCCTTTTGT</t>
  </si>
  <si>
    <t xml:space="preserve">71651750-71651799</t>
  </si>
  <si>
    <t xml:space="preserve">17q25.1d</t>
  </si>
  <si>
    <t xml:space="preserve">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t>
  </si>
  <si>
    <t xml:space="preserve">ILMN_1707717</t>
  </si>
  <si>
    <t xml:space="preserve">NM_024812.2</t>
  </si>
  <si>
    <t xml:space="preserve">Homo sapiens brain and acute leukemia, cytoplasmic (BAALC), transcript variant 1, mRNA.</t>
  </si>
  <si>
    <t xml:space="preserve">ILMN_26963</t>
  </si>
  <si>
    <t xml:space="preserve">NP_079088.1</t>
  </si>
  <si>
    <t xml:space="preserve">GAGAAGAAGACGAACTGTGAGACCCAGTGCCCAAATCCCCAGAGCCTCAG</t>
  </si>
  <si>
    <t xml:space="preserve">104222168-104222217</t>
  </si>
  <si>
    <t xml:space="preserve">ILMN_1707727</t>
  </si>
  <si>
    <t xml:space="preserve">ANGPTL4</t>
  </si>
  <si>
    <t xml:space="preserve">Extracellular matrix</t>
  </si>
  <si>
    <t xml:space="preserve">Immunity and defense -&gt; Blood clotting</t>
  </si>
  <si>
    <t xml:space="preserve">NM_139314.1</t>
  </si>
  <si>
    <t xml:space="preserve">Homo sapiens angiopoietin-like 4 (ANGPTL4), transcript variant 1, mRNA.</t>
  </si>
  <si>
    <t xml:space="preserve">HFARP; ANGPTL2; PGAR; NL2; pp1158; PPARG; ARP4; FIAF</t>
  </si>
  <si>
    <t xml:space="preserve">ILMN_20440</t>
  </si>
  <si>
    <t xml:space="preserve">NP_647475.1</t>
  </si>
  <si>
    <t xml:space="preserve">GGGACACAAGCAGGCGCCAATGGTATCTGGGCGGAGCTCACAGAGTTCTT</t>
  </si>
  <si>
    <t xml:space="preserve">8345182-8345231</t>
  </si>
  <si>
    <t xml:space="preserve">19p13.2d</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10698685] [evidence IDA]; A layer consisting mainly of proteins (especially collagen) and glycosaminoglycans (mostly as proteoglycans) that forms a sheet underlying or overlying cells such as endothelial and epithelial cells. The proteins are secreted by cells in the vicinity [goid 5578] [evidence IEA]; That part of a multicellular organism outside the cells proper, usually taken to be outside the plasma membranes, and occupied by fluid [goid 5615]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All of the contents of a cell excluding the plasma membrane and nucleus, but including other subcellular structures [goid 5737] [pmid 18029348]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All of the contents of a cell excluding the plasma membrane and nucleus, but including other subcellular structures [goid 5737] [pmid 18029348] [evidence IDA]</t>
  </si>
  <si>
    <t xml:space="preserve">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goid 1666] [pmid 12707035] [evidence NAS]; The cascade of processes by which a signal interacts with a receptor, causing a change in the level or activity of a second messenger or other downstream target, and ultimately effecting a change in the functioning of the cell [goid 7165] [evidence IEA]; The biological process whose specific outcome is the progression of a multicellular organism over time from an initial condition (e.g. a zygote or a young adult) to a later condition (e.g. a multicellular animal or an aged adult) [goid 7275]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Any process that stops, prevents or reduces the frequency, rate or extent of cell death by apoptosis [goid 43066] [pmid 10698685] [evidence IDA]; Any process that activates or increases angiogenesis [goid 45766] [pmid 11953136] [evidence TAS]; Any process that stops or reduces the activity of the enzyme lipoprotein lipase [goid 51005] [evidence ISS]; The cascade of processes by which a signal interacts with a receptor, causing a change in the level or activity of a second messenger or other downstream target, and ultimately effecting a change in the functioning of the cell [goid 7165] [evidence IEA]</t>
  </si>
  <si>
    <t xml:space="preserve">Stops, prevents or reduces the activity of an enzyme [goid 4857] [evidence ISS]; Interacting selectively with one or more specific sites on a receptor molecule, a macromolecule that undergoes combination with a hormone, neurotransmitter, drug or intracellular messenger to initiate a change in cell function [goid 5102] [evidence IEA]; Interacting selectively with one or more specific sites on a receptor molecule, a macromolecule that undergoes combination with a hormone, neurotransmitter, drug or intracellular messenger to initiate a change in cell function [goid 5102] [evidence IEA]</t>
  </si>
  <si>
    <t xml:space="preserve">ILMN_1708672</t>
  </si>
  <si>
    <t xml:space="preserve">ACAT2</t>
  </si>
  <si>
    <t xml:space="preserve">Transferase -&gt; Acetyltransferase</t>
  </si>
  <si>
    <t xml:space="preserve">Protein metabolism and modification -&gt; Protein modification -&gt; Protein acetylation</t>
  </si>
  <si>
    <t xml:space="preserve">NM_005891.2</t>
  </si>
  <si>
    <t xml:space="preserve">NM_005891.1</t>
  </si>
  <si>
    <t xml:space="preserve">Homo sapiens acetyl-Coenzyme A acetyltransferase 2 (ACAT2), mRNA.</t>
  </si>
  <si>
    <t xml:space="preserve">ILMN_13138</t>
  </si>
  <si>
    <t xml:space="preserve">NP_005882.2</t>
  </si>
  <si>
    <t xml:space="preserve">CACCTTTAGCACGGATAGTTTCCTGGTCCCAAGTGGGTGTGGAGCCTTCC</t>
  </si>
  <si>
    <t xml:space="preserve">160118390-160118439</t>
  </si>
  <si>
    <t xml:space="preserve">6q25.3f</t>
  </si>
  <si>
    <t xml:space="preserve">All of the contents of a cell excluding the plasma membrane and nucleus, but including other subcellular structures [goid 5737] [pmid 7911016] [evidence TAS]</t>
  </si>
  <si>
    <t xml:space="preserve">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pmid 7911016] [evidence T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the reaction: 2 acetyl-CoA = CoA + acetoacetyl-CoA [goid 3985] [evidence IEA]; Interacting selectively with any protein or protein complex (a complex of two or more proteins that may include other nonprotein molecules) [goid 5515] [pmid 17353931] [evidence IPI]; Catalysis of the generalized reaction: acyl-carrier + reactant = acyl-reactant + carrier [goid 8415]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ILMN_1710544</t>
  </si>
  <si>
    <t xml:space="preserve">PCDH7</t>
  </si>
  <si>
    <t xml:space="preserve">Cell adhesion molecule -&gt; Cadherin</t>
  </si>
  <si>
    <t xml:space="preserve">Signal transduction -&gt; Cell communication -&gt; Cell adhesion-mediated signaling;Cell adhesion;Developmental processes -&gt; Ectoderm development -&gt; Neurogenesis;Cell proliferation and differentiation</t>
  </si>
  <si>
    <t xml:space="preserve">NM_002589.2</t>
  </si>
  <si>
    <t xml:space="preserve">Homo sapiens protocadherin 7 (PCDH7), transcript variant a, mRNA.</t>
  </si>
  <si>
    <t xml:space="preserve">BHPCDH; BH-Pcdh</t>
  </si>
  <si>
    <t xml:space="preserve">ILMN_25780</t>
  </si>
  <si>
    <t xml:space="preserve">NP_002580.2</t>
  </si>
  <si>
    <t xml:space="preserve">TGTGATGACCTTTCTACTCCGAAACCTGCTGGAGCCTGCCCTTGGCCGTG</t>
  </si>
  <si>
    <t xml:space="preserve">30341546-30341595</t>
  </si>
  <si>
    <t xml:space="preserve">4p15.1e-p15.1d</t>
  </si>
  <si>
    <t xml:space="preserve">The membrane surrounding a cell that separates the cell from its external environment. It consists of a phospholipid bilayer and associated proteins [goid 5886] [pmid 9615233] [evidence TAS]; Penetrating at least one phospholipid bilayer of a plasma membrane. May also refer to the state of being buried in the bilayer with no exposure outside the bilayer [goid 5887] [pmid 9615233] [evidence TAS]</t>
  </si>
  <si>
    <t xml:space="preserve">The attachment of a cell, either to another cell or to an underlying substrate such as the extracellular matrix, via cell adhesion molecules [goid 7155] [evidence IEA]; The attachment of an adhesion molecule in one cell to an identical molecule in an adjacent cell [goid 7156] [evidence IEA]</t>
  </si>
  <si>
    <t xml:space="preserve">Interacting selectively with calcium ions (Ca2+) [goid 5509] [evidence IEA]; Interacting selectively with any protein or protein complex (a complex of two or more proteins that may include other nonprotein molecules) [goid 5515] [evidence IEA]</t>
  </si>
  <si>
    <t xml:space="preserve">ILMN_1712075</t>
  </si>
  <si>
    <t xml:space="preserve">SYNM</t>
  </si>
  <si>
    <t xml:space="preserve">Cytoskeletal protein -&gt; Intermediate filament;Miscellaneous function -&gt; Structural protein</t>
  </si>
  <si>
    <t xml:space="preserve">Cell structure and motility -&gt; Cell structure</t>
  </si>
  <si>
    <t xml:space="preserve">NM_015286.5</t>
  </si>
  <si>
    <t xml:space="preserve">NM_015286.4</t>
  </si>
  <si>
    <t xml:space="preserve">Homo sapiens synemin, intermediate filament protein (SYNM), transcript variant B, mRNA.</t>
  </si>
  <si>
    <t xml:space="preserve">SYN; KIAA0353</t>
  </si>
  <si>
    <t xml:space="preserve">ILMN_13726</t>
  </si>
  <si>
    <t xml:space="preserve">NP_056101.5</t>
  </si>
  <si>
    <t xml:space="preserve">CAGTCACTCTGCACACAAGAGAAATCAACTTCGTGGTTGGATGGGGCCGG</t>
  </si>
  <si>
    <t xml:space="preserve">97493060-97493109</t>
  </si>
  <si>
    <t xml:space="preserve">15q26.3b</t>
  </si>
  <si>
    <t xml:space="preserve">ILMN_1712896</t>
  </si>
  <si>
    <t xml:space="preserve">FST</t>
  </si>
  <si>
    <t xml:space="preserve">Homeostasis</t>
  </si>
  <si>
    <t xml:space="preserve">NM_006350.2</t>
  </si>
  <si>
    <t xml:space="preserve">Homo sapiens follistatin (FST), transcript variant FST317, mRNA.</t>
  </si>
  <si>
    <t xml:space="preserve">FS</t>
  </si>
  <si>
    <t xml:space="preserve">ILMN_177266</t>
  </si>
  <si>
    <t xml:space="preserve">NP_006341.1</t>
  </si>
  <si>
    <t xml:space="preserve">TGGCTGTATCAGAGGGCTTTGAAAACATACACTGAGCTGCTTCTGCGCTG</t>
  </si>
  <si>
    <t xml:space="preserve">52781684-52781733</t>
  </si>
  <si>
    <t xml:space="preserve">5q11.2c</t>
  </si>
  <si>
    <t xml:space="preserve">Any process that stops, prevents or reduces the frequency, rate or extent of transcription from an RNA polymerase II promoter [goid 122] [pmid 12702211] [evidence IDA]; The generation and maintenance of gametes. A gamete is a haploid reproductive cell [goid 7276] [evidence IEA]; Any developmental process that results in the creation of defined areas or spaces within an organism to which cells respond and eventually are instructed to differentiate [goid 7389] [evidence IEA]; The process whose specific outcome is the progression of the female gonad over time, from its formation to the mature structure [goid 8585] [evidence IEA]; A series of molecular signals generated as a consequence of any member of the BMP (bone morphogenetic protein) family binding to a cell surface receptor [goid 30509] [evidence IEA]; The process by which the anatomical structures of the hair follicle are generated and organized [goid 31069] [evidence IEA]; The process whose specific outcome is the progression of a dentine-containing tooth over time, from its formation to the mature structure. A dentine-containing tooth is a hard, bony organ borne on the jaw or other bone of a vertebrate, and are composed mainly of dentine, a dense calcified substance, covered by a layer of enamel [goid 42475] [evidence IEA]; The multiplication or reproduction of keratinocytes, resulting in the expansion of a cell population. Keratinocytes are epidermal cells which synthesize keratin and undergo a characteristic change as they move upward from the basal layers of the epidermis to the cornified (horny) layer of the skin [goid 43616] [evidence IEA]; Any process that stops, prevents or reduces the frequency, rate or extent of cell differentiation [goid 45596] [evidence IEA]; Any process that stops, prevents or reduces the frequency, rate or extent of the regulated release of follicle-stimulating hormone [goid 46882] [evidence NAS]; Any process that activates or increases the frequency, rate or extent of hair follicle development [goid 51798] [pmid 12514121] [evidence IDA]</t>
  </si>
  <si>
    <t xml:space="preserve">Interacting selectively with any protein or protein complex (a complex of two or more proteins that may include other nonprotein molecules) [goid 5515] [pmid 12697670] [evidence IPI]; Interacting selectively with any protein or protein complex (a complex of two or more proteins that may include other nonprotein molecules) [goid 5515] [pmid 16198295] [evidence IPI]; Acts to negatively regulate the activity of activin, a nonsteroidal regulator synthesized in the pituitary gland and gonads that stimulates the secretion of follicle-stimulating hormone [goid 17106] [pmid 12702211] [evidence NAS]</t>
  </si>
  <si>
    <t xml:space="preserve">ILMN_1713182</t>
  </si>
  <si>
    <t xml:space="preserve">LOC653879</t>
  </si>
  <si>
    <t xml:space="preserve">Defense/immunity protein -&gt; Complement component</t>
  </si>
  <si>
    <t xml:space="preserve">Immunity and defense -&gt; Complement-mediated immunity</t>
  </si>
  <si>
    <t xml:space="preserve">XM_936226.1</t>
  </si>
  <si>
    <t xml:space="preserve">PREDICTED: Homo sapiens similar to Complement C3 precursor (LOC653879), mRNA.</t>
  </si>
  <si>
    <t xml:space="preserve">ILMN_36989</t>
  </si>
  <si>
    <t xml:space="preserve">XP_941319.1</t>
  </si>
  <si>
    <t xml:space="preserve">GAATCTGCCAGCCTCCTGCGATCAGAAGAGACCAAGGAAAATGAGGGTTT</t>
  </si>
  <si>
    <t xml:space="preserve">ILMN_1713266</t>
  </si>
  <si>
    <t xml:space="preserve">FAM46C</t>
  </si>
  <si>
    <t xml:space="preserve">NM_017709.3</t>
  </si>
  <si>
    <t xml:space="preserve">NM_017709.2</t>
  </si>
  <si>
    <t xml:space="preserve">Homo sapiens family with sequence similarity 46, member C (FAM46C), mRNA.</t>
  </si>
  <si>
    <t xml:space="preserve">FLJ20202</t>
  </si>
  <si>
    <t xml:space="preserve">ILMN_172317</t>
  </si>
  <si>
    <t xml:space="preserve">NP_060179.2</t>
  </si>
  <si>
    <t xml:space="preserve">GTGCCTAGGAGGTCTGGGGATTCCTCTTTCGTGGTGGTCACTAACCTTAC</t>
  </si>
  <si>
    <t xml:space="preserve">117972371-117972420</t>
  </si>
  <si>
    <t xml:space="preserve">1p12c</t>
  </si>
  <si>
    <t xml:space="preserve">ILMN_1713529</t>
  </si>
  <si>
    <t xml:space="preserve">SEMA6A</t>
  </si>
  <si>
    <t xml:space="preserve">Signal transduction -&gt; Cell surface receptor mediated signal transduction -&gt; Receptor protein tyrosine kinase signaling pathway;Developmental processes -&gt; Ectoderm development -&gt; Neurogenesis</t>
  </si>
  <si>
    <t xml:space="preserve">NM_020796.3</t>
  </si>
  <si>
    <t xml:space="preserve">NM_020796.2</t>
  </si>
  <si>
    <t xml:space="preserve">Homo sapiens sema domain, transmembrane domain (TM), and cytoplasmic domain, (semaphorin) 6A (SEMA6A), mRNA.</t>
  </si>
  <si>
    <t xml:space="preserve">VIA; SEMAQ; SEMA; SEMA6A1; KIAA1368; HT018; sema VIa</t>
  </si>
  <si>
    <t xml:space="preserve">ILMN_11282</t>
  </si>
  <si>
    <t xml:space="preserve">NP_065847.1</t>
  </si>
  <si>
    <t xml:space="preserve">GGTCCATAAACCCGAGTGTGCCTTTGCTTTCCACCCTTGCTAGACACTGG</t>
  </si>
  <si>
    <t xml:space="preserve">115809803-115809852</t>
  </si>
  <si>
    <t xml:space="preserve">5q23.1a</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10993894] [evidence NAS]; The long process of a neuron that conducts nerve impulses, usually away from the cell body to the terminals and varicosities, which are sites of storage and release of neurotransmitter [goid 30424] [pmid 10993894] [evidence NAS]</t>
  </si>
  <si>
    <t xml:space="preserve">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pmid 10993894] [evidence NAS]; A process that is carried out at the cellular level which results in the formation, arrangement of constituent parts, or disassembly of cytoskeletal structures [goid 7010] [pmid 10993894] [evidence NAS]; Any series of molecular signals initiated by the binding of an extracellular ligand to a receptor on the surface of the target cell [goid 7166] [pmid 10993894] [evidence NAS]; 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nervous tissue over time, from its formation to its mature state [goid 7399] [pmid 10993894] [evidence NAS]; The process by which the migration of an axon growth cone is directed to a specific target site in response to a combination of attractive and repulsive cues [goid 7411] [pmid 10993894] [evidence NAS];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pmid 10993894] [evidence NAS];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 xml:space="preserve">Combining with an extracellular or intracellular messenger to initiate a change in cell activity [goid 4872] [evidence IEA]; Interacting selectively with any protein or protein complex (a complex of two or more proteins that may include other nonprotein molecules) [goid 5515] [pmid 10993894] [evidence IPI]</t>
  </si>
  <si>
    <t xml:space="preserve">VIA; KIAA1368; sema VIa; SEMAQ; SEMA; SEMA6A1; HT018</t>
  </si>
  <si>
    <t xml:space="preserve">ILMN_1714335</t>
  </si>
  <si>
    <t xml:space="preserve">RDH10</t>
  </si>
  <si>
    <t xml:space="preserve">Oxidoreductase -&gt; Dehydrogenase;Oxidoreductase -&gt; Reductase</t>
  </si>
  <si>
    <t xml:space="preserve">NM_172037.2</t>
  </si>
  <si>
    <t xml:space="preserve">Homo sapiens retinol dehydrogenase 10 (all-trans) (RDH10), mRNA.</t>
  </si>
  <si>
    <t xml:space="preserve">ILMN_15956</t>
  </si>
  <si>
    <t xml:space="preserve">NP_742034.1</t>
  </si>
  <si>
    <t xml:space="preserve">GTGCCCTTTCCTCAGGAAGTTGCTGTGTTTCATTTCTTTGGATGGACTCT</t>
  </si>
  <si>
    <t xml:space="preserve">74398847-74398896</t>
  </si>
  <si>
    <t xml:space="preserve">8q21.11a</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Any of the small, heterogeneous, artifactual, vesicular particles, 50-150 nm in diameter, that are formed when some eukaryotic cells are homogenized and that sediment on centrifugation at 100000 g [goid 5792]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series of events required for an organism to receive a visual stimulus, convert it to a molecular signal, and recognize and characterize the signal. Visual stimuli are detected in the form of photons and are processed to form an image [goid 7601] [pmid 12407145] [evidence IDA]; The process of removal or addition of one or more electrons with or without the concomitant removal or addition of a proton or protons [goid 55114] [evidence IEA]</t>
  </si>
  <si>
    <t xml:space="preserve">Catalysis of the reaction: retinol + NAD+ = retinal + NADH + H+ [goid 4745] [pmid 12407145] [evidence IDA]; The selective, often stoichiometric, interaction of a molecule with one or more specific sites on another molecule [goid 5488]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t>
  </si>
  <si>
    <t xml:space="preserve">ILMN_1714445</t>
  </si>
  <si>
    <t xml:space="preserve">SLC6A9</t>
  </si>
  <si>
    <t xml:space="preserve">Transporter -&gt; Amino acid transporter</t>
  </si>
  <si>
    <t xml:space="preserve">Amino acid metabolism -&gt; Amino acid transport;Transport -&gt; Amino acid transport;Neuronal activities -&gt; Synaptic transmission</t>
  </si>
  <si>
    <t xml:space="preserve">NM_001024845.1</t>
  </si>
  <si>
    <t xml:space="preserve">NM_006934.2</t>
  </si>
  <si>
    <t xml:space="preserve">Homo sapiens solute carrier family 6 (neurotransmitter transporter, glycine), member 9 (SLC6A9), transcript variant 3, mRNA.</t>
  </si>
  <si>
    <t xml:space="preserve">GLYT1; DKFZp547A1118</t>
  </si>
  <si>
    <t xml:space="preserve">ILMN_13195</t>
  </si>
  <si>
    <t xml:space="preserve">NP_001020016.1</t>
  </si>
  <si>
    <t xml:space="preserve">GCAGTGACAGCCCCGGCCAAGCCACCTCTAATCCTCTGTAGCAATAACGG</t>
  </si>
  <si>
    <t xml:space="preserve">44462237-44462286</t>
  </si>
  <si>
    <t xml:space="preserve">1p34.1f</t>
  </si>
  <si>
    <t xml:space="preserve">Penetrating at least one phospholipid bilayer of a plasma membrane. May also refer to the state of being buried in the bilayer with no exposure outside the bilayer [goid 5887] [evidence IEA]; Double layer of lipid molecules that encloses all cells, and, in eukaryotes, many organelles; may be a single or double lipid bilayer; also includes associated proteins [goid 16020] [evidence IEA]; That fraction of cells, prepared by disruptive biochemical methods, that includes the plasma and other membranes [goid 5624] [pmid 8183239] [evidence TAS]; Penetrating at least one phospholipid bilayer of a plasma membrane. May also refer to the state of being buried in the bilayer with no exposure outside the bilayer [goid 5887] [pmid 8183239] [evidence TAS]; Double layer of lipid molecules that encloses all cells, and, in eukaryotes, many organelles; may be a single or double lipid bilayer; also includes associated proteins [goid 16020] [evidence IEA]</t>
  </si>
  <si>
    <t xml:space="preserve">The directed movement of a neurotransmitter into, out of, within or between cells. Neurotransmitters are any chemical substance that is capable of transmitting (or inhibiting the transmission of) a nerve impulse from a neuron to another cell [goid 6836] [evidence IEA]; The directed movement of a neurotransmitter into, out of, within or between cells. Neurotransmitters are any chemical substance that is capable of transmitting (or inhibiting the transmission of) a nerve impulse from a neuron to another cell [goid 6836] [evidence IEA]; The directed movement of amino acids, organic acids containing one or more amino substituents, into, out of, within or between cells [goid 6865] [evidence IEA]</t>
  </si>
  <si>
    <t xml:space="preserve">Catalysis of the transfer of a solute or solutes from one side of a membrane to the other according to the reaction: amino acid(out) + Na+(out) = amino acid(in) + Na+(in) [goid 5283] [evidence IEA]; Catalysis of the transfer of a solute or solutes from one side of a membrane to the other according to the reaction: neurotransmitter(out) + Na+(out) = neurotransmitter(in) + Na+(in) [goid 5328] [evidence IEA]; Enables the active transport of a solute across a membrane by a mechanism whereby two or more species are transported together in the same direction in a tightly coupled process not directly linked to a form of energy other than chemiosmotic energy [goid 15293] [evidence IEA]; Catalysis of the transfer of a solute or solutes from one side of a membrane to the other according to the reaction: neurotransmitter(out) + Na+(out) = neurotransmitter(in) + Na+(in) [goid 5328] [evidence IEA]; Enables the active transport of a solute across a membrane by a mechanism whereby two or more species are transported together in the same direction in a tightly coupled process not directly linked to a form of energy other than chemiosmotic energy [goid 15293] [evidence IEA]; Catalysis of the transfer of a solute or solutes from one side of a membrane to the other according to the reaction: glycine(out) + Na+(out) = glycine(in) + Na+(in) [goid 15375] [pmid 8183239] [evidence TAS]</t>
  </si>
  <si>
    <t xml:space="preserve">ILMN_1715662</t>
  </si>
  <si>
    <t xml:space="preserve">CCDC80</t>
  </si>
  <si>
    <t xml:space="preserve">NM_199511.1</t>
  </si>
  <si>
    <t xml:space="preserve">NM_199512.1</t>
  </si>
  <si>
    <t xml:space="preserve">Homo sapiens coiled-coil domain containing 80 (CCDC80), transcript variant 1, mRNA.</t>
  </si>
  <si>
    <t xml:space="preserve">URB; DRO1; okuribin; MGC131805; MGC134851; SSG1</t>
  </si>
  <si>
    <t xml:space="preserve">ILMN_164623</t>
  </si>
  <si>
    <t xml:space="preserve">NP_955805.1</t>
  </si>
  <si>
    <t xml:space="preserve">GGCACTGCAGCCAAAGGCGATACTTCCAGAGTTCTAGTAGGCTGCTATGG</t>
  </si>
  <si>
    <t xml:space="preserve">113806231-113806280</t>
  </si>
  <si>
    <t xml:space="preserve">3q13.2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Organized structure of distinctive morphology and function, bounded by a single or double lipid bilayer membrane and occurring within the cell. Includes the nucleus, mitochondria, plastids, vacuoles, and vesicles. Excludes the plasma membrane [goid 43231] [pmid 18029348] [evidence IDA]</t>
  </si>
  <si>
    <t xml:space="preserve">URB; DRO1; okuribin; MGC134851; SSG1; MGC131805</t>
  </si>
  <si>
    <t xml:space="preserve">ILMN_1716309</t>
  </si>
  <si>
    <t xml:space="preserve">EGFL6</t>
  </si>
  <si>
    <t xml:space="preserve">NM_015507.2</t>
  </si>
  <si>
    <t xml:space="preserve">Homo sapiens EGF-like-domain, multiple 6 (EGFL6), mRNA.</t>
  </si>
  <si>
    <t xml:space="preserve">DKFZp564P2063; W80; MAEG</t>
  </si>
  <si>
    <t xml:space="preserve">ILMN_22279</t>
  </si>
  <si>
    <t xml:space="preserve">NP_056322.2</t>
  </si>
  <si>
    <t xml:space="preserve">CCCTGGCATGGGAGAAGACCACGAGTGAGGATGAAAAGTGGAAGACAGGG</t>
  </si>
  <si>
    <t xml:space="preserve">13555228-13555277</t>
  </si>
  <si>
    <t xml:space="preserve">Xp22.2</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10610727] [evidence TAS]; Double layer of lipid molecules that encloses all cells, and, in eukaryotes, many organelles; may be a single or double lipid bilayer; also includes associated proteins [goid 16020] [evidence IEA]</t>
  </si>
  <si>
    <t xml:space="preserve">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pmid 10610727] [evidence TAS]; The attachment of a cell, either to another cell or to an underlying substrate such as the extracellular matrix, via cell adhesion molecules [goid 7155] [evidence IEA]; The biological process whose specific outcome is the progression of a multicellular organism over time from an initial condition (e.g. a zygote or a young adult) to a later condition (e.g. a multicellular animal or an aged adult) [goid 7275]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 xml:space="preserve">Interacting selectively with an integrin [goid 5178] [pmid 10610727] [evidence TAS]; Interacting selectively with calcium ions (Ca2+) [goid 5509] [evidence IEA]; Interacting selectively with any protein or protein complex (a complex of two or more proteins that may include other nonprotein molecules) [goid 5515] [evidence IEA]</t>
  </si>
  <si>
    <t xml:space="preserve">ILMN_1716608</t>
  </si>
  <si>
    <t xml:space="preserve">NGF</t>
  </si>
  <si>
    <t xml:space="preserve">Signaling molecule -&gt; Growth factor -&gt; Neurotrophic factor</t>
  </si>
  <si>
    <t xml:space="preserve">NM_002506.2</t>
  </si>
  <si>
    <t xml:space="preserve">Homo sapiens nerve growth factor (beta polypeptide) (NGF), mRNA.</t>
  </si>
  <si>
    <t xml:space="preserve">NGF; MGC161428; HSAN5; Beta-NGF; MGC161426; NGFB</t>
  </si>
  <si>
    <t xml:space="preserve">ILMN_18062</t>
  </si>
  <si>
    <t xml:space="preserve">NP_002497.2</t>
  </si>
  <si>
    <t xml:space="preserve">GTACCACGACTCACACCTTTGTCAAGGCGCTGACCATGGATGGCAAGCAG</t>
  </si>
  <si>
    <t xml:space="preserve">115828765-115828814</t>
  </si>
  <si>
    <t xml:space="preserve">1p13.2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16284401]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11157096]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12787574] [evidence EXP]; A membrane-bounded organelle that carries materials newly ingested by endocytosis. It passes many of the materials to lysosomes for degradation [goid 5768] [pmid 9182757] [evidence EXP]; A membrane-bounded organelle that carries materials newly ingested by endocytosis. It passes many of the materials to lysosomes for degradation [goid 5768] [pmid 16284401] [evidence EXP]; A membrane-bounded organelle that carries materials newly ingested by endocytosis. It passes many of the materials to lysosomes for degradation [goid 5768] [pmid 10629055] [evidence EXP]; A membrane-bounded organelle that carries materials newly ingested by endocytosis. It passes many of the materials to lysosomes for degradation [goid 5768] [pmid 7806500] [evidence EXP]; The volume enclosed by the membranes of any cisterna or subcompartment of the Golgi apparatus, including the cis- and trans-Golgi networks [goid 5796] [pmid 8615794] [evidence EXP]; The volume enclosed by the membranes of any cisterna or subcompartment of the Golgi apparatus, including the cis- and trans-Golgi networks [goid 5796] [pmid 12787574] [evidence EXP]</t>
  </si>
  <si>
    <t xml:space="preserve">The series of molecular signals generated as a consequence of a transmembrane receptor tyrosine kinase binding to its physiological ligand [goid 7169] [pmid 16939974] [evidence EXP]; A series of molecular signals within the cell that are mediated by a member of the Ras superfamily of proteins switching to a GTP-bound active state [goid 7265] [pmid 11520933] [evidence EXP]; The process whose specific outcome is the progression of the peripheral nervous system over time, from its formation to the mature structure. The peripheral nervous system is one of the two major divisions of the nervous system. Nerves in the PNS connect the central nervous system (CNS) with sensory organs, other organs, muscles, blood vessels and glands [goid 7422] [evidence IEA]; The series of events required for an organism to receive a painful stimulus, convert it to a molecular signal, and recognize and characterize the signal. Pain is medically defined as the physical sensation of discomfort or distress caused by injury or illness, so can hence be described as a harmful stimulus which signals current (or impending) tissue damage. Pain may come from extremes of temperature, mechanical damage, electricity or from noxious chemical substances [goid 19233] [evidence IEA]; The generation of a mature nerve growth factor by proteolysis of a precursor [goid 32455] [pmid 12787574] [evidence EXP]; Any process that modulates the frequency, rate or extent of neuron differentiation [goid 45664] [evidence IEA]; Any process that activates or increases the frequency, rate or extent of axon extension [goid 45773] [evidence IEA]; Any process that modulates the frequency, rate or extent of the regulated release of a neurotransmitter from a cell or group of cells [goid 46928] [evidence IEA]</t>
  </si>
  <si>
    <t xml:space="preserve">[goid 5057] [evidence IEA]; Interacting selectively with the nerve growth factor receptor [goid 5163] [pmid 14985763] [evidence IPI]; The function that stimulates a cell to grow or proliferate. Most growth factors have other actions besides the induction of cell growth or proliferation [goid 8083] [evidence IEA]</t>
  </si>
  <si>
    <t xml:space="preserve">ILMN_1717639</t>
  </si>
  <si>
    <t xml:space="preserve">SIK1</t>
  </si>
  <si>
    <t xml:space="preserve">Protein metabolism and modification -&gt; Protein modification -&gt; Protein phosphorylation;Cell cycle -&gt; Cell cycle control</t>
  </si>
  <si>
    <t xml:space="preserve">NM_173354.3</t>
  </si>
  <si>
    <t xml:space="preserve">NM_173354.2</t>
  </si>
  <si>
    <t xml:space="preserve">Homo sapiens salt-inducible kinase 1 (SIK1), mRNA.</t>
  </si>
  <si>
    <t xml:space="preserve">SIK; MSK; SIK1</t>
  </si>
  <si>
    <t xml:space="preserve">ILMN_23486</t>
  </si>
  <si>
    <t xml:space="preserve">NP_775490.2</t>
  </si>
  <si>
    <t xml:space="preserve">CCATCTTGGGGCAGCCAGGCCCTTGCCTTCATTTTTACAGAGGTAGCACA</t>
  </si>
  <si>
    <t xml:space="preserve">44834826-44834875</t>
  </si>
  <si>
    <t xml:space="preserve">21q22.3c</t>
  </si>
  <si>
    <t xml:space="preserve">MSK; SIK</t>
  </si>
  <si>
    <t xml:space="preserve">ILMN_1717990</t>
  </si>
  <si>
    <t xml:space="preserve">CALD1</t>
  </si>
  <si>
    <t xml:space="preserve">Cell cycle -&gt; Mitosis;Cell structure and motility -&gt; Cell structure</t>
  </si>
  <si>
    <t xml:space="preserve">NM_033138.2</t>
  </si>
  <si>
    <t xml:space="preserve">Homo sapiens caldesmon 1 (CALD1), transcript variant 1, mRNA.</t>
  </si>
  <si>
    <t xml:space="preserve">L-CAD; CDM; MGC21352; NAG22; H-CAD</t>
  </si>
  <si>
    <t xml:space="preserve">ILMN_29896</t>
  </si>
  <si>
    <t xml:space="preserve">NP_149129.2</t>
  </si>
  <si>
    <t xml:space="preserve">GAAGAGGAAGACAAGGAAAGAGCTGAGGCAGAGAGGGCAAGGTTGGAAGC</t>
  </si>
  <si>
    <t xml:space="preserve">134268832-134268881</t>
  </si>
  <si>
    <t xml:space="preserve">7q33b</t>
  </si>
  <si>
    <t xml:space="preserve">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pmid 16130169] [evidence TAS]</t>
  </si>
  <si>
    <t xml:space="preserve">Any process involved in the controlled movement of a cell [goid 6928] [pmid 16130169] [evidence TAS]; A process whereby force is generated within muscle tissue, resulting in a change in muscle geometry. Force generation involves a chemo-mechanical energy conversion step. The chemo-mechanical energy conversion step is carried out by the actin/myosin complex activity, which generates force through ATP hydrolysis [goid 6936] [evidence IEA]</t>
  </si>
  <si>
    <t xml:space="preserve">Interacting selectively with monomeric or multimeric forms of actin, including actin filaments [goid 3779] [pmid 1555769] [evidence TAS]; Interacting selectively with calmodulin, a calcium-binding protein with many roles, both in the calcium-bound and calcium-free states [goid 5516] [pmid 1555769] [evidence TAS]; Interacting selectively with tropomyosin, a protein associated with actin filaments both in cytoplasm and, in association with troponin, in the thin filament of striated muscle [goid 5523] [pmid 1555769] [evidence TAS]; Interacting selectively with any part of a myosin complex; myosins are any of a superfamily of molecular motor proteins that bind to actin and use the energy of ATP hydrolysis to generate force and movement along actin filaments [goid 17022] [evidence IEA]</t>
  </si>
  <si>
    <t xml:space="preserve">ILMN_1718182</t>
  </si>
  <si>
    <t xml:space="preserve">THRA</t>
  </si>
  <si>
    <t xml:space="preserve">Receptor -&gt; Nuclear hormone receptor;Transcription factor -&gt; Nuclear hormone receptor</t>
  </si>
  <si>
    <t xml:space="preserve">Nucleoside, nucleotide and nucleic acid metabolism -&gt; mRNA transcription -&gt; mRNA transcription regulation;Signal transduction -&gt; Cell communication -&gt; Steroid hormone-mediated signaling;Sensory perception;Developmental processes</t>
  </si>
  <si>
    <t xml:space="preserve">NM_003250.4</t>
  </si>
  <si>
    <t xml:space="preserve">Homo sapiens thyroid hormone receptor, alpha (erythroblastic leukemia viral (v-erb-a) oncogene homolog, avian) (THRA), transcript variant 2, mRNA.</t>
  </si>
  <si>
    <t xml:space="preserve">NR1A1; THRA1; THRA2; ERB-T-1; ERBA; ERBA1; c-ERBA-1; AR7; MGC43240; MGC000261; EAR7</t>
  </si>
  <si>
    <t xml:space="preserve">ILMN_17821</t>
  </si>
  <si>
    <t xml:space="preserve">NP_003241.2</t>
  </si>
  <si>
    <t xml:space="preserve">CCCCAACTCAAGTGTCACCTCCTTCCCCAGCTCCCCCAGGCAGAAATAGT</t>
  </si>
  <si>
    <t xml:space="preserve">35503420-35503469</t>
  </si>
  <si>
    <t xml:space="preserve">17q21.1b-q21.1c</t>
  </si>
  <si>
    <t xml:space="preserve">The condensation of mesenchymal cells that have been committed to differentiate into chondrocytes [goid 1502] [evidence IEA]; The formation of bone or of a bony substance, or the conversion of fibrous tissue or of cartilage into bone or a bony substance [goid 1503] [evidence IEA]; Any process that modulates the frequency, rate or extent of DNA-dependent transcription [goid 6355] [evidence IEA]; The synthesis of RNA from a DNA template by RNA polymerase II (Pol II), originating at a Pol II-specific promoter. Includes transcription of messenger RNA (mRNA) and certain small nuclear RNAs (snRNAs) [goid 6366] [pmid 2879242] [evidence TAS]; Any process that modulates the frequency, rate or extent of heart contraction. Heart contraction is the process by which the heart decreases in volume in a characteristic way to propel blood through the body [goid 8016] [evidence IEA];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evidence IEA]; Any process that stops, prevents or reduces the frequency, rate or extent of transcription [goid 16481] [evidence IEA]</t>
  </si>
  <si>
    <t xml:space="preserve">The function of binding to a specific DNA sequence in order to modulate transcription. The transcription factor may or may not also interact selectively with a protein or macromolecular complex [goid 3700] [pmid 2879242] [evidence TAS]; Combining with a steroid hormone to initiate a change in cell activity [goid 3707] [evidence IEA]; Combining with thyroid hormone to initiate a change in cell activity [goid 4887] [pmid 8806651] [evidence TAS]; Interacting selectively with any protein or protein complex (a complex of two or more proteins that may include other nonprotein molecules) [goid 5515] [pmid 16799563] [evidence IPI]; Interacting selectively with any protein or protein complex (a complex of two or more proteins that may include other nonprotein molecules) [goid 5515] [pmid 10866662] [evidence IPI]; Interacting selectively with zinc (Zn) ions [goid 8270] [evidence IEA]; Any transcription regulator activity that prevents or downregulates transcription [goid 16564] [evidence IEA]; Interacting selectively with DNA of a specific nucleotide composition, e.g. GC-rich DNA binding, or with a specific sequence motif or type of DNA e.g. promotor binding or rDNA binding [goid 43565] [evidence IEA]; Interacting selectively with any metal ion [goid 46872] [evidence IEA]</t>
  </si>
  <si>
    <t xml:space="preserve">ILMN_1718514</t>
  </si>
  <si>
    <t xml:space="preserve">PSG6</t>
  </si>
  <si>
    <t xml:space="preserve">NM_001031850.2</t>
  </si>
  <si>
    <t xml:space="preserve">NM_001031850.1</t>
  </si>
  <si>
    <t xml:space="preserve">Homo sapiens pregnancy specific beta-1-glycoprotein 6 (PSG6), transcript variant 2, mRNA.</t>
  </si>
  <si>
    <t xml:space="preserve">PSG10</t>
  </si>
  <si>
    <t xml:space="preserve">ILMN_181180</t>
  </si>
  <si>
    <t xml:space="preserve">NP_001027020.1</t>
  </si>
  <si>
    <t xml:space="preserve">CTCTATCTGAGTGCCCCAGAATTGGGAAACTATTCATGAGTATTCATAGG</t>
  </si>
  <si>
    <t xml:space="preserve">48098109-48098158</t>
  </si>
  <si>
    <t xml:space="preserve">ILMN_1719641</t>
  </si>
  <si>
    <t xml:space="preserve">SMOC2</t>
  </si>
  <si>
    <t xml:space="preserve">Select calcium binding protein -&gt; Other select calcium binding proteins</t>
  </si>
  <si>
    <t xml:space="preserve">NM_022138.1</t>
  </si>
  <si>
    <t xml:space="preserve">Homo sapiens SPARC related modular calcium binding 2 (SMOC2), mRNA.</t>
  </si>
  <si>
    <t xml:space="preserve">dJ421D16.1; MSTP140; bA37D8.1; SMAP2; bA270C4A.1; SMOC-2; MST117; MSTP117</t>
  </si>
  <si>
    <t xml:space="preserve">ILMN_4650</t>
  </si>
  <si>
    <t xml:space="preserve">NP_071421.1</t>
  </si>
  <si>
    <t xml:space="preserve">AGGGCACCCAGTGTCTTAAGGAACCATTTGGAGGACAGTCTGAGAGCAGG</t>
  </si>
  <si>
    <t xml:space="preserve">168810229-168810278</t>
  </si>
  <si>
    <t xml:space="preserve">6q27d-q27e</t>
  </si>
  <si>
    <t xml:space="preserve">Interacting selectively with calcium ions (Ca2+) [goid 5509] [evidence IEA]; Interacting selectively with calcium ions (Ca2+) [goid 5509] [evidence IEA]; Interacting selectively with calcium ions (Ca2+) [goid 5509] [evidence IEA]</t>
  </si>
  <si>
    <t xml:space="preserve">ILMN_1720604</t>
  </si>
  <si>
    <t xml:space="preserve">ARSG</t>
  </si>
  <si>
    <t xml:space="preserve">Lipid, fatty acid and steroid metabolism -&gt; Phospholipid metabolism;Sulfur metabolism</t>
  </si>
  <si>
    <t xml:space="preserve">NM_014960.2</t>
  </si>
  <si>
    <t xml:space="preserve">Homo sapiens arylsulfatase G (ARSG), mRNA.</t>
  </si>
  <si>
    <t xml:space="preserve">KIAA1001</t>
  </si>
  <si>
    <t xml:space="preserve">ILMN_769</t>
  </si>
  <si>
    <t xml:space="preserve">NP_055775.2</t>
  </si>
  <si>
    <t xml:space="preserve">GTTAGCCTTGCATATCCCTTCTGTATCCTGTCCCTCCTCCACGCCGACCC</t>
  </si>
  <si>
    <t xml:space="preserve">63928321-63928370</t>
  </si>
  <si>
    <t xml:space="preserve">17q24.2c</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pmid 12461688] [evidence IDA]</t>
  </si>
  <si>
    <t xml:space="preserve">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the reaction: a phenol sulfate + H2O = a phenol + SO4(2-) (sulfate) [goid 4065] [pmid 16174644] [evidence TAS]; Catalysis of the reaction: a phenol sulfate + H2O = a phenol + SO4(2-) (sulfate) [goid 4065] [pmid 12461688] [evidence IDA]; Catalysis of the reaction: CTP + dolichol = CDP + dolichyl phosphate [goid 4168] [pmid 12345] [evidence IDA]; Interacting selectively with calcium ions (Ca2+) [goid 5509] [evidence IEA]; Catalysis of the hydrolysis of various bonds, e.g. C-O, C-N, C-C, phosphoric anhydride bonds, etc. Hydrolase is the systematic name for any enzyme of EC class 3 [goid 16787] [evidence IEA]</t>
  </si>
  <si>
    <t xml:space="preserve">ILMN_1720889</t>
  </si>
  <si>
    <t xml:space="preserve">NM_001017369.1</t>
  </si>
  <si>
    <t xml:space="preserve">Homo sapiens sterol-C4-methyl oxidase-like (SC4MOL), transcript variant 2, mRNA.</t>
  </si>
  <si>
    <t xml:space="preserve">ILMN_2901</t>
  </si>
  <si>
    <t xml:space="preserve">NP_001017369.1</t>
  </si>
  <si>
    <t xml:space="preserve">GCACCAAGAACTTCCATTCTAATCTAGAGCTGACCAGTTTGAGCTGATTC</t>
  </si>
  <si>
    <t xml:space="preserve">166263920-166263969</t>
  </si>
  <si>
    <t xml:space="preserve">ILMN_1721968</t>
  </si>
  <si>
    <t xml:space="preserve">NOVA1</t>
  </si>
  <si>
    <t xml:space="preserve">Nucleic acid binding -&gt; mRNA processing factor -&gt; mRNA splicing factor</t>
  </si>
  <si>
    <t xml:space="preserve">Nucleoside, nucleotide and nucleic acid metabolism -&gt; Pre-mRNA processing -&gt; mRNA splicing;Neuronal activities</t>
  </si>
  <si>
    <t xml:space="preserve">NM_002515.2</t>
  </si>
  <si>
    <t xml:space="preserve">NM_006491.2</t>
  </si>
  <si>
    <t xml:space="preserve">Homo sapiens neuro-oncological ventral antigen 1 (NOVA1), transcript variant 1, mRNA.</t>
  </si>
  <si>
    <t xml:space="preserve">Nova-1</t>
  </si>
  <si>
    <t xml:space="preserve">ILMN_15951</t>
  </si>
  <si>
    <t xml:space="preserve">NP_002506.2</t>
  </si>
  <si>
    <t xml:space="preserve">CAGAACCAGTCAGCATTCTACAACCCCAGACCACCGTTAATCCAGATCGC</t>
  </si>
  <si>
    <t xml:space="preserve">26949191-26949240</t>
  </si>
  <si>
    <t xml:space="preserve">14q12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t>
  </si>
  <si>
    <t xml:space="preserve">The joining together of exons from one or more primary transcripts of nuclear messenger RNA (mRNA) and the excision of intron sequences, via a spliceosomal mechanism, so that mRNA consisting only of the joined exons is produced [goid 398] [evidence IEA]; The process of communication from a neuron to a target (neuron, muscle, or secretory cell) across a synapse [goid 7268] [pmid 8558240] [evidence TAS]; The specific movement from place to place of an organism in response to external or internal stimuli. Locomotion of a whole organism in a manner dependent upon some combination of that organism's internal state and external conditions [goid 7626] [pmid 8558240] [evidence TAS]; The process of removing sections of the primary RNA transcript to remove sequences not present in the mature form of the RNA and joining the remaining sections to form the mature form of the RNA [goid 8380] [pmid 8398153] [evidence TAS]</t>
  </si>
  <si>
    <t xml:space="preserve">Interacting selectively with pre-messenger RNA (pre-mRNA) or messenger RNA (mRNA) [goid 3729] [evidence IEA]; Interacting selectively with any protein or protein complex (a complex of two or more proteins that may include other nonprotein molecules) [goid 5515] [evidence IEA]</t>
  </si>
  <si>
    <t xml:space="preserve">ILMN_1725314</t>
  </si>
  <si>
    <t xml:space="preserve">GBP3</t>
  </si>
  <si>
    <t xml:space="preserve">Select regulatory molecule -&gt; G-protein -&gt; Large G-protein</t>
  </si>
  <si>
    <t xml:space="preserve">Immunity and defense -&gt; Macrophage-mediated immunity;Immunity and defense -&gt; Interferon-mediated immunity</t>
  </si>
  <si>
    <t xml:space="preserve">NM_018284.2</t>
  </si>
  <si>
    <t xml:space="preserve">NM_018284.1</t>
  </si>
  <si>
    <t xml:space="preserve">Homo sapiens guanylate binding protein 3 (GBP3), mRNA.</t>
  </si>
  <si>
    <t xml:space="preserve">DKFZp686L15228; DKFZp686E0974; FLJ10961</t>
  </si>
  <si>
    <t xml:space="preserve">ILMN_3653</t>
  </si>
  <si>
    <t xml:space="preserve">NP_060754.2</t>
  </si>
  <si>
    <t xml:space="preserve">CCTGATTCTTAAAGGTCATACTTGAAATCCTGCCAATTTTCCCCAAAGGG</t>
  </si>
  <si>
    <t xml:space="preserve">89472532-89472581</t>
  </si>
  <si>
    <t xml:space="preserve">1p22.2c</t>
  </si>
  <si>
    <t xml:space="preserve">Any immune system process that functions in the calibrated response of an organism to a potential internal or invasive threat [goid 6955] [evidence IEA]; Any immune system process that functions in the calibrated response of an organism to a potential internal or invasive threat [goid 6955] [evidence IEA]; Any immune system process that functions in the calibrated response of an organism to a potential internal or invasive threat [goid 6955] [evidence IEA]; Any immune system process that functions in the calibrated response of an organism to a potential internal or invasive threat [goid 6955] [evidence IEA]; Any immune system process that functions in the calibrated response of an organism to a potential internal or invasive threat [goid 6955] [evidence IEA]</t>
  </si>
  <si>
    <t xml:space="preserve">Interacting selectively with a nucleotide, any compound consisting of a nucleoside that is esterified with (ortho)phosphate or an oligophosphate at any hydroxyl group on the ribose or deoxyribose moiety [goid 166] [evidence IEA]; Catalysis of the reaction: GTP + H2O = GDP + phosphate [goid 3924] [evidence IEA]; Interacting selectively with GTP, guanosine triphosphate [goid 5525] [evidence IEA]; Catalysis of the reaction: GTP + H2O = GDP + phosphate [goid 3924] [evidence IEA]; Interacting selectively with GTP, guanosine triphosphate [goid 5525] [evidence IEA]; Catalysis of the reaction: GTP + H2O = GDP + phosphate [goid 3924] [evidence IEA]; Interacting selectively with GTP, guanosine triphosphate [goid 5525] [evidence IEA]; Catalysis of the reaction: GTP + H2O = GDP + phosphate [goid 3924] [evidence IEA]; Interacting selectively with GTP, guanosine triphosphate [goid 5525] [evidence IEA]; Catalysis of the reaction: GTP + H2O = GDP + phosphate [goid 3924] [evidence IEA]; Interacting selectively with GTP, guanosine triphosphate [goid 5525] [evidence IEA]</t>
  </si>
  <si>
    <t xml:space="preserve">FLJ10961</t>
  </si>
  <si>
    <t xml:space="preserve">ILMN_1726448</t>
  </si>
  <si>
    <t xml:space="preserve">MMP1</t>
  </si>
  <si>
    <t xml:space="preserve">Protease -&gt; Metalloprotease;Extracellular matrix -&gt; Other extracellular matrix</t>
  </si>
  <si>
    <t xml:space="preserve">NM_002421.2</t>
  </si>
  <si>
    <t xml:space="preserve">Homo sapiens matrix metallopeptidase 1 (interstitial collagenase) (MMP1), mRNA.</t>
  </si>
  <si>
    <t xml:space="preserve">CLG; CLGN</t>
  </si>
  <si>
    <t xml:space="preserve">ILMN_26214</t>
  </si>
  <si>
    <t xml:space="preserve">NP_002412.1</t>
  </si>
  <si>
    <t xml:space="preserve">CAAGACAGAAAGAGACAGGAGACATGAGTCTTTGCCGGAGGAAAAGCAGC</t>
  </si>
  <si>
    <t xml:space="preserve">102165974-102166023</t>
  </si>
  <si>
    <t xml:space="preserve">11q22.2b</t>
  </si>
  <si>
    <t xml:space="preserve">The hydrolysis of a peptide bond or bonds within a protein [goid 6508] [pmid 2167156] [evidence T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proteolytic chemical reactions and pathways resulting in the breakdown of collagen in the extracellular matrix, usually carried out by proteases secreted by nearby cells [goid 30574] [evidence IEA]; Any process by which an organism has an effect on an organism of a different species [goid 44419] [evidence IEA]</t>
  </si>
  <si>
    <t xml:space="preserve">Catalysis of the hydrolysis of internal, alpha-peptide bonds in a polypeptide chain by a mechanism in which water acts as a nucleophile, one or two metal ions hold the water molecule in place, and charged amino acid side chains are ligands for the metal ions [goid 4222] [pmid 3027129] [evidence TAS]; Interacting selectively with calcium ions (Ca2+) [goid 5509] [evidence IEA]; Catalysis of the hydrolysis of a peptide bond. A peptide bond is a covalent bond formed when the carbon atom from the carboxyl group of one amino acid shares electrons with the nitrogen atom from the amino group of a second amino acid [goid 8233] [evidence IEA]; Interacting selectively with zinc (Zn) ions [goid 8270] [pmid 2167156] [evidence TAS]</t>
  </si>
  <si>
    <t xml:space="preserve">ILMN_1726597</t>
  </si>
  <si>
    <t xml:space="preserve">FAM65B</t>
  </si>
  <si>
    <t xml:space="preserve">NM_015864.2</t>
  </si>
  <si>
    <t xml:space="preserve">Homo sapiens family with sequence similarity 65, member B (FAM65B), transcript variant 2, mRNA.</t>
  </si>
  <si>
    <t xml:space="preserve">FAM65B; KIAA0386; DIFF48; DIFF40; PL48</t>
  </si>
  <si>
    <t xml:space="preserve">ILMN_21545</t>
  </si>
  <si>
    <t xml:space="preserve">NP_056948.2</t>
  </si>
  <si>
    <t xml:space="preserve">GGATCCCAGTGTGCCCATCCCTCAACCTCCTCAGTGATCAACTCATGGCC</t>
  </si>
  <si>
    <t xml:space="preserve">24947735-24947784</t>
  </si>
  <si>
    <t xml:space="preserve">6p22.2b</t>
  </si>
  <si>
    <t xml:space="preserve">All of the contents of a cell excluding the plasma membrane and nucleus, but including other subcellular structures [goid 5737] [evidence IEA]; A semiautonomous, self replicating organelle that occurs in varying numbers, shapes, and sizes in the cytoplasm of virtually all eukaryotic cells. It is notably the site of tissue respiration [goid 5739]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t>
  </si>
  <si>
    <t xml:space="preserve">The biological process whose specific outcome is the progression of a multicellular organism over time from an initial condition (e.g. a zygote or a young adult) to a later condition (e.g. a multicellular animal or an aged adult) [goid 7275] [evidence IEA]; The developmental sequence of events leading to the formation of adult muscle that occurs in the anima. In vertebrate skeletal muscle the main events are: the fusion of myoblasts to form myotubes that increase in size by further fusion to them of myoblasts, the formation of myofibrils within their cytoplasm and the establishment of functional neuromuscular junctions with motor neurons. At this stage they can be regarded as mature muscle fibers [goid 7519]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 xml:space="preserve">The selective, often stoichiometric, interaction of a molecule with one or more specific sites on another molecule [goid 5488] [evidence IEA]</t>
  </si>
  <si>
    <t xml:space="preserve">ILMN_1726720</t>
  </si>
  <si>
    <t xml:space="preserve">NUSAP1</t>
  </si>
  <si>
    <t xml:space="preserve">NM_018454.5</t>
  </si>
  <si>
    <t xml:space="preserve">NM_016359.2</t>
  </si>
  <si>
    <t xml:space="preserve">Homo sapiens nucleolar and spindle associated protein 1 (NUSAP1), transcript variant 2, mRNA.</t>
  </si>
  <si>
    <t xml:space="preserve">LNP; FLJ13421; SAPL; BM037; PRO0310p1; Q0310; ANKT</t>
  </si>
  <si>
    <t xml:space="preserve">ILMN_26193</t>
  </si>
  <si>
    <t xml:space="preserve">NP_060924.4</t>
  </si>
  <si>
    <t xml:space="preserve">CTAGGCTTTGCTTAGTATCATGTCCATGTTTCCTTCACCTCAGTGGAGCT</t>
  </si>
  <si>
    <t xml:space="preserve">39460433-39460482</t>
  </si>
  <si>
    <t xml:space="preserve">15q15.1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t>
  </si>
  <si>
    <t xml:space="preserve">A cell cycle process that results in the division of the cytoplasm of a cell after mitosis, resulting in the separation of the original cell into two daughter cells [goid 281] [pmid 12963707] [evidence IDA];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The cell cycle process whereby chromatin structure is compacted prior to mitosis in eukaryotic cells [goid 7076] [pmid 12963707] [evidence IDA]; The cell cycle process whereby the directed movement of the mitotic spindle to a specific location in the cell occurs [goid 40001] [pmid 12963707] [evidence IDA]; Any process that activates or increases the frequency, rate or extent of mitosis [goid 45840] [pmid 12963707] [evidence IDA]; The process resulting in the physical partitioning and separation of a cell into daughter cells [goid 51301] [evidence IEA]</t>
  </si>
  <si>
    <t xml:space="preserve">Interacting selectively with DNA (deoxyribonucleic acid) [goid 3677] [evidence IEA]</t>
  </si>
  <si>
    <t xml:space="preserve">ILMN_1727271</t>
  </si>
  <si>
    <t xml:space="preserve">WARS</t>
  </si>
  <si>
    <t xml:space="preserve">Synthase and synthetase -&gt; Synthetase -&gt; Aminoacyl-tRNA synthetase;Ligase</t>
  </si>
  <si>
    <t xml:space="preserve">Protein metabolism and modification -&gt; Amino acid activation</t>
  </si>
  <si>
    <t xml:space="preserve">NM_173701.1</t>
  </si>
  <si>
    <t xml:space="preserve">NM_213646.1</t>
  </si>
  <si>
    <t xml:space="preserve">Homo sapiens tryptophanyl-tRNA synthetase (WARS), transcript variant 2, mRNA.</t>
  </si>
  <si>
    <t xml:space="preserve">IFI53; IFP53; GAMMA-2</t>
  </si>
  <si>
    <t xml:space="preserve">ILMN_26365</t>
  </si>
  <si>
    <t xml:space="preserve">NP_776049.1</t>
  </si>
  <si>
    <t xml:space="preserve">AGTCCTGGCCTCCGCAGATGCTTCATTTTGACCCTTGGCTGCAGTGGAAG</t>
  </si>
  <si>
    <t xml:space="preserve">100800372-100800421</t>
  </si>
  <si>
    <t xml:space="preserve">14q32.2b</t>
  </si>
  <si>
    <t xml:space="preserve">All of the contents of a cell excluding the plasma membrane and nucleus, but including other subcellular structures [goid 5737] [evidence IEA]; That fraction of cells, prepared by disruptive biochemical methods, that is soluble in water [goid 5625] [pmid 1761529] [evidence TAS]; All of the contents of a cell excluding the plasma membrane and nucleus, but including other subcellular structures [goid 5737] [pmid 16130169] [evidence TAS]</t>
  </si>
  <si>
    <t xml:space="preserve">The process of coupling tryptophan to tryptophanyl-tRNA, catalyzed by tryptophanyl-tRNA synthetase. In tRNA aminoacylation, the amino acid is first activated by linkage to AMP and then transferred to either the 2'- or the 3'-hydroxyl group of the 3'-adenosine residue of the tRNA [goid 6436] [evidence IEA]; The process of coupling tryptophan to tryptophanyl-tRNA, catalyzed by tryptophanyl-tRNA synthetase. In tRNA aminoacylation, the amino acid is first activated by linkage to AMP and then transferred to either the 2'- or the 3'-hydroxyl group of the 3'-adenosine residue of the tRNA [goid 6436] [pmid 1761529] [evidence TAS]; Any process that stops, prevents or reduces the rate or extent of cell proliferation [goid 8285] [pmid 1761529] [evidence TAS]</t>
  </si>
  <si>
    <t xml:space="preserve">Interacting selectively with a nucleotide, any compound consisting of a nucleoside that is esterified with (ortho)phosphate or an oligophosphate at any hydroxyl group on the ribose or deoxyribose moiety [goid 166] [evidence IEA]; Catalysis of the reaction: ATP + L-tryptophan + tRNA(Trp) = AMP + diphosphate + L-tryptophanyl-tRNA(Trp) [goid 4830] [evidence IEA]; Interacting selectively with ATP, adenosine 5'-triphosphate, a universally important coenzyme and enzyme regulator [goid 5524] [evidence IEA]; Catalysis of the ligation of two substances with concomitant breaking of a diphosphate linkage, usually in a nucleoside triphosphate. Ligase is the systematic name for any enzyme of EC class 6 [goid 16874] [evidence IEA]; Interacting selectively with a nucleotide, any compound consisting of a nucleoside that is esterified with (ortho)phosphate or an oligophosphate at any hydroxyl group on the ribose or deoxyribose moiety [goid 166] [evidence IEA]; Catalysis of the reaction: ATP + L-tryptophan + tRNA(Trp) = AMP + diphosphate + L-tryptophanyl-tRNA(Trp) [goid 4830] [evidence IEA]; Interacting selectively with ATP, adenosine 5'-triphosphate, a universally important coenzyme and enzyme regulator [goid 5524] [evidence IEA]; Catalysis of the ligation of two substances with concomitant breaking of a diphosphate linkage, usually in a nucleoside triphosphate. Ligase is the systematic name for any enzyme of EC class 6 [goid 16874] [evidence IEA]</t>
  </si>
  <si>
    <t xml:space="preserve">ILMN_1727532</t>
  </si>
  <si>
    <t xml:space="preserve">OLFML3</t>
  </si>
  <si>
    <t xml:space="preserve">Receptor</t>
  </si>
  <si>
    <t xml:space="preserve">Signal transduction -&gt; Cell surface receptor mediated signal transduction</t>
  </si>
  <si>
    <t xml:space="preserve">NM_020190.2</t>
  </si>
  <si>
    <t xml:space="preserve">Homo sapiens olfactomedin-like 3 (OLFML3), mRNA.</t>
  </si>
  <si>
    <t xml:space="preserve">OLF44; HNOEL-iso</t>
  </si>
  <si>
    <t xml:space="preserve">ILMN_20333</t>
  </si>
  <si>
    <t xml:space="preserve">NP_064575.1</t>
  </si>
  <si>
    <t xml:space="preserve">AGAGCCCGAAGAGTCAAAACCCTCAATGTTCCCTCCTGCTCTCCTGCCCC</t>
  </si>
  <si>
    <t xml:space="preserve">114326107-114326156</t>
  </si>
  <si>
    <t xml:space="preserve">1p13.2b</t>
  </si>
  <si>
    <t xml:space="preserve">ILMN_1727778</t>
  </si>
  <si>
    <t xml:space="preserve">NTNG1</t>
  </si>
  <si>
    <t xml:space="preserve">Extracellular matrix -&gt; Extracellular matrix linker protein</t>
  </si>
  <si>
    <t xml:space="preserve">Signal transduction -&gt; Cell communication -&gt; Extracellular matrix protein-mediated signaling;Neuronal activities;Developmental processes -&gt; Ectoderm development -&gt; Neurogenesis</t>
  </si>
  <si>
    <t xml:space="preserve">NM_014917.2</t>
  </si>
  <si>
    <t xml:space="preserve">Homo sapiens netrin G1 (NTNG1), transcript variant 3, mRNA.</t>
  </si>
  <si>
    <t xml:space="preserve">Lmnt1; KIAA0976</t>
  </si>
  <si>
    <t xml:space="preserve">ILMN_2708</t>
  </si>
  <si>
    <t xml:space="preserve">NP_055732.2</t>
  </si>
  <si>
    <t xml:space="preserve">CCCCCTCTAAAAGCGCAAGCCAGTCATACCCCTGTATATCTTAGCAGCAC</t>
  </si>
  <si>
    <t xml:space="preserve">107739455-107739471:107751827-107751853:107824756-107824761</t>
  </si>
  <si>
    <t xml:space="preserve">1p13.3d</t>
  </si>
  <si>
    <t xml:space="preserve">A layer consisting mainly of proteins (especially collagen) and glycosaminoglycans (mostly as proteoglycans) that forms a sheet underlying or overlying cells such as endothelial and epithelial cells. The proteins are secreted by cells in the vicinity [goid 5578] [evidence IEA]; The membrane surrounding a cell that separates the cell from its external environment. It consists of a phospholipid bilayer and associated proteins [goid 5886] [evidence IEA]; Tethered to the plasma membrane by a covalently attached anchor, such as a lipid moiety, that is embedded in the membrane. When used to describe a protein, indicates that the peptide sequence does not span the membrane [goid 46658] [evidence ISS]; A layer consisting mainly of proteins (especially collagen) and glycosaminoglycans (mostly as proteoglycans) that forms a sheet underlying or overlying cells such as endothelial and epithelial cells. The proteins are secreted by cells in the vicinity [goid 5578]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t>
  </si>
  <si>
    <t xml:space="preserve">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nervous tissue over time, from its formation to its mature state [goid 7399] [evidence IEA]; Generation of a long process of a neuron, that carries efferent (outgoing) action potentials from the cell body towards target cells [goid 7409] [evidence ISS];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 xml:space="preserve">Interacting selectively with any protein or protein complex (a complex of two or more proteins that may include other nonprotein molecules) [goid 5515] [pmid 14595443] [evidence IPI]</t>
  </si>
  <si>
    <t xml:space="preserve">ILMN_1728734</t>
  </si>
  <si>
    <t xml:space="preserve">PSG5</t>
  </si>
  <si>
    <t xml:space="preserve">NM_002781.2</t>
  </si>
  <si>
    <t xml:space="preserve">Homo sapiens pregnancy specific beta-1-glycoprotein 5 (PSG5), mRNA.</t>
  </si>
  <si>
    <t xml:space="preserve">PSG; FL-NCA-3</t>
  </si>
  <si>
    <t xml:space="preserve">ILMN_21422</t>
  </si>
  <si>
    <t xml:space="preserve">NP_002772.2</t>
  </si>
  <si>
    <t xml:space="preserve">CATGACAGTCGAAGTCTCTGCTCCTTCAGGAATAGGACGTCTTCCTCTCC</t>
  </si>
  <si>
    <t xml:space="preserve">48366100-48366130:48371207-48371225</t>
  </si>
  <si>
    <t xml:space="preserve">ILMN_1728934</t>
  </si>
  <si>
    <t xml:space="preserve">PRC1</t>
  </si>
  <si>
    <t xml:space="preserve">Cytoskeletal protein -&gt; Microtubule family cytoskeletal protein -&gt; Non-motor microtubule binding protein</t>
  </si>
  <si>
    <t xml:space="preserve">Cell cycle -&gt; Mitosis -&gt; Cytokinesis</t>
  </si>
  <si>
    <t xml:space="preserve">NM_199413.1</t>
  </si>
  <si>
    <t xml:space="preserve">NM_003981.2</t>
  </si>
  <si>
    <t xml:space="preserve">Homo sapiens protein regulator of cytokinesis 1 (PRC1), transcript variant 2, mRNA.</t>
  </si>
  <si>
    <t xml:space="preserve">MGC1671; ASE1; MGC3669</t>
  </si>
  <si>
    <t xml:space="preserve">ILMN_22512</t>
  </si>
  <si>
    <t xml:space="preserve">NP_955445.1</t>
  </si>
  <si>
    <t xml:space="preserve">CATGTCACTACTGGGGAGGTGTTCCTGCTCTAGCTTCCACGATGAGGCGC</t>
  </si>
  <si>
    <t xml:space="preserve">91509500-91509549</t>
  </si>
  <si>
    <t xml:space="preserve">15q26.1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9885575] [evidence TAS]; All of the contents of a cell excluding the plasma membrane and nucleus, but including other subcellular structures [goid 5737] [evidence IEA]; Any microtubule that is part of a mitotic or meiotic spindle; anchored at one spindle pole [goid 5876] [pmid 9885575] [evidence TAS]</t>
  </si>
  <si>
    <t xml:space="preserve">Lengthening of the distance between poles of the mitotic spindle [goid 22] [pmid 9885575] [evidence TAS]; A cellular process resulting in the division of the cytoplasm of a cell and its separation into two daughter cells. Cytokinesis usually occurs after growth, replication, and segregation of cellular components [goid 910] [pmid 9885575] [evidence TAS];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t>
  </si>
  <si>
    <t xml:space="preserve">Interacting selectively with any protein or protein complex (a complex of two or more proteins that may include other nonprotein molecules) [goid 5515] [pmid 14744859] [evidence IPI]</t>
  </si>
  <si>
    <t xml:space="preserve">ILMN_1730291</t>
  </si>
  <si>
    <t xml:space="preserve">GGCCCATCGATGAGCATTTTTAACATACTCCATAGTCTTTTCCTGTGGTG</t>
  </si>
  <si>
    <t xml:space="preserve">167367929-167367978</t>
  </si>
  <si>
    <t xml:space="preserve">ILMN_1731374</t>
  </si>
  <si>
    <t xml:space="preserve">CPE</t>
  </si>
  <si>
    <t xml:space="preserve">NM_001873.1</t>
  </si>
  <si>
    <t xml:space="preserve">Homo sapiens carboxypeptidase E (CPE), mRNA.</t>
  </si>
  <si>
    <t xml:space="preserve">ILMN_12337</t>
  </si>
  <si>
    <t xml:space="preserve">NP_001864.1</t>
  </si>
  <si>
    <t xml:space="preserve">GAAAAGGTTAACAGATACAGCTCGGAGTTGTGAGCACTCTACTGCAAGAC</t>
  </si>
  <si>
    <t xml:space="preserve">166638605-166638654</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membrane surrounding a cell that separates the cell from its external environment. It consists of a phospholipid bilayer and associated proteins [goid 5886] [pmid 9019408] [evidence TAS]</t>
  </si>
  <si>
    <t xml:space="preserve">The covalent alteration of one or more amino acids occurring in proteins, peptides and nascent polypeptides (co-translational, post-translational modifications). Includes the modification of charged tRNAs that are destined to occur in a protein (pre-translation modification) [goid 6464] [pmid 2334405] [evidence NAS]; The hydrolysis of a peptide bond or bonds within a protein [goid 6508] [evidence IEA]; The series of molecular signals generated as a consequence of a peptide neurotransmitter binding to a cell surface receptor [goid 7218] [pmid 2334405] [evidence N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pmid 7663508] [evidence TAS]; The formation of mature insulin by proteolysis of the precursor preproinsulin. The signal sequence is first cleaved from preproinsulin to form proinsulin; proinsulin is then cleaved to release the C peptide, leaving the A and B chains of mature insulin linked by disulfide bridges [goid 30070] [evidence IEA]</t>
  </si>
  <si>
    <t xml:space="preserve">Catalysis of the hydrolysis of C-terminal amino acid residues from a polypeptide chain by a mechanism in which water acts as a nucleophile, one or two metal ions hold the water molecule in place, and charged amino acid side chains are ligands for the metal ions [goid 4181] [evidence IEA];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peptide bonds by a mechanism in which water acts as a nucleophile, one or two metal ions hold the water molecule in place, and charged amino acid side chains are ligands for the metal ions [goid 8237] [evidence IEA]; Interacting selectively with zinc (Zn) ions [goid 8270] [evidence IEA]; Interacting selectively with any metal ion [goid 46872] [evidence IEA]</t>
  </si>
  <si>
    <t xml:space="preserve">ILMN_1733042</t>
  </si>
  <si>
    <t xml:space="preserve">BCAS1</t>
  </si>
  <si>
    <t xml:space="preserve">NM_003657.1</t>
  </si>
  <si>
    <t xml:space="preserve">Homo sapiens breast carcinoma amplified sequence 1 (BCAS1), mRNA.</t>
  </si>
  <si>
    <t xml:space="preserve">AIBC1; NABC1</t>
  </si>
  <si>
    <t xml:space="preserve">ILMN_8269</t>
  </si>
  <si>
    <t xml:space="preserve">NP_003648.1</t>
  </si>
  <si>
    <t xml:space="preserve">GCCACCAAGATGTGTTCTCCTTACTCCATCTCCTCCCCAAACACGCTCCA</t>
  </si>
  <si>
    <t xml:space="preserve">51994785-51994834</t>
  </si>
  <si>
    <t xml:space="preserve">20q13.2c</t>
  </si>
  <si>
    <t xml:space="preserve">All of the contents of a cell excluding the plasma membrane and nucleus, but including other subcellular structures [goid 5737] [evidence IEA]</t>
  </si>
  <si>
    <t xml:space="preserve">Interacting selectively with any protein or protein complex (a complex of two or more proteins that may include other nonprotein molecules) [goid 5515] [pmid 17353931] [evidence IPI]</t>
  </si>
  <si>
    <t xml:space="preserve">ILMN_1733415</t>
  </si>
  <si>
    <t xml:space="preserve">MFAP5</t>
  </si>
  <si>
    <t xml:space="preserve">Extracellular matrix -&gt; Extracellular matrix glycoprotein</t>
  </si>
  <si>
    <t xml:space="preserve">Cell structure and motility</t>
  </si>
  <si>
    <t xml:space="preserve">NM_003480.2</t>
  </si>
  <si>
    <t xml:space="preserve">Homo sapiens microfibrillar associated protein 5 (MFAP5), mRNA.</t>
  </si>
  <si>
    <t xml:space="preserve">MAGP2; MP25</t>
  </si>
  <si>
    <t xml:space="preserve">ILMN_19364</t>
  </si>
  <si>
    <t xml:space="preserve">NP_003471.1</t>
  </si>
  <si>
    <t xml:space="preserve">TCACGAACTTGACCCTCCTACTCCACATTGCAACATTTCCATCAGACAGC</t>
  </si>
  <si>
    <t xml:space="preserve">8798633-8798682</t>
  </si>
  <si>
    <t xml:space="preserve">12p13.31b</t>
  </si>
  <si>
    <t xml:space="preserve">Extracellular matrix components occurring independently or along with elastin. Thought to have force-bearing functions in tendon. In addition to fibrillins, microfibrils may contain other associated proteins [goid 1527]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t>
  </si>
  <si>
    <t xml:space="preserve">The action of a molecule that contributes to the structural integrity of the extracellular matrix [goid 5201] [pmid 8557636] [evidence TAS]</t>
  </si>
  <si>
    <t xml:space="preserve">ILMN_1733669</t>
  </si>
  <si>
    <t xml:space="preserve">CDH18</t>
  </si>
  <si>
    <t xml:space="preserve">NM_004934.2</t>
  </si>
  <si>
    <t xml:space="preserve">Homo sapiens cadherin 18, type 2 (CDH18), mRNA.</t>
  </si>
  <si>
    <t xml:space="preserve">EY-CADHERIN; CDH14; CDH14L; CDH24</t>
  </si>
  <si>
    <t xml:space="preserve">ILMN_7663</t>
  </si>
  <si>
    <t xml:space="preserve">NP_004925.1</t>
  </si>
  <si>
    <t xml:space="preserve">GCCTATGAGGGTCAGAGATCAGAAGCTGGGTCTATCAGCTCGCTGGATTC</t>
  </si>
  <si>
    <t xml:space="preserve">19607502-19607551</t>
  </si>
  <si>
    <t xml:space="preserve">5p14.3d</t>
  </si>
  <si>
    <t xml:space="preserve">ILMN_1733756</t>
  </si>
  <si>
    <t xml:space="preserve">COL12A1</t>
  </si>
  <si>
    <t xml:space="preserve">Extracellular matrix -&gt; Extracellular matrix structural protein</t>
  </si>
  <si>
    <t xml:space="preserve">Signal transduction -&gt; Cell communication;Cell adhesion;Developmental processes -&gt; Mesoderm development -&gt; Skeletal development;Cell structure and motility -&gt; Cell structure</t>
  </si>
  <si>
    <t xml:space="preserve">NM_080645.2</t>
  </si>
  <si>
    <t xml:space="preserve">NM_080645.1</t>
  </si>
  <si>
    <t xml:space="preserve">Homo sapiens collagen, type XII, alpha 1 (COL12A1), transcript variant short, mRNA.</t>
  </si>
  <si>
    <t xml:space="preserve">BA209D8.1; DJ234P15.1; COL12A1L</t>
  </si>
  <si>
    <t xml:space="preserve">ILMN_12229</t>
  </si>
  <si>
    <t xml:space="preserve">NP_542376.2</t>
  </si>
  <si>
    <t xml:space="preserve">GAGAGAACATGCCGTGTGCCTTTAGTTAGCACAGCGGGCAGCCTCAGTGA</t>
  </si>
  <si>
    <t xml:space="preserve">75852960-75852982:75851748-75851774</t>
  </si>
  <si>
    <t xml:space="preserve">6q13c-q14.1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 A collagen homotrimer of alpha1(XII) chains; type XII collagen triple helices may link sheet-forming or fibrillar collagens to other structures [goid 5595] [pmid 1427837] [evidence NAS]</t>
  </si>
  <si>
    <t xml:space="preserve">The process whose specific outcome is the progression of the skeleton over time, from its formation to the mature structure. The skeleton is the bony framework of the body in vertebrates (endoskeleton) or the hard outer envelope of insects (exoskeleton or dermoskeleton) [goid 1501] [pmid 3476925] [evidence TAS]; The attachment of a cell, either to another cell or to an underlying substrate such as the extracellular matrix, via cell adhesion molecules [goid 7155] [evidence IEA]; Any process that determines the size and arrangement of collagen fibrils within an extracellular matrix [goid 30199] [pmid 1427837] [evidence NAS]</t>
  </si>
  <si>
    <t xml:space="preserve">The action of a molecule that contributes to the structural integrity of a complex or assembly within or outside a cell [goid 5198] [evidence IEA]; Interacting selectively with any protein or protein complex (a complex of two or more proteins that may include other nonprotein molecules) [goid 5515] [evidence IEA]; A constituent of the extracellular matrix that enables the matrix to resist longitudinal stress [goid 30020] [pmid 1427837] [evidence NAS]</t>
  </si>
  <si>
    <t xml:space="preserve">ILMN_1734611</t>
  </si>
  <si>
    <t xml:space="preserve">BDKRB1</t>
  </si>
  <si>
    <t xml:space="preserve">Signal transduction -&gt; Cell surface receptor mediated signal transduction -&gt; G-protein mediated signaling;Signal transduction -&gt; Cell communication -&gt; Ligand-mediated signaling;Muscle contraction;Sensory perception -&gt; Pain sensation;Blood circulation and gas exchange -&gt; Other blood circulation and gas exchange activity</t>
  </si>
  <si>
    <t xml:space="preserve">NM_000710.2</t>
  </si>
  <si>
    <t xml:space="preserve">Homo sapiens bradykinin receptor B1 (BDKRB1), mRNA.</t>
  </si>
  <si>
    <t xml:space="preserve">BKR1; B1BKR; BKB1R; B1R; BRADYB1</t>
  </si>
  <si>
    <t xml:space="preserve">ILMN_24608</t>
  </si>
  <si>
    <t xml:space="preserve">NP_000701.2</t>
  </si>
  <si>
    <t xml:space="preserve">ATCCTCACGCTCGTGGTTGCCTTCCTGGTCTGCTGGGCCCCTTACCACTT</t>
  </si>
  <si>
    <t xml:space="preserve">95800526-95800575</t>
  </si>
  <si>
    <t xml:space="preserve">14q32.2a</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pmid 9930991] [evidence TAS]; The membrane surrounding a cell that separates the cell from its external environment. It consists of a phospholipid bilayer and associated proteins [goid 5886] [pmid 8063797] [evidence TAS]; The membrane surrounding a cell that separates the cell from its external environment. It consists of a phospholipid bilayer and associated proteins [goid 5886] [pmid 9930991] [evidence TAS]; Penetrating at least one phospholipid bilayer of a plasma membrane. May also refer to the state of being buried in the bilayer with no exposure outside the bilayer [goid 5887] [pmid 8063797] [evidence TAS]</t>
  </si>
  <si>
    <t xml:space="preserve">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evidence IEA]; Any process that increases the concentration of calcium ions in the cytosol [goid 7204] [pmid 8063797] [evidence TAS]</t>
  </si>
  <si>
    <t xml:space="preserve">Combining with an extracellular or intracellular messenger to initiate a change in cell activity [goid 4872] [evidence IEA]; Combining with bradykinin to initiate a change in cell activity [goid 4947] [pmid 10422787] [evidence TAS]</t>
  </si>
  <si>
    <t xml:space="preserve">ILMN_1735461</t>
  </si>
  <si>
    <t xml:space="preserve">DDX21</t>
  </si>
  <si>
    <t xml:space="preserve">Nucleic acid binding -&gt; Helicase -&gt; RNA helicase</t>
  </si>
  <si>
    <t xml:space="preserve">Nucleoside, nucleotide and nucleic acid metabolism</t>
  </si>
  <si>
    <t xml:space="preserve">NM_004728.2</t>
  </si>
  <si>
    <t xml:space="preserve">Homo sapiens DEAD (Asp-Glu-Ala-Asp) box polypeptide 21 (DDX21), mRNA.</t>
  </si>
  <si>
    <t xml:space="preserve">RH-II/GU; GUA; GURDB; RH-II/GuA; DKFZp686F21172</t>
  </si>
  <si>
    <t xml:space="preserve">ILMN_15415</t>
  </si>
  <si>
    <t xml:space="preserve">NP_004719.2</t>
  </si>
  <si>
    <t xml:space="preserve">CAGTTCTGTCCTTGAATCCCGACTAGATATTTCTTGCCCTCTGGTCTCAG</t>
  </si>
  <si>
    <t xml:space="preserve">70414150-70414199</t>
  </si>
  <si>
    <t xml:space="preserve">10q21.3e</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8614622] [evidence TAS]</t>
  </si>
  <si>
    <t xml:space="preserve">Interacting selectively with a nucleotide, any compound consisting of a nucleoside that is esterified with (ortho)phosphate or an oligophosphate at any hydroxyl group on the ribose or deoxyribose moiety [goid 166] [evidence IEA]; Interacting selectively with an RNA molecule or a portion thereof [goid 3723] [evidence IEA]; Catalysis of the reaction: ATP + H2O = ADP + phosphate, driving the unwinding of an RNA helix [goid 4004] [pmid 8614622] [evidence TAS]; Interacting selectively with any protein or protein complex (a complex of two or more proteins that may include other nonprotein molecules) [goid 5515] [pmid 17353931] [evidence IPI]; Interacting selectively with ATP, adenosine 5'-triphosphate, a universally important coenzyme and enzyme regulator [goid 5524] [evidence IEA]; Catalysis of the hydrolysis of various bonds, e.g. C-O, C-N, C-C, phosphoric anhydride bonds, etc. Hydrolase is the systematic name for any enzyme of EC class 3 [goid 16787] [evidence IEA]</t>
  </si>
  <si>
    <t xml:space="preserve">ILMN_1736939</t>
  </si>
  <si>
    <t xml:space="preserve">UGCG</t>
  </si>
  <si>
    <t xml:space="preserve">Transferase -&gt; Glycosyltransferase</t>
  </si>
  <si>
    <t xml:space="preserve">Lipid, fatty acid and steroid metabolism -&gt; Lipid metabolism</t>
  </si>
  <si>
    <t xml:space="preserve">NM_003358.1</t>
  </si>
  <si>
    <t xml:space="preserve">Homo sapiens UDP-glucose ceramide glucosyltransferase (UGCG), mRNA.</t>
  </si>
  <si>
    <t xml:space="preserve">GCS</t>
  </si>
  <si>
    <t xml:space="preserve">ILMN_26228</t>
  </si>
  <si>
    <t xml:space="preserve">NP_003349.1</t>
  </si>
  <si>
    <t xml:space="preserve">AAGCTGGAGAACTGGTCGCTACAGATTACGCTGTGGGGGTACAGCAGAGG</t>
  </si>
  <si>
    <t xml:space="preserve">113735032-113735081</t>
  </si>
  <si>
    <t xml:space="preserve">9q31.3b</t>
  </si>
  <si>
    <t xml:space="preserve">That fraction of cells, prepared by disruptive biochemical methods, that includes the plasma and other membranes [goid 5624] [pmid 8643456] [evidence TAS];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hemical reactions and pathways resulting in the formation of glucosylceramides, any compound formed by the replacement of the glycosidic hydroxyl group of a cyclic form of glucose by a ceramide group [goid 6679] [pmid 8643456] [evidence TAS]; The chemical reactions and pathways resulting in the formation of glycosphingolipid, a compound with residues of sphingoid and at least one monosaccharide [goid 6688] [pmid 8643456] [evidence TAS]; The process whose specific outcome is the progression of the epidermis over time, from its formation to the mature structure. The epidermis is the outer epithelial layer of a plant or animal, it may be a single layer that produces an extracellular material (e.g. the cuticle of arthropods) or a complex stratified squamous epithelium, as in the case of many vertebrate species [goid 8544] [pmid 9545298] [evidence TAS]</t>
  </si>
  <si>
    <t xml:space="preserve">Catalysis of the reaction: UDP-glucose + N-acylsphingosine = UDP + D-glucosyl-N-acylsphingosine [goid 8120] [pmid 8643456] [evidence TAS]; Catalysis of the transfer of a glycosyl group from one compound (donor) to another (acceptor) [goid 16757] [evidence IEA]</t>
  </si>
  <si>
    <t xml:space="preserve">ILMN_1737650</t>
  </si>
  <si>
    <t xml:space="preserve">DIO2</t>
  </si>
  <si>
    <t xml:space="preserve">Hydrolase</t>
  </si>
  <si>
    <t xml:space="preserve">NM_001007023.2</t>
  </si>
  <si>
    <t xml:space="preserve">NM_001007023.1</t>
  </si>
  <si>
    <t xml:space="preserve">Homo sapiens deiodinase, iodothyronine, type II (DIO2), transcript variant 3, mRNA.</t>
  </si>
  <si>
    <t xml:space="preserve">D2; 5DII; SelY; TXDI2</t>
  </si>
  <si>
    <t xml:space="preserve">ILMN_21050</t>
  </si>
  <si>
    <t xml:space="preserve">NP_001007024.1</t>
  </si>
  <si>
    <t xml:space="preserve">CGCCCGAAGAGGGAGACAGAGATGTGCAGAGTTGACCAGTGTGCGGATGA</t>
  </si>
  <si>
    <t xml:space="preserve">80664173-80664222</t>
  </si>
  <si>
    <t xml:space="preserve">14q31.1b</t>
  </si>
  <si>
    <t xml:space="preserve">Double layer of lipid molecules that encloses all cells, and, in eukaryotes, many organelles; may be a single or double lipid bilayer; also includes associated proteins [goid 16020] [pmid 9837913] [evidence IC ];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incorporation of selenocysteine into a peptide; uses a special tRNA that recognizes the UGA codon as selenocysteine, rather than as a termination codon. Selenocysteine is synthesized from serine before its incorporation, it is not a posttranslational modification of peptidyl-cysteine [goid 1514] [pmid 9837913] [evidence NAS]; The formation of either of the compounds secreted by the thyroid gland, mainly thyroxine and triiodothyronine. This is achieved by the iodination and joining of tyrosine molecules to form the precursor thyroglobin, proteolysis of this precursor gives rise to the thyroid hormones [goid 6590] [pmid 9837913] [evidence TAS]; The chemical reactions and pathways resulting in the breakdown of any of the compounds secreted by the thyroid gland, largely thyroxine and triiodothyronine [goid 42404] [evidence IEA]; The chemical reactions and pathways resulting in the formation of any hormone, naturally occurring substances secreted by specialized cells that affects the metabolism or behavior of other cells possessing functional receptors for the hormone [goid 42446] [evidence IEA]; The process of removal or addition of one or more electrons with or without the concomitant removal or addition of a proton or protons [goid 55114] [evidence IEA]</t>
  </si>
  <si>
    <t xml:space="preserve">Catalysis of the reaction: 3,5,3'-L-triiodo-L-thyronine + iodide + acceptor + H+ = L-thyroxine + donor-H2 [goid 4800] [pmid 9837913] [evidence TAS]; Interacting selectively with selenium (Se) [goid 8430] [pmid 9837913] [evidence IC ]</t>
  </si>
  <si>
    <t xml:space="preserve">ILMN_1738147</t>
  </si>
  <si>
    <t xml:space="preserve">NES</t>
  </si>
  <si>
    <t xml:space="preserve">NM_006617.1</t>
  </si>
  <si>
    <t xml:space="preserve">Homo sapiens nestin (NES), mRNA.</t>
  </si>
  <si>
    <t xml:space="preserve">FLJ21841; Nbla00170</t>
  </si>
  <si>
    <t xml:space="preserve">ILMN_179900</t>
  </si>
  <si>
    <t xml:space="preserve">NP_006608.1</t>
  </si>
  <si>
    <t xml:space="preserve">TGACATGCTGGCTTTTGTGCCCAAGCTCACCAGCCCTGCGCCACCTCACT</t>
  </si>
  <si>
    <t xml:space="preserve">156638718-156638767</t>
  </si>
  <si>
    <t xml:space="preserve">1q23.1a</t>
  </si>
  <si>
    <t xml:space="preserve">A cytoskeletal structure that forms a distinct elongated structure, characteristically 10 nm in diameter, that occurs in the cytoplasm of eukaryotic cells. Intermediate filaments form a fibrous system, composed of chemically heterogeneous subunits and involved in mechanically integrating the various components of the cytoplasmic space. Intermediate filaments may be divided into five chemically distinct classes: Type I, acidic keratins; Type II, basic keratins; Type III, including desmin, vimentin and others; Type IV, neurofilaments and related filaments; and Type V, lamins [goid 5882]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pmid 18029348] [evidence IDA]; A cytoskeletal structure that forms a distinct elongated structure, characteristically 10 nm in diameter, that occurs in the cytoplasm of eukaryotic cells. Intermediate filaments form a fibrous system, composed of chemically heterogeneous subunits and involved in mechanically integrating the various components of the cytoplasmic space. Intermediate filaments may be divided into five chemically distinct classes: Type I, acidic keratins; Type II, basic keratins; Type III, including desmin, vimentin and others; Type IV, neurofilaments and related filaments; and Type V, lamins [goid 5882] [pmid 9917366] [evidence NAS]</t>
  </si>
  <si>
    <t xml:space="preserve">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pmid 9917366] [evidence NAS]</t>
  </si>
  <si>
    <t xml:space="preserve">The action of a molecule that contributes to the structural integrity of a complex or assembly within or outside a cell [goid 5198] [evidence IEA]; The action of a molecule that contributes to the structural integrity of a complex or assembly within or outside a cell [goid 5198] [evidence IEA]</t>
  </si>
  <si>
    <t xml:space="preserve">ILMN_1739521</t>
  </si>
  <si>
    <t xml:space="preserve">NLGN1</t>
  </si>
  <si>
    <t xml:space="preserve">Signal transduction -&gt; Cell communication -&gt; Cell adhesion-mediated signaling;Cell adhesion;Neuronal activities;Developmental processes -&gt; Ectoderm development -&gt; Neurogenesis</t>
  </si>
  <si>
    <t xml:space="preserve">NM_014932.2</t>
  </si>
  <si>
    <t xml:space="preserve">Homo sapiens neuroligin 1 (NLGN1), mRNA.</t>
  </si>
  <si>
    <t xml:space="preserve">KIAA1070; MGC45115</t>
  </si>
  <si>
    <t xml:space="preserve">ILMN_15512</t>
  </si>
  <si>
    <t xml:space="preserve">NP_055747.1</t>
  </si>
  <si>
    <t xml:space="preserve">GATGGAACCAACTTTGTACATCTTGGCCATGTCACTGGTCATTGTGTGAA</t>
  </si>
  <si>
    <t xml:space="preserve">174000760-174000809</t>
  </si>
  <si>
    <t xml:space="preserve">3q26.31b-q26.31c</t>
  </si>
  <si>
    <t xml:space="preserve">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evidence ISS]; A specialized region of connection between two cells or between a cell and the extracellular matrix [goid 30054] [evidence IEA]; The junction between a nerve fiber of one neuron and another neuron or muscle fiber or glial cell; the site of interneuronal communication. As the nerve fiber approaches the synapse it enlarges into a specialized structure, the presynaptic nerve ending, which contains mitochondria and synaptic vesicles. At the tip of the nerve ending is the presynaptic membrane; facing it, and separated from it by a minute cleft (the synaptic cleft) is a specialized area of membrane on the receiving cell, known as the postsynaptic membrane. In response to the arrival of nerve impulses, the presynaptic nerve ending secretes molecules of neurotransmitters into the synaptic cleft. These diffuse across the cleft and transmit the signal to the postsynaptic membrane [goid 45202] [evidence ISS]; A specialized area of membrane facing the presynaptic membrane on the tip of the nerve ending and separated from it by a minute cleft (the synaptic cleft). Neurotransmitters across the synaptic cleft and transmit the signal to the postsynaptic membrane [goid 45211] [evidence IEA]; Double layer of lipid molecules that encloses all cells, and, in eukaryotes, many organelles; may be a single or double lipid bilayer; also includes associated proteins [goid 16020] [evidence IEA]</t>
  </si>
  <si>
    <t xml:space="preserve">The process of targeting specific proteins to particular membrane-bounded subcellular organelles. Usually requires an organelle specific protein sequence motif [goid 6605] [evidence ISS]; The attachment of a cell, either to another cell or to an underlying substrate such as the extracellular matrix, via cell adhesion molecules [goid 7155] [evidence IEA]; The biosynthesis of a synapse [goid 7416] [evidence ISS]; The process by which synaptic vesicles are directed to specific destination membranes, mediated by molecules at the vesicle membrane and target membrane surfaces [goid 16080] [evidence ISS]; The attachment of one cell to another cell via adhesion molecules that require the presence of calcium for the interaction [goid 16339] [evidence ISS]; Any process that modulates the frequency, rate or extent of neuron differentiation [goid 45664] [evidence ISS]; The attachment of a cell, either to another cell or to an underlying substrate such as the extracellular matrix, via cell adhesion molecules [goid 7155] [evidence IEA]</t>
  </si>
  <si>
    <t xml:space="preserve">Interacting selectively with neurexins, synaptic cell surface proteins related to latrotoxin receptor, laminin and agrin. Neurexins act as cell recognition molecules at nerve terminals [goid 42043] [evidence ISS]</t>
  </si>
  <si>
    <t xml:space="preserve">ILMN_1741727</t>
  </si>
  <si>
    <t xml:space="preserve">QPCT</t>
  </si>
  <si>
    <t xml:space="preserve">Transferase -&gt; Other transferase</t>
  </si>
  <si>
    <t xml:space="preserve">Amino acid metabolism -&gt; Amino acid biosynthesis;Protein metabolism and modification -&gt; Protein modification</t>
  </si>
  <si>
    <t xml:space="preserve">NM_012413.3</t>
  </si>
  <si>
    <t xml:space="preserve">Homo sapiens glutaminyl-peptide cyclotransferase (QPCT), mRNA.</t>
  </si>
  <si>
    <t xml:space="preserve">QC; GCT</t>
  </si>
  <si>
    <t xml:space="preserve">ILMN_6510</t>
  </si>
  <si>
    <t xml:space="preserve">NP_036545.1</t>
  </si>
  <si>
    <t xml:space="preserve">CAGTTCTGCATCTGATACCGTCTCCTTTCCCTGAAGTCTGGCACACCATG</t>
  </si>
  <si>
    <t xml:space="preserve">37453335-37453384</t>
  </si>
  <si>
    <t xml:space="preserve">2p22.2a</t>
  </si>
  <si>
    <t xml:space="preserve">The covalent alteration of one or more amino acids occurring in proteins, peptides and nascent polypeptides (co-translational, post-translational modifications). Includes the modification of charged tRNAs that are destined to occur in a protein (pre-translation modification) [goid 6464] [pmid 7999256] [evidence TAS]; The hydrolysis of a peptide bond or bonds within a protein [goid 6508] [evidence IEA]</t>
  </si>
  <si>
    <t xml:space="preserve">Catalysis of the hydrolysis of a peptide bond. A peptide bond is a covalent bond formed when the carbon atom from the carboxyl group of one amino acid shares electrons with the nitrogen atom from the amino group of a second amino acid [goid 8233] [evidence IEA]; Interacting selectively with zinc (Zn) ions [goid 8270] [evidence IEA]; Catalysis of the generalized reaction: acyl-carrier + reactant = acyl-reactant + carrier [goid 8415] [evidence IEA]; Catalysis of the reaction: L-glutaminyl-peptide = 5-oxoprolyl-peptide + NH3 [goid 16603]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ny metal ion [goid 46872] [evidence IEA]</t>
  </si>
  <si>
    <t xml:space="preserve">ILMN_1742866</t>
  </si>
  <si>
    <t xml:space="preserve">F2R</t>
  </si>
  <si>
    <t xml:space="preserve">Signal transduction -&gt; Cell surface receptor mediated signal transduction -&gt; G-protein mediated signaling;Immunity and defense -&gt; Blood clotting</t>
  </si>
  <si>
    <t xml:space="preserve">NM_001992.2</t>
  </si>
  <si>
    <t xml:space="preserve">Homo sapiens coagulation factor II (thrombin) receptor (F2R), mRNA.</t>
  </si>
  <si>
    <t xml:space="preserve">PAR1; TR; HTR; CF2R</t>
  </si>
  <si>
    <t xml:space="preserve">ILMN_165617</t>
  </si>
  <si>
    <t xml:space="preserve">NP_001983.1</t>
  </si>
  <si>
    <t xml:space="preserve">GGTGCTGAGTGTACAGAGTGGAATAAGACAGAGACCTGCCCTCAAGAGCA</t>
  </si>
  <si>
    <t xml:space="preserve">76066216-76066265</t>
  </si>
  <si>
    <t xml:space="preserve">5q13.3d</t>
  </si>
  <si>
    <t xml:space="preserve">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7961693] [evidence TAS]; The membrane surrounding a cell that separates the cell from its external environment. It consists of a phospholipid bilayer and associated proteins [goid 5886] [evidence IEA]; The membrane surrounding a cell that separates the cell from its external environment. It consists of a phospholipid bilayer and associated proteins [goid 5886] [pmid 10477691] [evidence EXP]; The membrane surrounding a cell that separates the cell from its external environment. It consists of a phospholipid bilayer and associated proteins [goid 5886] [pmid 1851174] [evidence EXP]; Penetrating at least one phospholipid bilayer of a plasma membrane. May also refer to the state of being buried in the bilayer with no exposure outside the bilayer [goid 5887] [pmid 1672265] [evidence TAS]; A small pit, depression, or invagination, such as any of the minute pits or incuppings of the cell membrane formed during pinocytosis, that communicates with the outside of a cell and extends inward, indenting the cytoplasm and the cell membrane. Such caveolae may be pinched off to form free vesicles within the cytoplasm [goid 5901] [pmid 17848177] [evidence IDA]; A network of membrane-bounded compartments found in blood platelets, where they regulate platelet activation by sequestering or releasing calcium. The dense tubular network exists as thin elongated membranes in resting platelets, and undergoes a major ultrastructural change, to a rounded vesicular form, upon addition of thrombin [goid 31094] [pmid 9038223] [evidence IDA]</t>
  </si>
  <si>
    <t xml:space="preserve">The series of events leading to growth of connective tissue when loss of tissues that are incapable of regeneration occurs, or when fibrinous exudate cannot be adequately cleared during or following an inflammatory response [goid 2248] [pmid 9639571] [evidence IDA]; Upregulation of the activity of a caspase, any of a group of cysteine proteases involved in apoptosis [goid 6919] [pmid 10692450] [evidence IDA]; 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evidence IEA]; The process of introducing a phosphate group to a tyrosine residue of a STAT (Signal Transducer and Activator of Transcription) protein [goid 7260] [pmid 10692450] [evidence IDA]; The transport of dimerized STAT (Signal Transducers and Activators of Transcription) proteins into the nucleus following activation by members of the janus activated kinase (JAK) family of tyrosine kinases [goid 7262] [pmid 10692450] [evidence IDA]; Any process that stops, prevents or reduces the rate or extent of cell proliferation [goid 8285] [pmid 10692450] [evidence IDA]; A change in state or activity of a cell or an organism (in terms of movement, secretion, enzyme production, gene expression, etc.) as a result of a stimulus indicating damage to the organism [goid 9611] [pmid 9639571] [evidence IDA]; The process by which anatomical structures are generated and organized. Morphogenesis pertains to the creation of form [goid 9653] [pmid 9701242] [evidence TAS]; A series of progressive, overlapping events triggered by exposure of the platelets to subendothelial tissue. These events include shape change, adhesiveness, aggregation, and release reactions. When carried through to completion, these events lead to the formation of a stable hemostatic plug [goid 30168] [pmid 9038223] [evidence IDA]; Any process that activates or increases the frequency, rate or extent of blood coagulation [goid 30194] [pmid 9038223] [evidence IDA]; Any process that activates or increases the frequency, rate or extent of cell migration [goid 30335] [pmid 9701242] [evidence IMP]; Any process that activates or increases the frequency, rate or extent of the chemical reactions and pathways resulting in the formation of collagen, any of a group of fibrous proteins of very high tensile strength that form the main component of connective tissue in animals [goid 32967] [pmid 9639571] [evidence IDA]; Any process that activates or increases the frequency, rate or extent of an I-kappaB kinase/NF-kappaB induced cascade [goid 43123] [pmid 12761501] [evidence IEP]; Any process that activates or increases the frequency, rate or extent of signal transduction mediated by the MAPK cascade [goid 43410] [pmid 17848177] [evidence IDA]; Any process that activates or increases the frequency, rate or extent of DNA-dependent transcription [goid 45893] [pmid 17848177] [evidence IDA]; Any process that activates or increases the frequency, rate or extent of the JAK-STAT signaling pathway activity [goid 46427] [pmid 10692450] [evidence IDA]; The process by which calcium ions sequestered in the endoplasmic reticulum or mitochondria are released into the cytosolic compartment [goid 51209] [pmid 1672265] [evidence IDA]</t>
  </si>
  <si>
    <t xml:space="preserve">Combining with an extracellular or intracellular messenger to initiate a change in cell activity [goid 4872] [evidence IEA]; Interacting selectively with one or more specific sites on a receptor molecule, a macromolecule that undergoes combination with a hormone, neurotransmitter, drug or intracellular messenger to initiate a change in cell function [goid 5102] [pmid 1672265] [evidence IPI]; Combining with thrombin to initiate a change in cell activity [goid 15057] [pmid 9038223] [evidence TAS]</t>
  </si>
  <si>
    <t xml:space="preserve">ILMN_1743199</t>
  </si>
  <si>
    <t xml:space="preserve">EGR2</t>
  </si>
  <si>
    <t xml:space="preserve">Transcription factor -&gt; Zinc finger transcription factor -&gt; KRAB box transcription factor;Nucleic acid binding</t>
  </si>
  <si>
    <t xml:space="preserve">NM_000399.2</t>
  </si>
  <si>
    <t xml:space="preserve">Homo sapiens early growth response 2 (Krox-20 homolog, Drosophila) (EGR2), mRNA.</t>
  </si>
  <si>
    <t xml:space="preserve">KROX20; FLJ14547; DKFZp686J1957; CMT4E; CMT1D</t>
  </si>
  <si>
    <t xml:space="preserve">ILMN_10721</t>
  </si>
  <si>
    <t xml:space="preserve">NP_000390.2</t>
  </si>
  <si>
    <t xml:space="preserve">GCATGCAATTGTGTTGGAAGTGTCCTTGGTCGCCTTGTGTGATGTAGACA</t>
  </si>
  <si>
    <t xml:space="preserve">64242090-64242139</t>
  </si>
  <si>
    <t xml:space="preserve">10q21.2b</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The synthesis of either RNA on a template of DNA or DNA on a template of RNA [goid 6350] [evidence IEA]; Any process that modulates the frequency, rate or extent of DNA-dependent transcription [goid 6355] [evidence IEA]; The process whose specific outcome is the progression of the brain over time, from its formation to the mature structure. The brain is one of the two components of the central nervous system and is the center of thought and emotion. It is responsible for the coordination and control of bodily activities and the interpretation of information from the senses (sight, hearing, smell, etc.) [goid 7420] [pmid 9537424] [evidence TAS]; The process whose specific outcome is the progression of the peripheral nervous system over time, from its formation to the mature structure. The peripheral nervous system is one of the two major divisions of the nervous system. Nerves in the PNS connect the central nervous system (CNS) with sensory organs, other organs, muscles, blood vessels and glands [goid 7422] [pmid 9537424] [evidence TAS]; Behavior that is dependent upon the sensation of a mechanical stimulus [goid 7638] [evidence IEA]</t>
  </si>
  <si>
    <t xml:space="preserve">The function of binding to a specific DNA sequence in order to modulate transcription. The transcription factor may or may not also interact selectively with a protein or macromolecular complex [goid 3700] [pmid 14532282] [evidence IDA]; Interacting selectively with any protein or protein complex (a complex of two or more proteins that may include other nonprotein molecules) [goid 5515] [pmid 14532282] [evidence IPI]; Interacting selectively with zinc (Zn) ions [goid 8270] [evidence IEA]; Interacting selectively with any metal ion [goid 46872] [evidence IEA]</t>
  </si>
  <si>
    <t xml:space="preserve">ILMN_1743367</t>
  </si>
  <si>
    <t xml:space="preserve">FZD4</t>
  </si>
  <si>
    <t xml:space="preserve">NM_012193.2</t>
  </si>
  <si>
    <t xml:space="preserve">Homo sapiens frizzled homolog 4 (Drosophila) (FZD4), mRNA.</t>
  </si>
  <si>
    <t xml:space="preserve">FzE4; EVR1; GPCR; FZD4S; CD344; MGC34390; Fz-4; FEVR</t>
  </si>
  <si>
    <t xml:space="preserve">ILMN_13859</t>
  </si>
  <si>
    <t xml:space="preserve">NP_036325.2</t>
  </si>
  <si>
    <t xml:space="preserve">TCTGTGCAGCAGTCGGGCTGGATGCTCTGTGGCCTTTCTTGGGTCCTCAT</t>
  </si>
  <si>
    <t xml:space="preserve">86656979-86657028</t>
  </si>
  <si>
    <t xml:space="preserve">11q14.2a</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10544037] [evidence TAS]</t>
  </si>
  <si>
    <t xml:space="preserve">The series of molecular signals generated as a consequence of a G-protein coupled receptor binding to its physiological ligand [goid 7186] [evidence IEA]; The biological process whose specific outcome is the progression of a multicellular organism over time from an initial condition (e.g. a zygote or a young adult) to a later condition (e.g. a multicellular animal or an aged adult) [goid 7275] [evidence IEA]; The series of molecular signals initiated by binding of Wnt protein to a frizzled family receptor on the surface of the target cell and ending with a change in cell state [goid 16055] [evidence IEA]; The biological process whose specific outcome is the progression of a multicellular organism over time from an initial condition (e.g. a zygote or a young adult) to a later condition (e.g. a multicellular animal or an aged adult) [goid 7275] [evidence IEA]</t>
  </si>
  <si>
    <t xml:space="preserve">Combining with an extracellular or intracellular messenger to initiate a change in cell activity [goid 4872] [evidence IEA]; [goid 4926] [evidence IEA]; A receptor that binds an extracellular ligand and transmits the signal to a heterotrimeric G-protein complex. These receptors are characteristically seven-transmembrane receptors and are made up of hetero- or homodimers [goid 4930] [evidence IEA]; Interacting selectively with any protein or protein complex (a complex of two or more proteins that may include other nonprotein molecules) [goid 5515] [evidence IEA]; Combining with a member of the Wnt family of signaling molecules to initiate a change in cell activity [goid 42813] [pmid 10544037] [evidence TAS]</t>
  </si>
  <si>
    <t xml:space="preserve">ILMN_1743933</t>
  </si>
  <si>
    <t xml:space="preserve">TSHZ3</t>
  </si>
  <si>
    <t xml:space="preserve">Nucleoside, nucleotide and nucleic acid metabolism -&gt; mRNA transcription;Developmental processes -&gt; Determination of dorsal/ventral axis;Developmental processes -&gt; Segment specification;Cell structure and motility -&gt; Cell motility</t>
  </si>
  <si>
    <t xml:space="preserve">NM_020856.2</t>
  </si>
  <si>
    <t xml:space="preserve">NM_020856.1</t>
  </si>
  <si>
    <t xml:space="preserve">Homo sapiens teashirt zinc finger homeobox 3 (TSHZ3), mRNA.</t>
  </si>
  <si>
    <t xml:space="preserve">ZNF537; TSH3; KIAA1474</t>
  </si>
  <si>
    <t xml:space="preserve">ILMN_19320</t>
  </si>
  <si>
    <t xml:space="preserve">NP_065907.2</t>
  </si>
  <si>
    <t xml:space="preserve">GACACCGTAACACACTCTGTGCCCTGTTTGGTTGTTGACAATGAAGCACC</t>
  </si>
  <si>
    <t xml:space="preserve">36457754-36457803</t>
  </si>
  <si>
    <t xml:space="preserve">19q12d</t>
  </si>
  <si>
    <t xml:space="preserve">The synthesis of either RNA on a template of DNA or DNA on a template of RNA [goid 6350] [evidence IEA]; Any process that modulates the frequency, rate or extent of DNA-dependent transcription [goid 6355] [evidence IEA]; The biological process whose specific outcome is the progression of a multicellular organism over time from an initial condition (e.g. a zygote or a young adult) to a later condition (e.g. a multicellular animal or an aged adult) [goid 7275] [evidence IEA]</t>
  </si>
  <si>
    <t xml:space="preserve">The function of binding to a specific DNA sequence in order to modulate transcription. The transcription factor may or may not also interact selectively with a protein or macromolecular complex [goid 3700] [evidence IEA]; Interacting selectively with zinc (Zn) ions [goid 8270] [evidence IEA]; Interacting selectively with DNA of a specific nucleotide composition, e.g. GC-rich DNA binding, or with a specific sequence motif or type of DNA e.g. promotor binding or rDNA binding [goid 43565] [evidence IEA]; Interacting selectively with any metal ion [goid 46872] [evidence IEA]</t>
  </si>
  <si>
    <t xml:space="preserve">TSH3; KIAA1474</t>
  </si>
  <si>
    <t xml:space="preserve">ILMN_1744403</t>
  </si>
  <si>
    <t xml:space="preserve">KCNIP3</t>
  </si>
  <si>
    <t xml:space="preserve">Signal transduction -&gt; Intracellular signaling cascade -&gt; Calcium mediated signaling</t>
  </si>
  <si>
    <t xml:space="preserve">NM_013434.4</t>
  </si>
  <si>
    <t xml:space="preserve">NM_013434.3</t>
  </si>
  <si>
    <t xml:space="preserve">Homo sapiens Kv channel interacting protein 3, calsenilin (KCNIP3), transcript variant 1, mRNA.</t>
  </si>
  <si>
    <t xml:space="preserve">DREAM; CSEN; MGC18289; KCHIP3</t>
  </si>
  <si>
    <t xml:space="preserve">ILMN_6514</t>
  </si>
  <si>
    <t xml:space="preserve">NP_038462.1</t>
  </si>
  <si>
    <t xml:space="preserve">CCTTGGCCACGGCCTGGGAGGGTGGTTCCTGTTCTCAGCATCCACTAATA</t>
  </si>
  <si>
    <t xml:space="preserve">95415462-95415511</t>
  </si>
  <si>
    <t xml:space="preserve">2q11.1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The membrane surrounding a cell that separates the cell from its external environment. It consists of a phospholipid bilayer and associated proteins [goid 5886] [evidence IEA]</t>
  </si>
  <si>
    <t xml:space="preserve">The synthesis of either RNA on a template of DNA or DNA on a template of RNA [goid 6350] [evidence IEA]; Any process that modulates the frequency, rate or extent of transcription from an RNA polymerase II promoter [goid 6357] [pmid 10078534] [evidence TAS]; The directed movement of charged atoms or small charged molecules into, out of, within or between cells [goid 6811] [evidence IEA]; The directed movement of potassium ions (K+) into, out of, within or between cells [goid 6813] [evidence IE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The cascade of processes by which a signal interacts with a receptor, causing a change in the level or activity of a second messenger or other downstream target, and ultimately effecting a change in the functioning of the cell [goid 7165] [pmid 10900016] [evidence TAS]</t>
  </si>
  <si>
    <t xml:space="preserve">Interacting selectively with DNA (deoxyribonucleic acid) [goid 3677] [pmid 10078534] [evidence TAS]; The function of a transcription cofactor that represses transcription from a RNA polymerase II promoter; does not bind DNA itself [goid 3714] [pmid 10078534] [evidence TAS]; Catalysis of the transmembrane transfer of an ion by a voltage-gated channel. An ion is an atom or group of atoms carrying an electric charge by virtue of having gained or lost one or more electrons [goid 5244] [evidence IEA]; Catalysis of facilitated diffusion of a potassium ion (by an energy-independent process) involving passage through a transmembrane aqueous pore or channel without evidence for a carrier-mediated mechanism [goid 5267] [evidence IEA]; Interacting selectively with calcium ions (Ca2+) [goid 5509] [pmid 10900016] [evidence TAS]; Interacting selectively with potassium (K+) ions [goid 30955] [evidence IEA]; Interacting selectively with calcium ions (Ca2+) [goid 5509] [evidence IEA]</t>
  </si>
  <si>
    <t xml:space="preserve">KCNIP3; DREAM; MGC18289; KCHIP3</t>
  </si>
  <si>
    <t xml:space="preserve">ILMN_1744949</t>
  </si>
  <si>
    <t xml:space="preserve">RHOBTB3</t>
  </si>
  <si>
    <t xml:space="preserve">NM_014899.3</t>
  </si>
  <si>
    <t xml:space="preserve">NM_014899.2</t>
  </si>
  <si>
    <t xml:space="preserve">Homo sapiens Rho-related BTB domain containing 3 (RHOBTB3), mRNA.</t>
  </si>
  <si>
    <t xml:space="preserve">KIAA0878</t>
  </si>
  <si>
    <t xml:space="preserve">ILMN_181179</t>
  </si>
  <si>
    <t xml:space="preserve">NP_055714.3</t>
  </si>
  <si>
    <t xml:space="preserve">ATTGGGACCCCATACCGTTAGCCCTTGTATGTATACCAACACTGCCAAAG</t>
  </si>
  <si>
    <t xml:space="preserve">95128767-95128816</t>
  </si>
  <si>
    <t xml:space="preserve">5q15c-q15d</t>
  </si>
  <si>
    <t xml:space="preserve">A thin layer of dense material found in various animal tissues interposed between the cells and the adjacent connective tissue. It consists of the basal lamina plus an associated layer of reticulin fibers [goid 560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t>
  </si>
  <si>
    <t xml:space="preserve">Any process by which a protein is transported to, or maintained in, a specific location [goid 8104] [evidence IEA]; Any process specifically pertinent to the functioning of integrated living units: cells, tissues, organs, and organisms. A process is a collection of molecular events with a defined beginning and end [goid 8150] [evidence ND ]</t>
  </si>
  <si>
    <t xml:space="preserve">Catalysis of the reaction: GTP + H2O = GDP + phosphate [goid 3924] [pmid 12426103] [evidence NAS]; Interacting selectively with any protein or protein complex (a complex of two or more proteins that may include other nonprotein molecules) [goid 5515] [evidence IEA]</t>
  </si>
  <si>
    <t xml:space="preserve">ILMN_1746673</t>
  </si>
  <si>
    <t xml:space="preserve">Cytoskeletal protein;Select regulatory molecule -&gt; G-protein -&gt; Small GTPase</t>
  </si>
  <si>
    <t xml:space="preserve">NM_019106.4</t>
  </si>
  <si>
    <t xml:space="preserve">Homo sapiens septin 3 (SEPT3), transcript variant B, mRNA.</t>
  </si>
  <si>
    <t xml:space="preserve">SEP3; MGC133218; bK250D10.3</t>
  </si>
  <si>
    <t xml:space="preserve">ILMN_4065</t>
  </si>
  <si>
    <t xml:space="preserve">NP_061979.2</t>
  </si>
  <si>
    <t xml:space="preserve">CCGTTTCTTAAATGTTACCAGTCCCAGCCAATCTTACGGTGACATTACAG</t>
  </si>
  <si>
    <t xml:space="preserve">40724017-40724066</t>
  </si>
  <si>
    <t xml:space="preserve">22q13.2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pmid 18029348] [evidence IDA]; Any of several heterooligomeric complexes containing multiple septins [goid 31105] [evidence IEA]</t>
  </si>
  <si>
    <t xml:space="preserve">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t>
  </si>
  <si>
    <t xml:space="preserve">Interacting selectively with a nucleotide, any compound consisting of a nucleoside that is esterified with (ortho)phosphate or an oligophosphate at any hydroxyl group on the ribose or deoxyribose moiety [goid 166] [evidence IEA]; Interacting selectively with any protein or protein complex (a complex of two or more proteins that may include other nonprotein molecules) [goid 5515] [evidence IEA]; Interacting selectively with GTP, guanosine triphosphate [goid 5525] [evidence IEA]; Interacting selectively with a nucleotide, any compound consisting of a nucleoside that is esterified with (ortho)phosphate or an oligophosphate at any hydroxyl group on the ribose or deoxyribose moiety [goid 166] [evidence IEA]; Interacting selectively with GTP, guanosine triphosphate [goid 5525] [evidence IEA]</t>
  </si>
  <si>
    <t xml:space="preserve">ILMN_1746763</t>
  </si>
  <si>
    <t xml:space="preserve">ECM2</t>
  </si>
  <si>
    <t xml:space="preserve">NM_001393.2</t>
  </si>
  <si>
    <t xml:space="preserve">Homo sapiens extracellular matrix protein 2, female organ and adipocyte specific (ECM2), mRNA.</t>
  </si>
  <si>
    <t xml:space="preserve">MGC126355; MGC126356</t>
  </si>
  <si>
    <t xml:space="preserve">ILMN_7147</t>
  </si>
  <si>
    <t xml:space="preserve">NP_001384.1</t>
  </si>
  <si>
    <t xml:space="preserve">CCAGATTGAACGGATCCCTGGCTATGTGTTTGGCCACATGGAACCAGGCC</t>
  </si>
  <si>
    <t xml:space="preserve">95263192-95263241</t>
  </si>
  <si>
    <t xml:space="preserve">9q22.31a-q22.31b</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pmid 9790758] [evidence TAS]</t>
  </si>
  <si>
    <t xml:space="preserve">The binding of a cell to the extracellular matrix via adhesion molecules [goid 7160] [pmid 9790758] [evidence TAS]</t>
  </si>
  <si>
    <t xml:space="preserve">Interacting selectively with an integrin [goid 5178] [pmid 9790758] [evidence TAS]; Interacting selectively with any protein or protein complex (a complex of two or more proteins that may include other nonprotein molecules) [goid 5515] [evidence IEA]</t>
  </si>
  <si>
    <t xml:space="preserve">ILMN_1747016</t>
  </si>
  <si>
    <t xml:space="preserve">CEP55</t>
  </si>
  <si>
    <t xml:space="preserve">NM_018131.3</t>
  </si>
  <si>
    <t xml:space="preserve">Homo sapiens centrosomal protein 55kDa (CEP55), mRNA.</t>
  </si>
  <si>
    <t xml:space="preserve">URCC6; C10orf3; FLJ10540</t>
  </si>
  <si>
    <t xml:space="preserve">ILMN_6470</t>
  </si>
  <si>
    <t xml:space="preserve">NP_060601.2</t>
  </si>
  <si>
    <t xml:space="preserve">GCTGTGTTCCCCAACTCTGTTCTGCGCACGAAACAGTATCTGTTTGAGGC</t>
  </si>
  <si>
    <t xml:space="preserve">95278458-95278507</t>
  </si>
  <si>
    <t xml:space="preserve">10q23.33b</t>
  </si>
  <si>
    <t xml:space="preserve">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mitosis, the division of the eukaryotic cell nucleus to produce two daughter nuclei that, usually, contain the identical chromosome complement to their mother [goid 7067] [evidence IEA]; The process resulting in the physical partitioning and separation of a cell into daughter cells [goid 51301] [evidence IEA]</t>
  </si>
  <si>
    <t xml:space="preserve">ILMN_1749915</t>
  </si>
  <si>
    <t xml:space="preserve">C1ORF63</t>
  </si>
  <si>
    <t xml:space="preserve">NM_020317.3</t>
  </si>
  <si>
    <t xml:space="preserve">C1orf63</t>
  </si>
  <si>
    <t xml:space="preserve">Homo sapiens chromosome 1 open reading frame 63 (C1orf63), mRNA.</t>
  </si>
  <si>
    <t xml:space="preserve">RP3-465N24.4; NPD014; DJ465N24.2.1</t>
  </si>
  <si>
    <t xml:space="preserve">ILMN_22487</t>
  </si>
  <si>
    <t xml:space="preserve">NP_064713.3</t>
  </si>
  <si>
    <t xml:space="preserve">TGCAGATATGAGAGATAGCACAGATGGACCAAAGGTTATGCACAGGTGGG</t>
  </si>
  <si>
    <t xml:space="preserve">25568859-25568908</t>
  </si>
  <si>
    <t xml:space="preserve">1p36.11c</t>
  </si>
  <si>
    <t xml:space="preserve">ILMN_1752269</t>
  </si>
  <si>
    <t xml:space="preserve">ACSS1</t>
  </si>
  <si>
    <t xml:space="preserve">Synthase and synthetase -&gt; Synthetase;Ligase -&gt; Other ligase</t>
  </si>
  <si>
    <t xml:space="preserve">Lipid, fatty acid and steroid metabolism -&gt; Fatty acid metabolism;Coenzyme and prosthetic group metabolism -&gt; Coenzyme metabolism</t>
  </si>
  <si>
    <t xml:space="preserve">NM_032501.2</t>
  </si>
  <si>
    <t xml:space="preserve">Homo sapiens acyl-CoA synthetase short-chain family member 1 (ACSS1), nuclear gene encoding mitochondrial protein, mRNA.</t>
  </si>
  <si>
    <t xml:space="preserve">AceCS2L; MGC33843; ACAS2L; FLJ45659</t>
  </si>
  <si>
    <t xml:space="preserve">ILMN_23106</t>
  </si>
  <si>
    <t xml:space="preserve">NP_115890.2</t>
  </si>
  <si>
    <t xml:space="preserve">AGTACCCACTCGGTCGTGGTTGTGCTGGCCTCTTGGGTGAGTGAACCTGT</t>
  </si>
  <si>
    <t xml:space="preserve">24987104-24987153</t>
  </si>
  <si>
    <t xml:space="preserve">20p11.21a</t>
  </si>
  <si>
    <t xml:space="preserve">A semiautonomous, self replicating organelle that occurs in varying numbers, shapes, and sizes in the cytoplasm of virtually all eukaryotic cells. It is notably the site of tissue respiration [goid 5739] [evidence IEA]; The gel-like material, with considerable fine structure, that lies in the matrix space, or lumen, of a mitochondrion. It contains the enzymes of the tricarboxylic acid cycle and, in some organisms, the enzymes concerned with fatty-acid oxidation [goid 5759] [evidence IEA]</t>
  </si>
  <si>
    <t xml:space="preserve">The chemical reactions and pathways resulting in the formation of acetyl-CoA, a derivative of coenzyme A in which the sulfhydryl group is acetylated [goid 6085]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the reaction: ATP + acetate + CoA = AMP + diphosphate + acetyl-CoA [goid 3987] [evidence IEA]; Interacting selectively with AMP, adenosine monophosphate [goid 16208] [evidence IEA]; Catalysis of the ligation of two substances with concomitant breaking of a diphosphate linkage, usually in a nucleoside triphosphate. Ligase is the systematic name for any enzyme of EC class 6 [goid 16874] [evidence IEA]</t>
  </si>
  <si>
    <t xml:space="preserve">ILMN_1752478</t>
  </si>
  <si>
    <t xml:space="preserve">DHRS3</t>
  </si>
  <si>
    <t xml:space="preserve">NM_004753.4</t>
  </si>
  <si>
    <t xml:space="preserve">Homo sapiens dehydrogenase/reductase (SDR family) member 3 (DHRS3), mRNA.</t>
  </si>
  <si>
    <t xml:space="preserve">retSDR1; SDR1; Rsdr1; RDH17</t>
  </si>
  <si>
    <t xml:space="preserve">ILMN_12432</t>
  </si>
  <si>
    <t xml:space="preserve">NP_004744.2</t>
  </si>
  <si>
    <t xml:space="preserve">TGACCCCCACAGGGAGGCAGGAAAACAGCCAGAAGCCACCTTGACACTTT</t>
  </si>
  <si>
    <t xml:space="preserve">12628133-12628182</t>
  </si>
  <si>
    <t xml:space="preserve">1p36.22a-p36.21d</t>
  </si>
  <si>
    <t xml:space="preserve">The series of events required for an organism to receive a visual stimulus, convert it to a molecular signal, and recognize and characterize the signal. Visual stimuli are detected in the form of photons and are processed to form an image [goid 7601] [pmid 9705317] [evidence TAS]; The chemical reactions and pathways involving retinol, one of the three compounds that makes up vitamin A [goid 42572] [pmid 9705317] [evidence TAS]; The process of removal or addition of one or more electrons with or without the concomitant removal or addition of a proton or protons [goid 55114] [evidence IEA]; The process of removal or addition of one or more electrons with or without the concomitant removal or addition of a proton or protons [goid 55114] [evidence IEA]</t>
  </si>
  <si>
    <t xml:space="preserve">Interacting selectively with a nucleotide, any compound consisting of a nucleoside that is esterified with (ortho)phosphate or an oligophosphate at any hydroxyl group on the ribose or deoxyribose moiety [goid 166] [pmid 9705317] [evidence TAS]; Any molecular entity that serves as an electron acceptor and electron donor in an electron transport system [goid 9055] [pmid 9705317] [evidence TAS];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The selective, often stoichiometric, interaction of a molecule with one or more specific sites on another molecule [goid 5488]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t>
  </si>
  <si>
    <t xml:space="preserve">ILMN_1753111</t>
  </si>
  <si>
    <t xml:space="preserve">NAMPT</t>
  </si>
  <si>
    <t xml:space="preserve">Signaling molecule -&gt; Cytokine -&gt; Other cytokine</t>
  </si>
  <si>
    <t xml:space="preserve">Signal transduction -&gt; Cell communication -&gt; Ligand-mediated signaling;Immunity and defense</t>
  </si>
  <si>
    <t xml:space="preserve">NM_005746.2</t>
  </si>
  <si>
    <t xml:space="preserve">NM_182790.1</t>
  </si>
  <si>
    <t xml:space="preserve">Homo sapiens nicotinamide phosphoribosyltransferase (NAMPT), mRNA.</t>
  </si>
  <si>
    <t xml:space="preserve">DKFZP666B131; PBEF; 1110035O14Rik; NAMPT; MGC117256</t>
  </si>
  <si>
    <t xml:space="preserve">ILMN_170702</t>
  </si>
  <si>
    <t xml:space="preserve">NP_005737.1</t>
  </si>
  <si>
    <t xml:space="preserve">AATCCTGCGGCAGAAGCCGAGTTCAACATCCTCCTGGCCACCGACTCCTA</t>
  </si>
  <si>
    <t xml:space="preserve">105925277-105925326</t>
  </si>
  <si>
    <t xml:space="preserve">7q22.2c</t>
  </si>
  <si>
    <t xml:space="preserve">All of the contents of a cell excluding the plasma membrane and nucleus, but including other subcellular structures [goid 5737] [evidence IEA]; That part of the cytoplasm that does not contain membranous or particulate subcellular components [goid 5829] [pmid 8289818] [evidence EXP]</t>
  </si>
  <si>
    <t xml:space="preserve">The cascade of processes by which a signal interacts with a receptor, causing a change in the level or activity of a second messenger or other downstream target, and ultimately effecting a change in the functioning of the cell [goid 7165] [pmid 8289818] [evidence TAS]; Any process that mediates the transfer of information from one cell to another [goid 7267] [pmid 8289818] [evidence TAS]; Any process that activates or increases the rate or extent of cell proliferation [goid 8284] [pmid 8289818] [evidence TAS]; The chemical reactions and pathways resulting in the formation of nicotinamide adenine dinucleotide, a coenzyme present in most living cells and derived from the B vitamin nicotinic acid; biosynthesis may be of either the oxidized form, NAD, or the reduced form, NADH [goid 9435] [evidence IEA]</t>
  </si>
  <si>
    <t xml:space="preserve">Functions to control the survival, growth, differentiation and effector function of tissues and cells [goid 5125] [pmid 8289818] [evidence TAS]; Catalysis of the transfer of a glycosyl group from one compound (donor) to another (acceptor) [goid 16757] [evidence IEA]; Catalysis of the reaction: pyrophosphate + nicotinamide nucleotide = PRPP + niacinamide [goid 47280] [evidence IEA]; Catalysis of the reaction: pyrophosphate + nicotinamide nucleotide = PRPP + niacinamide [goid 47280] [pmid 8289818] [evidence EXP]</t>
  </si>
  <si>
    <t xml:space="preserve">PBEF; MGC117256</t>
  </si>
  <si>
    <t xml:space="preserve">ILMN_1754538</t>
  </si>
  <si>
    <t xml:space="preserve">C10ORF58</t>
  </si>
  <si>
    <t xml:space="preserve">NM_032333.4</t>
  </si>
  <si>
    <t xml:space="preserve">C10orf58</t>
  </si>
  <si>
    <t xml:space="preserve">NM_032333.2</t>
  </si>
  <si>
    <t xml:space="preserve">Homo sapiens chromosome 10 open reading frame 58 (C10orf58), transcript variant 1, mRNA.</t>
  </si>
  <si>
    <t xml:space="preserve">MGC4248</t>
  </si>
  <si>
    <t xml:space="preserve">ILMN_17906</t>
  </si>
  <si>
    <t xml:space="preserve">NP_115709.3</t>
  </si>
  <si>
    <t xml:space="preserve">GATTGTGTGAAACTGCCCAGCTCAGGGATAACCAGGGACATTCACCTGTG</t>
  </si>
  <si>
    <t xml:space="preserve">82177187-82177232:82180222-82180223:82180224-82180225</t>
  </si>
  <si>
    <t xml:space="preserve">10q23.1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All of the contents of a cell excluding the plasma membrane and nucleus, but including other subcellular structures [goid 5737] [pmid 18029348] [evidence IDA]</t>
  </si>
  <si>
    <t xml:space="preserve">ILMN_1754969</t>
  </si>
  <si>
    <t xml:space="preserve">LMCD1</t>
  </si>
  <si>
    <t xml:space="preserve">NM_014583.2</t>
  </si>
  <si>
    <t xml:space="preserve">Homo sapiens LIM and cysteine-rich domains 1 (LMCD1), mRNA.</t>
  </si>
  <si>
    <t xml:space="preserve">ILMN_20151</t>
  </si>
  <si>
    <t xml:space="preserve">NP_055398.1</t>
  </si>
  <si>
    <t xml:space="preserve">CTGCAAGGGGACTCTGGGAGGAGTTTTCCAGAATGCAATTCCGAGTGAGC</t>
  </si>
  <si>
    <t xml:space="preserve">8582291-8582333:8584126-8584132</t>
  </si>
  <si>
    <t xml:space="preserve">3p26.1a</t>
  </si>
  <si>
    <t xml:space="preserve">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Any process that stops, prevents or reduces the frequency, rate or extent of transcription from an RNA polymerase II promoter [goid 122] [evidence IEA]; Any process specifically pertinent to the functioning of integrated living units: cells, tissues, organs, and organisms. A process is a collection of molecular events with a defined beginning and end [goid 8150] [evidence ND ]</t>
  </si>
  <si>
    <t xml:space="preserve">Elemental activities, such as catalysis or binding, describing the actions of a gene product at the molecular level. A given gene product may exhibit one or more molecular functions [goid 3674] [evidence ND ]; The function of a transcription cofactor that represses transcription from a RNA polymerase II promoter; does not bind DNA itself [goid 3714] [evidence IEA];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t>
  </si>
  <si>
    <t xml:space="preserve">ILMN_1755075</t>
  </si>
  <si>
    <t xml:space="preserve">IDI1</t>
  </si>
  <si>
    <t xml:space="preserve">Isomerase</t>
  </si>
  <si>
    <t xml:space="preserve">NM_004508.2</t>
  </si>
  <si>
    <t xml:space="preserve">Homo sapiens isopentenyl-diphosphate delta isomerase 1 (IDI1), mRNA.</t>
  </si>
  <si>
    <t xml:space="preserve">IPP1; IPPI1</t>
  </si>
  <si>
    <t xml:space="preserve">ILMN_20349</t>
  </si>
  <si>
    <t xml:space="preserve">NP_004499.2</t>
  </si>
  <si>
    <t xml:space="preserve">TGAGCACAGAGGTGTTCATAAAATGGGAATTGAGTCCCACTCGGTAAGAG</t>
  </si>
  <si>
    <t xml:space="preserve">1086376-1086425</t>
  </si>
  <si>
    <t xml:space="preserve">10p15.3c</t>
  </si>
  <si>
    <t xml:space="preserve">A small, membrane-bounded organelle that uses dioxygen (O2) to oxidize organic molecules; contains some enzymes that produce and others that degrade hydrogen peroxide (H2O2) [goid 5777] [pmid 8188698] [evidence TAS]; That part of the cytoplasm that does not contain membranous or particulate subcellular components [goid 5829] [pmid 8806705] [evidence EXP]</t>
  </si>
  <si>
    <t xml:space="preserve">The chemical reactions and pathways resulting in the formation of cholesterol, cholest-5-en-3 beta-ol, the principal sterol of vertebrates and the precursor of many steroids, including bile acids and steroid hormones [goid 6695] [evidence IEA]; The chemical reactions and pathways resulting in the formation of any isoprenoid compound, isoprene (2-methylbuta-1,3-diene) or compounds containing or derived from linked isoprene (3-methyl-2-butenylene) residues [goid 8299] [pmid 8020941] [evidence TAS]; The chemical reactions and pathways resulting in the formation of carotenoids, tetraterpenoid compounds in which two units of 4 isoprenoid residues joined head-to-tail are themselves joined tail-to-tail [goid 16117] [evidence IEA]</t>
  </si>
  <si>
    <t xml:space="preserve">Interacting selectively with magnesium (Mg) ions [goid 287] [evidence IEA]; Catalysis of the isomerization of isopentenyl diphosphate into dimethylallyl diphosphate [goid 4452] [pmid 8020941] [evidence TAS]; Catalysis of the hydrolysis of various bonds, e.g. C-O, C-N, C-C, phosphoric anhydride bonds, etc. Hydrolase is the systematic name for any enzyme of EC class 3 [goid 16787] [evidence IEA]; Catalysis of the geometric or structural changes within one molecule. Isomerase is the systematic name for any enzyme of EC class 5 [goid 16853] [evidence IEA]</t>
  </si>
  <si>
    <t xml:space="preserve">ILMN_1756685</t>
  </si>
  <si>
    <t xml:space="preserve">DEPDC6</t>
  </si>
  <si>
    <t xml:space="preserve">Miscellaneous</t>
  </si>
  <si>
    <t xml:space="preserve">NM_022783.1</t>
  </si>
  <si>
    <t xml:space="preserve">Homo sapiens DEP domain containing 6 (DEPDC6), mRNA.</t>
  </si>
  <si>
    <t xml:space="preserve">DKFZp564B1778; FLJ13854; FLJ12428; DEP.6</t>
  </si>
  <si>
    <t xml:space="preserve">ILMN_24376</t>
  </si>
  <si>
    <t xml:space="preserve">NP_073620.1</t>
  </si>
  <si>
    <t xml:space="preserve">GCTTCTCTAGCCCAAACAGCGACATGCTAAAGTCCCCTTCTTCAGAGTCA</t>
  </si>
  <si>
    <t xml:space="preserve">121131437-121131486</t>
  </si>
  <si>
    <t xml:space="preserve">8q24.12c</t>
  </si>
  <si>
    <t xml:space="preserve">The living contents of a cell; the matter contained within (but not including) the plasma membrane, usually taken to exclude large vacuoles and masses of secretory or ingested material. In eukaryotes it includes the nucleus and cytoplasm [goid 5622] [pmid 11256614] [evidence IDA]</t>
  </si>
  <si>
    <t xml:space="preserve">A series of reactions within the cell that occur as a result of a single trigger reaction or compound [goid 7242] [evidence IEA]</t>
  </si>
  <si>
    <t xml:space="preserve">ILMN_1757278</t>
  </si>
  <si>
    <t xml:space="preserve">LOC643300</t>
  </si>
  <si>
    <t xml:space="preserve">XR_016534.1</t>
  </si>
  <si>
    <t xml:space="preserve">XM_931981.1</t>
  </si>
  <si>
    <t xml:space="preserve">PREDICTED: Homo sapiens similar to 60 kDa heat shock protein, mitochondrial precursor (Hsp60) (60 kDa chaperonin) (CPN60) (Heat shock protein 60) (HSP-60) (Mitochondrial matrix protein P1) (P60 lymphocyte protein) (HuCHA60) (LOC643300), mRNA.</t>
  </si>
  <si>
    <t xml:space="preserve">ILMN_180874</t>
  </si>
  <si>
    <t xml:space="preserve">AAATTTGGTGCAGATGCCCGAGCCTTAATGCTTCAAGGTGTAGGTAGACC</t>
  </si>
  <si>
    <t xml:space="preserve">21918543-21918592</t>
  </si>
  <si>
    <t xml:space="preserve">5p14.3b</t>
  </si>
  <si>
    <t xml:space="preserve">ILMN_1758067</t>
  </si>
  <si>
    <t xml:space="preserve">RGS4</t>
  </si>
  <si>
    <t xml:space="preserve">Select regulatory molecule -&gt; G-protein modulator -&gt; Other G-protein modulator</t>
  </si>
  <si>
    <t xml:space="preserve">NM_005613.3</t>
  </si>
  <si>
    <t xml:space="preserve">Homo sapiens regulator of G-protein signalling 4 (RGS4), mRNA.</t>
  </si>
  <si>
    <t xml:space="preserve">MGC60244; SCZD9; MGC2124; RGP4</t>
  </si>
  <si>
    <t xml:space="preserve">ILMN_15378</t>
  </si>
  <si>
    <t xml:space="preserve">NP_005604.1</t>
  </si>
  <si>
    <t xml:space="preserve">CCTTTCAAAGTGCACACACACGCGTCCACATACACTGCATTCGTTGCTCC</t>
  </si>
  <si>
    <t xml:space="preserve">161312587-161312636</t>
  </si>
  <si>
    <t xml:space="preserve">1q23.3c</t>
  </si>
  <si>
    <t xml:space="preserve">Any process that terminates the activity of the active enzyme MAP kinase [goid 188] [pmid 8602223] [evidence TAS]; Any process that modulates the frequency, rate or extent of G-protein coupled receptor protein signaling pathway activity [goid 8277] [pmid 10747990] [evidence TAS]; Any process that stops, prevents or reduces the frequency, rate or extent of signal transduction [goid 9968] [evidence IEA]</t>
  </si>
  <si>
    <t xml:space="preserve">Mediates the transfer of a signal from the outside to the inside of a cell by means other than the introduction of the signal molecule itself into the cell [goid 4871] [evidence IEA]; Mediates the transfer of a signal from the outside to the inside of a cell by means other than the introduction of the signal molecule itself into the cell [goid 4871] [evidence IEA]; Mediates the transfer of a signal from the outside to the inside of a cell by means other than the introduction of the signal molecule itself into the cell [goid 4871] [evidence IEA]; Increases the activity of a GTPase, an enzyme that catalyzes the hydrolysis of GTP [goid 5096] [pmid 10747990] [evidence TAS]; Interacting selectively with calmodulin, a calcium-binding protein with many roles, both in the calcium-bound and calcium-free states [goid 5516] [pmid 10747990] [evidence TAS]</t>
  </si>
  <si>
    <t xml:space="preserve">ILMN_1758164</t>
  </si>
  <si>
    <t xml:space="preserve">STC1</t>
  </si>
  <si>
    <t xml:space="preserve">Signaling molecule -&gt; Peptide hormone;Transferase</t>
  </si>
  <si>
    <t xml:space="preserve">Phosphate metabolism -&gt; Regulation of phosphate metabolism;Signal transduction -&gt; Cell surface receptor mediated signal transduction;Signal transduction -&gt; Cell communication;Homeostasis -&gt; Calcium ion homeostasis;Other metabolism</t>
  </si>
  <si>
    <t xml:space="preserve">NM_003155.2</t>
  </si>
  <si>
    <t xml:space="preserve">Homo sapiens stanniocalcin 1 (STC1), mRNA.</t>
  </si>
  <si>
    <t xml:space="preserve">STC</t>
  </si>
  <si>
    <t xml:space="preserve">ILMN_16225</t>
  </si>
  <si>
    <t xml:space="preserve">NP_003146.1</t>
  </si>
  <si>
    <t xml:space="preserve">CCAAAGCTTCGTCTTGTGTTTGCTGCAGAGTGATTCGGGGGCTGACCTAG</t>
  </si>
  <si>
    <t xml:space="preserve">23755720-23755769</t>
  </si>
  <si>
    <t xml:space="preserve">8p21.2d</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IEA]</t>
  </si>
  <si>
    <t xml:space="preserve">The process of introducing a phosphate group on to a protein [goid 6468] [evidence IEA]; The regulation of the levels, transport, and metabolism of calcium ions within a cell or between a cell and its external environment [goid 6874] [pmid 8700837] [evidence TAS]; Any series of molecular signals initiated by the binding of an extracellular ligand to a receptor on the surface of the target cell [goid 7166] [pmid 8700837] [evidence TAS]; Any process that mediates the transfer of information from one cell to another [goid 7267] [pmid 8700837] [evidence TAS]; A change in state or activity of a cell or an organism (in terms of movement, secretion, enzyme production, gene expression, etc.) as a result of a nutrient stimulus [goid 7584] [pmid 8700837] [evidence TAS]</t>
  </si>
  <si>
    <t xml:space="preserve">Catalysis of the phosphorylation of an amino acid residue in a protein, usually according to the reaction: a protein + ATP = a phosphoprotein + ADP [goid 4672] [evidence IEA]; 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pmid 8700837] [evidence TAS]; Interacting selectively with ATP, adenosine 5'-triphosphate, a universally important coenzyme and enzyme regulator [goid 5524] [evidence IEA]</t>
  </si>
  <si>
    <t xml:space="preserve">ILMN_1758418</t>
  </si>
  <si>
    <t xml:space="preserve">TNFSF13B</t>
  </si>
  <si>
    <t xml:space="preserve">NM_006573.3</t>
  </si>
  <si>
    <t xml:space="preserve">Homo sapiens tumor necrosis factor (ligand) superfamily, member 13b (TNFSF13B), transcript variant 1, mRNA.</t>
  </si>
  <si>
    <t xml:space="preserve">ZTNF4; TALL-1; THANK; TNFSF20; CD257; TALL1; delta BAFF; BLYS; BAFF</t>
  </si>
  <si>
    <t xml:space="preserve">ILMN_18627</t>
  </si>
  <si>
    <t xml:space="preserve">NP_006564.1</t>
  </si>
  <si>
    <t xml:space="preserve">GGCAACTCCAGTCAGAACAGCAGAAATAAGCGTGCCGTTCAGGGTCCAGA</t>
  </si>
  <si>
    <t xml:space="preserve">107720716-107720765</t>
  </si>
  <si>
    <t xml:space="preserve">13q33.3b</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IEA]; That fraction of cells, prepared by disruptive biochemical methods, that is soluble in water [goid 5625] [pmid 10908663] [evidence TAS];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process of regulating the proliferation and elimination of B cells such that the total number of B cells within a whole or part of an organism is stable over time in the absence of an outside stimulus [goid 1782] [evidence IEA]; Any process that activates or increases the frequency, rate, or extent of germinal center formation [goid 2636] [evidence IEA]; The cascade of processes by which a signal interacts with a receptor, causing a change in the level or activity of a second messenger or other downstream target, and ultimately effecting a change in the functioning of the cell [goid 7165] [pmid 10908663] [evidence TAS]; Any process that activates or increases the rate or extent of cell proliferation [goid 8284] [pmid 10359578] [evidence TAS]; Any process that activates or increases the rate or extent of B cell proliferation [goid 30890] [evidence IEA]; The process of providing, via surface-bound receptor-ligand pairs, a second, antigen-independent, signal in addition to that provided by the T cell receptor to augment T cell activation [goid 31295] [evidence IEA]; The process of providing, via surface-bound receptor-ligand pairs, a second, antigen-independent, signal in addition to that provided by the B cell receptor to augment B cell activation [goid 31296] [evidence IEA]; Any process that activates or increases the rate or extent of T cell proliferation [goid 42102] [evidence IEA]; Any process that activates or increases the frequency, rate or extent of survival gene product expression; survival gene products are those that antagonize the apoptotic program. Regulation can be at the transcriptional, translational, or posttranslational level [goid 45885] [evidence IEA]; The regulated release of immunoglobulins from a B cell or plasma cell, whose mechanism includes the use of alternate polyadenylylation signals to favor the biosynthesis of secreted forms of immunoglobulin over membrane-bound immunoglobulin [goid 48305] [evidence IEA]; Any process that modulates the frequency, rate or extent of the immune response, the immunological reaction of an organism to an immunogenic stimulus [goid 50776] [evidence IEA]</t>
  </si>
  <si>
    <t xml:space="preserve">Functions to control the survival, growth, differentiation and effector function of tissues and cells [goid 5125] [evidence IEA]; Interacting selectively with the tumor necrosis factor receptor [goid 5164] [evidence IEA]</t>
  </si>
  <si>
    <t xml:space="preserve">TNFSF20; CD257; TALL1; delta BAFF; BAFF; ZTNF4; TALL-1; THANK; BLYS</t>
  </si>
  <si>
    <t xml:space="preserve">ILMN_1761260</t>
  </si>
  <si>
    <t xml:space="preserve">COBLL1</t>
  </si>
  <si>
    <t xml:space="preserve">Developmental processes -&gt; Ectoderm development -&gt; Neurogenesis</t>
  </si>
  <si>
    <t xml:space="preserve">NM_014900.3</t>
  </si>
  <si>
    <t xml:space="preserve">Homo sapiens COBL-like 1 (COBLL1), mRNA.</t>
  </si>
  <si>
    <t xml:space="preserve">KIAA0977</t>
  </si>
  <si>
    <t xml:space="preserve">ILMN_12678</t>
  </si>
  <si>
    <t xml:space="preserve">NP_055715.3</t>
  </si>
  <si>
    <t xml:space="preserve">TGTCGGCTTACAGCTCTTCCGGAGTCTAGAGCCTGTTGGTGTTCTGTCCC</t>
  </si>
  <si>
    <t xml:space="preserve">165541412-165541461</t>
  </si>
  <si>
    <t xml:space="preserve">2q24.3b</t>
  </si>
  <si>
    <t xml:space="preserve">ILMN_1761858</t>
  </si>
  <si>
    <t xml:space="preserve">MID1</t>
  </si>
  <si>
    <t xml:space="preserve">Cytoskeletal protein -&gt; Microtubule family cytoskeletal protein -&gt; Non-motor microtubule binding protein;Ligase -&gt; Ubiquitin-protein ligase</t>
  </si>
  <si>
    <t xml:space="preserve">Protein metabolism and modification -&gt; Proteolysis;Developmental processes</t>
  </si>
  <si>
    <t xml:space="preserve">NM_033290.2</t>
  </si>
  <si>
    <t xml:space="preserve">NM_000381.1</t>
  </si>
  <si>
    <t xml:space="preserve">Homo sapiens midline 1 (Opitz/BBB syndrome) (MID1), transcript variant 3, mRNA.</t>
  </si>
  <si>
    <t xml:space="preserve">RNF59; OGS1; TRIM18; FXY; OS; XPRF; GBBB1; OSX; BBBG1; ZNFXY</t>
  </si>
  <si>
    <t xml:space="preserve">ILMN_4277</t>
  </si>
  <si>
    <t xml:space="preserve">NP_150632.1</t>
  </si>
  <si>
    <t xml:space="preserve">TTCCCGCTCCCCCATATCAATTTTCCTTTTGTCTCCGGGGCTGAGTAAAT</t>
  </si>
  <si>
    <t xml:space="preserve">10417499-10417548</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ll of the contents of a cell excluding the plasma membrane and nucleus, but including other subcellular structures [goid 5737] [evidence IEA];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 Any multimeric complex connected to a microtubule [goid 5875] [pmid 10077590] [evidence TAS]; The part of the cytoskeleton (the internal framework of a cell) composed of microtubules and associated proteins [goid 15630] [evidence IEA]</t>
  </si>
  <si>
    <t xml:space="preserve">A process that is carried out at the cellular level which results in the formation, arrangement of constituent parts, or disassembly of cytoskeletal structures comprising microtubules and their associated proteins [goid 226] [pmid 10077590] [evidence TAS]; The chemical reactions and pathways resulting in the breakdown of a protein or peptide by hydrolysis of its peptide bonds, initiated by the covalent attachment of a ubiquitin moiety, or multiple ubiquitin moieties, to the protein [goid 6511] [evidence IEA]; Any process that stops, prevents or reduces the frequency, rate or extent of microtubule depolymerization; prevention of depolymerization of a microtubule can result from binding by 'capping' at the plus end (e.g. by interaction with another cellular protein of structure) or by exposing microtubules to a stabilizing drug such as taxol [goid 7026] [evidence IEA]; Any developmental process that results in the creation of defined areas or spaces within an organism to which cells respond and eventually are instructed to differentiate [goid 7389] [pmid 9354791] [evidence TAS]</t>
  </si>
  <si>
    <t xml:space="preserve">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pmid 10077590] [evidence TAS]; Interacting selectively with zinc (Zn) ions [goid 8270] [evidence IEA]; Catalysis of the ligation of two substances with concomitant breaking of a diphosphate linkage, usually in a nucleoside triphosphate. Ligase is the systematic name for any enzyme of EC class 6 [goid 16874] [evidence IEA]; Interacting selectively with any metal ion [goid 46872] [evidence IEA]</t>
  </si>
  <si>
    <t xml:space="preserve">ILMN_1762260</t>
  </si>
  <si>
    <t xml:space="preserve">C3</t>
  </si>
  <si>
    <t xml:space="preserve">NM_000064.1</t>
  </si>
  <si>
    <t xml:space="preserve">Homo sapiens complement component 3 (C3), mRNA.</t>
  </si>
  <si>
    <t xml:space="preserve">ASP; CPAMD1</t>
  </si>
  <si>
    <t xml:space="preserve">ILMN_5682</t>
  </si>
  <si>
    <t xml:space="preserve">NP_000055.1</t>
  </si>
  <si>
    <t xml:space="preserve">GGCTCAATGAACAGAGATACTACGGTGGTGGCTATGGCTCTACCCAGGCC</t>
  </si>
  <si>
    <t xml:space="preserve">6636154-6636157:6637135-6637180</t>
  </si>
  <si>
    <t xml:space="preserve">19p13.3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279011]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15199963]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12878586]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3052276]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6912277] [evidence EXP]</t>
  </si>
  <si>
    <t xml:space="preserve">Any process that activates or increases the frequency, rate or extent of type IIa hypersensitivity, a type of inflammatory response [goid 1798] [evidence IEA];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evidence IEA]; Any process involved in the activation of any of the steps of the alternative pathway of the complement cascade which allows for the direct killing of microbes and the regulation of other immune processes [goid 6957] [evidence IEA]; Any process involved in the activation of any of the steps of the alternative pathway of the complement cascade which allows for the direct killing of microbes and the regulation of other immune processes [goid 6957] [pmid 162484] [evidence EXP]; Any process involved in the activation of any of the steps of the classical pathway of the complement cascade which allows for the direct killing of microbes, the disposal of immune complexes, and the regulation of other immune processes [goid 6958] [evidence IEA]; The cascade of processes by which a signal interacts with a receptor, causing a change in the level or activity of a second messenger or other downstream target, and ultimately effecting a change in the functioning of the cell [goid 7165] [pmid 10085065] [evidence TAS]; The series of molecular signals generated as a consequence of a G-protein coupled receptor binding to its physiological ligand [goid 7186] [pmid 9164946] [evidence TAS]; Any process that activates or increases the frequency, rate or extent of phagocytosis [goid 50766] [evidence IEA]</t>
  </si>
  <si>
    <t xml:space="preserve">Stops, prevents or reduces the activity of an endopeptidase, any enzyme that hydrolyzes nonterminal peptide bonds in polypeptides [goid 4866] [evidence IEA]; Interacting selectively with one or more specific sites on a receptor molecule, a macromolecule that undergoes combination with a hormone, neurotransmitter, drug or intracellular messenger to initiate a change in cell function [goid 5102] [pmid 9164946] [evidence TAS]</t>
  </si>
  <si>
    <t xml:space="preserve">ILMN_1762531</t>
  </si>
  <si>
    <t xml:space="preserve">FGF9</t>
  </si>
  <si>
    <t xml:space="preserve">Signaling molecule -&gt; Growth factor</t>
  </si>
  <si>
    <t xml:space="preserve">NM_002010.1</t>
  </si>
  <si>
    <t xml:space="preserve">Homo sapiens fibroblast growth factor 9 (glia-activating factor) (FGF9), mRNA.</t>
  </si>
  <si>
    <t xml:space="preserve">MGC119914; GAF; MGC119915; HBFG-9</t>
  </si>
  <si>
    <t xml:space="preserve">ILMN_1771</t>
  </si>
  <si>
    <t xml:space="preserve">NP_002001.1</t>
  </si>
  <si>
    <t xml:space="preserve">AGCTGCCATACTTCGACTTATCAGGATTCTGGCTGGTGGCCTGCGCGAGG</t>
  </si>
  <si>
    <t xml:space="preserve">21173998-21174047</t>
  </si>
  <si>
    <t xml:space="preserve">13q12.11c</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1697263]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16597617]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11294897]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9139660] [evidence EXP]; That part of a multicellular organism outside the cells proper, usually taken to be outside the plasma membranes, and occupied by fluid [goid 5615] [pmid 8321227] [evidence IDA]</t>
  </si>
  <si>
    <t xml:space="preserve">Blood vessel formation when new vessels emerge from the proliferation of pre-existing blood vessels [goid 1525] [evidence IEA]; The process whereby a relatively unspecialized cell acquires the specialized features of an osteoblast, the mesodermal cell that gives rise to bone [goid 1649] [evidence IEA]; The process of activating or increasing the rate or extent of mesenchymal cell proliferation. Mesenchymal cells are loosely organized embryonic cells [goid 2053] [evidence IEA]; The process whereby a chondroblast acquires specialized structural and/or functional features of a chondrocyte. A chondrocyte is a polymorphic cell that forms cartilage [goid 2062] [evidence IEA]; The directed movement of a protein from the cytoplasm to the nucleus [goid 6606] [evidence IEA]; The cascade of processes by which a signal interacts with a receptor, causing a change in the level or activity of a second messenger or other downstream target, and ultimately effecting a change in the functioning of the cell [goid 7165] [pmid 8575785] [evidence TAS]; Any process that mediates the transfer of information from one cell to another [goid 7267] [pmid 8575785] [evidence TAS]; The process whose specific outcome is the progression of the male gonad over time, from its formation to the mature structure [goid 8584] [evidence IEA]; Any process that stops, prevents or reduces the frequency, rate or extent of Wnt receptor signaling pathway activity [goid 30178] [evidence IEA]; The specification of male sex of an individual organism [goid 30238] [evidence IEA];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goid 30324] [evidence IEA]; The process, occurring in the embryo, by which the anatomical structures of the limb are generated and organized. Morphogenesis pertains to the creation of form. A limb is an appendage of an animal used for locomotion or grasping [goid 30326] [evidence IEA]; Any process that activates or increases the frequency, rate or extent of vascular endothelial growth factor receptor signaling pathway activity [goid 30949] [evidence IEA]; The process by which the anatomical structures of the inner ear are generated and organized. Morphogenesis pertains to the creation of form. The inner ear is the structure in vertebrates that contains the organs of balance and hearing. It consists of soft hollow sensory structures (the membranous labyrinth) containing fluid (endolymph) surrounded by fluid (perilymph) and encased in a bony cavity (the bony labyrinth). It consists of two chambers, the sacculus and utriculus, from which arise the cochlea and semicircular canals respectively [goid 42472] [evidence IEA]; Any process that activates or increases the frequency, rate or extent of fibroblast growth factor receptor signaling pathway activity [goid 45743] [evidence IEA]; Any process that activates or increases the frequency, rate or extent of smoothened signaling [goid 45880] [evidence IEA]; The process controlling the timing and/or rate at which relatively unspecialized cells acquire specialized features [goid 48505] [evidence IEA]; The process whose specific outcome is the progression of the gut over time, from its formation to the mature structure during embryonic development. The gut is the region of the digestive tract extending from the beginning of the intestines to the anus [goid 48566] [evidence IEA]; The process, occurring during the embryonic phase, whose specific outcome is the progression of the skeleton over time, from its formation to the mature structure [goid 48706] [evidence IEA]; Any process that activates or increases the rate or extent of epithelial cell proliferation [goid 50679] [evidence IEA]; Any process that activates or increases the frequency, rate or extent of cardiac muscle cell proliferation [goid 60045] [evidence IEA]</t>
  </si>
  <si>
    <t xml:space="preserve">The function that stimulates a cell to grow or proliferate. Most growth factors have other actions besides the induction of cell growth or proliferation [goid 8083] [pmid 8321227] [evidence TAS]; Interacting selectively with heparin, any member of a group of glycosaminoglycans found mainly as an intracellular component of mast cells and which consist predominantly of alternating alpha1-4-linked D-galactose and N-acetyl-D-glucosamine-6-sulfate residues [goid 8201] [evidence IEA]</t>
  </si>
  <si>
    <t xml:space="preserve">ILMN_1764709</t>
  </si>
  <si>
    <t xml:space="preserve">MAFB</t>
  </si>
  <si>
    <t xml:space="preserve">Nucleoside, nucleotide and nucleic acid metabolism -&gt; mRNA transcription -&gt; mRNA transcription regulation;Developmental processes -&gt; Ectoderm development -&gt; Neurogenesis;Cell cycle -&gt; Cell cycle control;Cell proliferation and differentiation</t>
  </si>
  <si>
    <t xml:space="preserve">NM_005461.3</t>
  </si>
  <si>
    <t xml:space="preserve">Homo sapiens v-maf musculoaponeurotic fibrosarcoma oncogene homolog B (avian) (MAFB), mRNA.</t>
  </si>
  <si>
    <t xml:space="preserve">KRML; MGC43127</t>
  </si>
  <si>
    <t xml:space="preserve">ILMN_170425</t>
  </si>
  <si>
    <t xml:space="preserve">NP_005452.2</t>
  </si>
  <si>
    <t xml:space="preserve">TCCCATTTGAAATTGCTGGCGCTGCTGGCCGGATGCATTTTTGAGTTTGT</t>
  </si>
  <si>
    <t xml:space="preserve">39314809-39314858</t>
  </si>
  <si>
    <t xml:space="preserve">20q12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8001130] [evidence TAS]; Any complex, distinct from RNA polymerase, including one or more polypeptides capable of binding DNA at promoters or at cis-acting regulatory sequences, and regulating transcription [goid 5667] [evidence IEA]; All of the contents of a cell excluding the plasma membrane and nucleus, but including other subcellular structures [goid 5737] [pmid 18029348] [evidence IDA]</t>
  </si>
  <si>
    <t xml:space="preserve">The process whereby segments assume individual identities; exemplified in insects by the actions of the products of the homeotic genes [goid 7379] [evidence IEA]; The process whose specific outcome is the progression of sensory organs over time, from its formation to the mature structure [goid 7423] [pmid 8001130] [evidence TAS]; The process of gaseous exchange between an organism and its environment. In plants, microorganisms, and many small animals, air or water makes direct contact with the organism's cells or tissue fluids, and the processes of diffusion supply the organism with dioxygen (O2) and remove carbon dioxide (CO2). In larger animals the efficiency of gaseous exchange is improved by specialized respiratory organs, such as lungs and gills, which are ventilated by breathing mechanisms [goid 7585] [evidence IEA]; The process by which the anatomical structures of the inner ear are generated and organized. Morphogenesis pertains to the creation of form. The inner ear is the structure in vertebrates that contains the organs of balance and hearing. It consists of soft hollow sensory structures (the membranous labyrinth) containing fluid (endolymph) surrounded by fluid (perilymph) and encased in a bony cavity (the bony labyrinth). It consists of two chambers, the sacculus and utriculus, from which arise the cochlea and semicircular canals respectively [goid 42472] [evidence IEA]; Any process that stops, prevents or reduces the frequency, rate or extent of erythrocyte differentiation [goid 45647] [pmid 8620536] [evidence IDA]; Any process that activates or increases the frequency, rate or extent of transcription from the RNA polymerase II promoter [goid 45944] [evidence IEA]</t>
  </si>
  <si>
    <t xml:space="preserve">The function of binding to a specific DNA sequence in order to modulate transcription. The transcription factor may or may not also interact selectively with a protein or macromolecular complex [goid 3700] [evidence IEA]; Interacting selectively with a transcription factor, any protein required to initiate or regulate transcription [goid 8134] [pmid 10698492] [evidence IDA]; Interacting selectively with DNA of a specific nucleotide composition, e.g. GC-rich DNA binding, or with a specific sequence motif or type of DNA e.g. promotor binding or rDNA binding [goid 43565] [evidence IEA]; The formation of a protein dimer, a macromolecular structure consists of two noncovalently associated identical or nonidentical subunits [goid 46983] [evidence IEA]</t>
  </si>
  <si>
    <t xml:space="preserve">ILMN_1765578</t>
  </si>
  <si>
    <t xml:space="preserve">TIPARP</t>
  </si>
  <si>
    <t xml:space="preserve">Nucleic acid binding</t>
  </si>
  <si>
    <t xml:space="preserve">NM_015508.3</t>
  </si>
  <si>
    <t xml:space="preserve">NM_015508.2</t>
  </si>
  <si>
    <t xml:space="preserve">Homo sapiens TCDD-inducible poly(ADP-ribose) polymerase (TIPARP), mRNA.</t>
  </si>
  <si>
    <t xml:space="preserve">PARP-7; PARP-1; FLJ40466; DDF1; DKFZp686P1838; DKFZp686N0351; PARP7; DKFZP434J214</t>
  </si>
  <si>
    <t xml:space="preserve">ILMN_4419</t>
  </si>
  <si>
    <t xml:space="preserve">NP_056323.2</t>
  </si>
  <si>
    <t xml:space="preserve">CCTGTTGTTTGCTGCCATTGGCATGAAATGGCCAACTGTGGCTGTTACAG</t>
  </si>
  <si>
    <t xml:space="preserve">156424319-156424368</t>
  </si>
  <si>
    <t xml:space="preserve">3q25.31b</t>
  </si>
  <si>
    <t xml:space="preserve">The transfer, from NAD, of ADP-ribose to protein amino acids [goid 6471] [evidence IEA]</t>
  </si>
  <si>
    <t xml:space="preserve">Interacting selectively with any nucleic acid [goid 3676] [evidence IEA]; Catalysis of the reaction: NAD+ + (ADP-D-ribosyl)(n)-acceptor = nicotinamide + (ADP-D-ribosyl)(n+1)-acceptor [goid 3950] [evidence IEA]; Interacting selectively with any protein or protein complex (a complex of two or more proteins that may include other nonprotein molecules) [goid 5515] [pmid 15231747] [evidence IPI]; Interacting selectively with zinc (Zn) ions [goid 8270] [evidence IEA]; Catalysis of the transfer of a glycosyl group from one compound (donor) to another (acceptor) [goid 16757] [evidence IEA]; Interacting selectively with any metal ion [goid 46872] [evidence IEA]</t>
  </si>
  <si>
    <t xml:space="preserve">PARP-7; PARP-1; PARP7; DKFZP434J214; FLJ40466; DDF1; DKFZp686P1838; DKFZp686N0351</t>
  </si>
  <si>
    <t xml:space="preserve">ILMN_1766054</t>
  </si>
  <si>
    <t xml:space="preserve">ABCA1</t>
  </si>
  <si>
    <t xml:space="preserve">Lipid, fatty acid and steroid metabolism -&gt; Lipid and fatty acid transport;Transport -&gt; Lipid and fatty acid transport;Lipid, fatty acid and steroid metabolism -&gt; Phospholipid metabolism;Lipid, fatty acid and steroid metabolism -&gt; Steroid metabolism -&gt; Cholesterol metabolism</t>
  </si>
  <si>
    <t xml:space="preserve">NM_005502.2</t>
  </si>
  <si>
    <t xml:space="preserve">Homo sapiens ATP-binding cassette, sub-family A (ABC1), member 1 (ABCA1), mRNA.</t>
  </si>
  <si>
    <t xml:space="preserve">CERP; ABC-1; MGC164864; MGC165011; HDLDT1; ABC1; TGD; FLJ14958</t>
  </si>
  <si>
    <t xml:space="preserve">ILMN_21049</t>
  </si>
  <si>
    <t xml:space="preserve">NP_005493.2</t>
  </si>
  <si>
    <t xml:space="preserve">GTGCTCTTTGTTCATCATTGGCCCTCATTCCAAGCACTTTACGCTGTCTG</t>
  </si>
  <si>
    <t xml:space="preserve">107543500-107543549</t>
  </si>
  <si>
    <t xml:space="preserve">9q31.1d</t>
  </si>
  <si>
    <t xml:space="preserve">That fraction of cells, prepared by disruptive biochemical methods, that includes the plasma and other membranes [goid 5624] [pmid 10525055]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evidence IEA]; Any of the small (10-200 nm), heterogeneous, highly dynamic, sterol- and sphingolipid-enriched membrane domains that compartmentalize cellular processes. Small rafts can sometimes be stabilized to form larger platforms through protein-protein and protein-lipid interactions [goid 45121] [pmid 15469992] [evidence IDA]; A membrane-bounded intracellular vesicle that arises from the ingestion of particulate material by phagocytosis [goid 45335] [pmid 15469992]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evidence IEA]</t>
  </si>
  <si>
    <t xml:space="preserve">The regulated release of a peptide from a cell or group of cells [goid 2790] [evidence IEA]; The covalent or non-covalent attachment of lipid moieties to an amino acid in a protein [goid 6497] [evidence IE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directed movement of substances (such as macromolecules, small molecules, ions) into, out of, within or between cells, or within a multicellular organism [goid 6810] [evidence IEA]; The internalization of bacteria, immune complexes and other particulate matter or of an apoptotic cell by phagocytosis, including the membrane and cytoskeletal processes required, which involves one of three mechanisms: zippering of pseudopods around a target via repeated receptor-ligand interactions, sinking of the target directly into plasma membrane of the phagocytosing cell, or induced uptake via an enhanced membrane ruffling of the phagocytosing cell similar to macropinocytosis [goid 6911] [evidence IEA]; A process that is carried out at the cellular level which results in the formation, arrangement of constituent parts, or disassembly of a lysosome. A lysosome is a cytoplasmic, membrane-bounded organelle that is found in most animal cells and that contains a variety of hydrolases [goid 7040] [pmid 15163665] [evidence IDA]; The series of molecular signals generated as a consequence of a G-protein coupled receptor binding to its physiological ligand [goid 7186] [pmid 16443932] [evidence IMP]; The chemical reactions and pathways involving steroids, compounds with a 1,2,cyclopentanoperhydrophenanthrene nucleus [goid 8202] [evidence IEA]; The chemical reactions and pathways involving cholesterol, cholest-5-en-3 beta-ol, the principal sterol of vertebrates and the precursor of many steroids, including bile acids and steroid hormones. It is a component of the plasma membrane lipid bilayer and of plasma lipoproteins and can be found in all animal tissues [goid 8203] [evidence IEA]; The directed movement of substances into, out of or mediated by an endosome, a membrane-bounded organelle that carries materials newly ingested by endocytosis. It passes many of the materials to lysosomes for degradation [goid 16197] [pmid 14747463] [evidence IDA]; Any process that activates or increases the frequency, rate or extent of the chemical reactions and pathways resulting in the formation of the nucleotide cAMP (cyclic AMP, adenosine 3',5'-cyclophosphate) [goid 30819] [pmid 14701824] [evidence IMP]; The directed movement of cholesterol, cholest-5-en-3-beta-ol, within cells [goid 32367] [pmid 10431236] [evidence IMP]; A series of molecular signals within the cell that are mediated by the Cdc42 protein switching to a GTP-bound active state [goid 32488] [pmid 16443932] [evidence IMP]; The directed movement of cholesterol, cholest-5-en-3-beta-ol, out of a cell or organelle [goid 33344] [evidence IEA]; The directed movement of a phospholipid out of a cell or organelle [goid 33700] [pmid 11162594] [evidence IDA]; The directed movement of a phospholipid out of a cell or organelle [goid 33700] [pmid 16702602] [evidence IMP]; The directed movement of a phospholipid out of a cell or organelle [goid 33700] [pmid 10431236] [evidence IDA]; Any process involved in the maintenance of an internal equilibrium of cholesterol within an organism or cell [goid 42632] [pmid 10431236] [evidence IDA]; The directed movement of periperal cell cholesterol, cholest-5-en-3-beta-ol, towards the liver for catabolism [goid 43691] [evidence IEA]; The translocation, or flipping, of phospholipid molecules from one monolayer of a membrane bilayer to the opposite monolayer [goid 45332] [evidence IEA]; The regulated release of interleukin 1 beta from a cell or group of cells [goid 50702] [pmid 11855831] [evidence IMP]; Any process involved in the maintenance of an internal equilibrium of phospholipid within an organism or cell [goid 55091] [pmid 16702602] [evidence IMP]; A process that is carried out at the cellular level which results in the formation, arrangement of constituent parts, or disassembly of a platelet dense granule. A platelet dense granule is an electron-dense granule occurring in blood platelets that stores and secretes adenosine nucleotides and serotonin. They contain a highly condensed core consisting of serotonin, histamine, calcium, magnesium, ATP, ADP, pyrophosphate and membrane lysosomal proteins [goid 60155] [pmid 15163665] [evidence IMP]; The regulated release of a peptide from a cell or group of cells [goid 2790] [evidence IEA]; The covalent or non-covalent attachment of lipid moieties to an amino acid in a protein [goid 6497] [evidence IEA]; The internalization of bacteria, immune complexes and other particulate matter or of an apoptotic cell by phagocytosis, including the membrane and cytoskeletal processes required, which involves one of three mechanisms: zippering of pseudopods around a target via repeated receptor-ligand interactions, sinking of the target directly into plasma membrane of the phagocytosing cell, or induced uptake via an enhanced membrane ruffling of the phagocytosing cell similar to macropinocytosis [goid 6911] [evidence IEA]; The chemical reactions and pathways involving cholesterol, cholest-5-en-3 beta-ol, the principal sterol of vertebrates and the precursor of many steroids, including bile acids and steroid hormones. It is a component of the plasma membrane lipid bilayer and of plasma lipoproteins and can be found in all animal tissues [goid 8203] [evidence IEA]; The directed movement of cholesterol, cholest-5-en-3-beta-ol, out of a cell or organelle [goid 33344] [evidence IEA]; The directed movement of periperal cell cholesterol, cholest-5-en-3-beta-ol, towards the liver for catabolism [goid 43691] [evidence IEA]; The translocation, or flipping, of phospholipid molecules from one monolayer of a membrane bilayer to the opposite monolayer [goid 45332] [evidence IEA]</t>
  </si>
  <si>
    <t xml:space="preserve">Interacting selectively with a nucleotide, any compound consisting of a nucleoside that is esterified with (ortho)phosphate or an oligophosphate at any hydroxyl group on the ribose or deoxyribose moiety [goid 166] [evidence IEA]; Interacting selectively with any protein or protein complex (a complex of two or more proteins that may include other nonprotein molecules) [goid 5515] [pmid 16192269] [evidence IPI]; Interacting selectively with ATP, adenosine 5'-triphosphate, a universally important coenzyme and enzyme regulator [goid 5524] [evidence IEA]; Interacting selectively with phospholipids, a class of lipids containing phosphoric acid as a mono- or diester [goid 5543] [pmid 16702602] [evidence IC ]; Enables the directed movement of phospholipids into, out of, within or between cells. Phospholipids are a class of lipids containing phosphoric acid as a mono- or diester [goid 5548] [pmid 16702602] [evidence IDA]; Catalysis of the transfer of a negatively charged ion from one side of a membrane to the other [goid 8509] [evidence IEA]; Interacting selectively with cholesterol (cholest-5-en-3-beta-ol); the principal sterol of vertebrates and the precursor of many steroids, including bile acids and steroid hormones [goid 15485] [pmid 12084722] [evidence IC ]; Catalysis of the reaction: ATP + H2O = ADP + phosphate. May or may not be coupled to another reaction [goid 16887] [evidence IEA]; Enables the directed movement of cholesterol into, out of, within or between cells. Cholesterol is the principal sterol of vertebrates and the precursor of many steroids, including bile acids and steroid hormones [goid 17127] [pmid 12084722] [evidence IDA]; Interacting selectively with the SNAP receptor syntaxin-13 [goid 30349] [pmid 15469992] [evidence IPI]; Interacting selectively with a small monomeric GTPase [goid 31267] [pmid 16443932] [evidence IPI]; Combining with apolipoprotein A-I to initiate a change in cell activity [goid 34188] [pmid 16443932] [evidence IDA]; Interacting selectively with ATP, adenosine 5'-triphosphate, a universally important coenzyme and enzyme regulator [goid 5524] [evidence IEA]; Interacting selectively with a nucleotide, any compound consisting of a nucleoside that is esterified with (ortho)phosphate or an oligophosphate at any hydroxyl group on the ribose or deoxyribose moiety [goid 166] [evidence IEA]; Interacting selectively with any protein or protein complex (a complex of two or more proteins that may include other nonprotein molecules) [goid 5515] [evidence IEA]; Interacting selectively with ATP, adenosine 5'-triphosphate, a universally important coenzyme and enzyme regulator [goid 5524] [evidence IEA]; Catalysis of the transfer of a negatively charged ion from one side of a membrane to the other [goid 8509] [evidence IEA]; Catalysis of the reaction: ATP + H2O = ADP + phosphate. May or may not be coupled to another reaction [goid 16887] [evidence IEA]</t>
  </si>
  <si>
    <t xml:space="preserve">ILMN_1766169</t>
  </si>
  <si>
    <t xml:space="preserve">BCAT1</t>
  </si>
  <si>
    <t xml:space="preserve">Amino acid metabolism</t>
  </si>
  <si>
    <t xml:space="preserve">NM_005504.4</t>
  </si>
  <si>
    <t xml:space="preserve">Homo sapiens branched chain aminotransferase 1, cytosolic (BCAT1), mRNA.</t>
  </si>
  <si>
    <t xml:space="preserve">MECA39; ECA39; PNAS-121; DKFZp686E12175; BCT1</t>
  </si>
  <si>
    <t xml:space="preserve">ILMN_30343</t>
  </si>
  <si>
    <t xml:space="preserve">NP_005495.2</t>
  </si>
  <si>
    <t xml:space="preserve">GGAGCTGGGGCTCAACCCACTGTTTTTAAGGATTTGCGCTTACTTGTGGC</t>
  </si>
  <si>
    <t xml:space="preserve">24856129-24856178</t>
  </si>
  <si>
    <t xml:space="preserve">12p12.1b</t>
  </si>
  <si>
    <t xml:space="preserve">Progression from G1 phase to S phase of the mitotic cell cycle [goid 82] [pmid 8692959] [evidence T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multiplication or reproduction of cells, resulting in the expansion of a cell population [goid 8283] [pmid 6933702] [evidence TAS]; The chemical reactions and pathways resulting in the formation of amino acids containing a branched carbon skeleton, comprising isoleucine, leucine and valine [goid 9082] [pmid 6933702] [evidence TAS]</t>
  </si>
  <si>
    <t xml:space="preserve">Catalysis of the reaction: a branched-chain amino acid + 2-oxoglutarate = L-glutamate + a 2-oxocarboxylate derived from the branched-chain amino acid. Includes catalysis of the reaction: L-leucine + 2-oxoglutarate = 4-methyl-2-oxopentanoate + L-glutamate and anaologous reactions involving L-isoleucine and L-valine [goid 4084] [pmid 6933702] [evidence TAS];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MECA39; DKFZp686E12175; ECA39; PNAS-121; BCT1</t>
  </si>
  <si>
    <t xml:space="preserve">ILMN_1766675</t>
  </si>
  <si>
    <t xml:space="preserve">CDH6</t>
  </si>
  <si>
    <t xml:space="preserve">Signal transduction -&gt; Cell communication -&gt; Cell adhesion-mediated signaling;Cell adhesion;Developmental processes -&gt; Ectoderm development -&gt; Neurogenesis</t>
  </si>
  <si>
    <t xml:space="preserve">NM_004932.2</t>
  </si>
  <si>
    <t xml:space="preserve">Homo sapiens cadherin 6, type 2, K-cadherin (fetal kidney) (CDH6), mRNA.</t>
  </si>
  <si>
    <t xml:space="preserve">KCAD</t>
  </si>
  <si>
    <t xml:space="preserve">ILMN_164123</t>
  </si>
  <si>
    <t xml:space="preserve">NP_004923.1</t>
  </si>
  <si>
    <t xml:space="preserve">GTGGAGAGGTTAGAGCCAGCCACACTTGAACCTAATACCCTGCCCTTGAC</t>
  </si>
  <si>
    <t xml:space="preserve">31323916-31323965</t>
  </si>
  <si>
    <t xml:space="preserve">5p13.3d-p13.3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attachment of a cell, either to another cell or to an underlying substrate such as the extracellular matrix, via cell adhesion molecules [goid 7155] [pmid 7743525] [evidence TAS]; The attachment of an adhesion molecule in one cell to an identical molecule in an adjacent cell [goid 7156] [evidence IEA]</t>
  </si>
  <si>
    <t xml:space="preserve">ILMN_1767446</t>
  </si>
  <si>
    <t xml:space="preserve">RNF150</t>
  </si>
  <si>
    <t xml:space="preserve">NM_020724.1</t>
  </si>
  <si>
    <t xml:space="preserve">Homo sapiens ring finger protein 150 (RNF150), mRNA.</t>
  </si>
  <si>
    <t xml:space="preserve">MGC125502</t>
  </si>
  <si>
    <t xml:space="preserve">ILMN_26801</t>
  </si>
  <si>
    <t xml:space="preserve">NP_065775.1</t>
  </si>
  <si>
    <t xml:space="preserve">GGAGGTCCTGCTGCAAACCCCCTGAGCCTTTGCCATTCACTACTTACCAA</t>
  </si>
  <si>
    <t xml:space="preserve">142007352-142007401</t>
  </si>
  <si>
    <t xml:space="preserve">4q31.21a</t>
  </si>
  <si>
    <t xml:space="preserve">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t>
  </si>
  <si>
    <t xml:space="preserve">ILMN_1767556</t>
  </si>
  <si>
    <t xml:space="preserve">C10ORF10</t>
  </si>
  <si>
    <t xml:space="preserve">NM_007021.2</t>
  </si>
  <si>
    <t xml:space="preserve">C10orf10</t>
  </si>
  <si>
    <t xml:space="preserve">Homo sapiens chromosome 10 open reading frame 10 (C10orf10), mRNA.</t>
  </si>
  <si>
    <t xml:space="preserve">FIG; DEPP</t>
  </si>
  <si>
    <t xml:space="preserve">ILMN_8623</t>
  </si>
  <si>
    <t xml:space="preserve">NP_008952.1</t>
  </si>
  <si>
    <t xml:space="preserve">TGGCAGCAAGAAGGTGAGGCATCAGGGAACGGGAATCAGGCTGGGACTGA</t>
  </si>
  <si>
    <t xml:space="preserve">44791957-44792006</t>
  </si>
  <si>
    <t xml:space="preserve">10q11.21c</t>
  </si>
  <si>
    <t xml:space="preserve">ILMN_1767658</t>
  </si>
  <si>
    <t xml:space="preserve">RRS1</t>
  </si>
  <si>
    <t xml:space="preserve">Nucleic acid binding -&gt; Ribosomal protein</t>
  </si>
  <si>
    <t xml:space="preserve">NM_015169.3</t>
  </si>
  <si>
    <t xml:space="preserve">Homo sapiens RRS1 ribosome biogenesis regulator homolog (S. cerevisiae) (RRS1), mRNA.</t>
  </si>
  <si>
    <t xml:space="preserve">KIAA0112</t>
  </si>
  <si>
    <t xml:space="preserve">ILMN_176178</t>
  </si>
  <si>
    <t xml:space="preserve">NP_055984.1</t>
  </si>
  <si>
    <t xml:space="preserve">CCTGGCCGCTGCCTTCATTGAGTTTAAAGGGACAGGATTGCCCTTCCGTC</t>
  </si>
  <si>
    <t xml:space="preserve">67342554-67342603</t>
  </si>
  <si>
    <t xml:space="preserve">8q13.1b</t>
  </si>
  <si>
    <t xml:space="preserve">The process of the formation of the constituents of the ribosome subunits, their assembly, and their transport to the sites of protein synthesis [goid 42254] [evidence IEA]</t>
  </si>
  <si>
    <t xml:space="preserve">ILMN_1768534</t>
  </si>
  <si>
    <t xml:space="preserve">BHLHB2</t>
  </si>
  <si>
    <t xml:space="preserve">Nucleoside, nucleotide and nucleic acid metabolism -&gt; mRNA transcription -&gt; mRNA transcription regulation;Developmental processes;Cell proliferation and differentiation;Other metabolism</t>
  </si>
  <si>
    <t xml:space="preserve">NM_003670.1</t>
  </si>
  <si>
    <t xml:space="preserve">Homo sapiens basic helix-loop-helix domain containing, class B, 2 (BHLHB2), mRNA.</t>
  </si>
  <si>
    <t xml:space="preserve">DEC1; STRA13; Stra14; SHARP-2</t>
  </si>
  <si>
    <t xml:space="preserve">ILMN_24095</t>
  </si>
  <si>
    <t xml:space="preserve">NP_003661.1</t>
  </si>
  <si>
    <t xml:space="preserve">GGTCCAGAGTACTTGTTTTCCCGATGTGTCCAGCCAGCTCCGCAGCAGCT</t>
  </si>
  <si>
    <t xml:space="preserve">5001452-5001501</t>
  </si>
  <si>
    <t xml:space="preserve">3p26.2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9240428] [evidence NAS]</t>
  </si>
  <si>
    <t xml:space="preserve">Any process that stops, prevents or reduces the frequency, rate or extent of DNA-dependent transcription [goid 45892] [evidence IEA]</t>
  </si>
  <si>
    <t xml:space="preserve">The function of binding to a specific DNA sequence in order to modulate transcription. The transcription factor may or may not also interact selectively with a protein or macromolecular complex [goid 3700] [pmid 9240428] [evidence NAS]; Interacting selectively with any protein or protein complex (a complex of two or more proteins that may include other nonprotein molecules) [goid 5515] [pmid 11278694] [evidence IPI]; Any transcription regulator activity that prevents or downregulates transcription [goid 16564] [evidence IEA]</t>
  </si>
  <si>
    <t xml:space="preserve">ILMN_1770800</t>
  </si>
  <si>
    <t xml:space="preserve">PODN</t>
  </si>
  <si>
    <t xml:space="preserve">NM_153703.3</t>
  </si>
  <si>
    <t xml:space="preserve">Homo sapiens podocan (PODN), mRNA.</t>
  </si>
  <si>
    <t xml:space="preserve">SLRR5A; PCAN; MGC24995</t>
  </si>
  <si>
    <t xml:space="preserve">ILMN_28316</t>
  </si>
  <si>
    <t xml:space="preserve">NP_714914.2</t>
  </si>
  <si>
    <t xml:space="preserve">GACCCAGCTGCACCTAGGAGACACCTTTGTTCTTCAGGCCTGTGGGGGAA</t>
  </si>
  <si>
    <t xml:space="preserve">53323598-53323647</t>
  </si>
  <si>
    <t xml:space="preserve">1p32.3c</t>
  </si>
  <si>
    <t xml:space="preserve">ILMN_1772241</t>
  </si>
  <si>
    <t xml:space="preserve">SQLE</t>
  </si>
  <si>
    <t xml:space="preserve">NM_003129.3</t>
  </si>
  <si>
    <t xml:space="preserve">Homo sapiens squalene epoxidase (SQLE), mRNA.</t>
  </si>
  <si>
    <t xml:space="preserve">ILMN_521</t>
  </si>
  <si>
    <t xml:space="preserve">NP_003120.2</t>
  </si>
  <si>
    <t xml:space="preserve">CTTAGAAGCCACTGACAATTCTCATCTGAGGTCCATGCCAGCAAGCTTCC</t>
  </si>
  <si>
    <t xml:space="preserve">126023798-126023847</t>
  </si>
  <si>
    <t xml:space="preserve">8q24.13d</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The lipid bilayer surrounding the endoplasmic reticulum [goid 5789] [pmid 10666321] [evidence EXP]; Any of the small, heterogeneous, artifactual, vesicular particles, 50-150 nm in diameter, that are formed when some eukaryotic cells are homogenized and that sediment on centrifugation at 100000 g [goid 5792] [evidence N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hemical reactions and pathways resulting in the formation of sterols, steroids with one or more hydroxyl groups and a hydrocarbon side-chain in the molecule [goid 16126] [pmid 9286711] [evidence NAS]; The process of removal or addition of one or more electrons with or without the concomitant removal or addition of a proton or protons [goid 55114] [evidence IEA]</t>
  </si>
  <si>
    <t xml:space="preserve">Catalysis of the formation of a 2,3-epoxide in squalene [goid 4506] [pmid 9286711] [evidence NAS]; Catalysis of the formation of a 2,3-epoxide in squalene [goid 4506] [pmid 10666321] [evidence EXP];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t>
  </si>
  <si>
    <t xml:space="preserve">ILMN_1772768</t>
  </si>
  <si>
    <t xml:space="preserve">GGAACCTCAAAGAGCAAGACCCACTCTGTTCCAGAAGCCCTATAAGTCAG</t>
  </si>
  <si>
    <t xml:space="preserve">48120716-48120765</t>
  </si>
  <si>
    <t xml:space="preserve">ILMN_1773117</t>
  </si>
  <si>
    <t xml:space="preserve">BCOR</t>
  </si>
  <si>
    <t xml:space="preserve">NM_017745.4</t>
  </si>
  <si>
    <t xml:space="preserve">Homo sapiens BCL6 co-repressor (BCOR), transcript variant 1, mRNA.</t>
  </si>
  <si>
    <t xml:space="preserve">MGC131961; KIAA1575; FLJ20285; MGC71031; MCOPS2; FLJ38041; MAA2; ANOP2</t>
  </si>
  <si>
    <t xml:space="preserve">ILMN_165939</t>
  </si>
  <si>
    <t xml:space="preserve">NP_060215.4</t>
  </si>
  <si>
    <t xml:space="preserve">GGCCATGACTGTAGAGTGGTCAGAACTGTGTGGTTGGTTTGAGGGAGCGA</t>
  </si>
  <si>
    <t xml:space="preserve">39795901-39795950</t>
  </si>
  <si>
    <t xml:space="preserve">Xp11.4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898795] [evidence IDA]</t>
  </si>
  <si>
    <t xml:space="preserve">The synthesis of either RNA on a template of DNA or DNA on a template of RNA [goid 6350] [evidence IEA]; The alteration of DNA or protein in chromatin, which may result in changing the chromatin structure [goid 16568] [evidence IEA]; Any process that stops, prevents or reduces the frequency, rate or extent of DNA-dependent transcription [goid 45892] [pmid 10898795] [evidence IDA]</t>
  </si>
  <si>
    <t xml:space="preserve">The function of a transcription cofactor that represses transcription from a RNA polymerase II promoter; does not bind DNA itself [goid 3714] [pmid 10898795] [evidence IDA]; Interacting selectively with a transcription factor, any protein required to initiate or regulate transcription [goid 8134] [pmid 10898795] [evidence IPI]; Interacting selectively with the enzyme histone deacetylase [goid 42826] [pmid 10898795] [evidence IPI]</t>
  </si>
  <si>
    <t xml:space="preserve">MGC131961; MGC71031; MCOPS2; FLJ38041; MAA2; KIAA1575; FLJ20285; ANOP2</t>
  </si>
  <si>
    <t xml:space="preserve">ILMN_1773337</t>
  </si>
  <si>
    <t xml:space="preserve">DKK1</t>
  </si>
  <si>
    <t xml:space="preserve">NM_012242.2</t>
  </si>
  <si>
    <t xml:space="preserve">Homo sapiens dickkopf homolog 1 (Xenopus laevis) (DKK1), mRNA.</t>
  </si>
  <si>
    <t xml:space="preserve">DKK-1; SK</t>
  </si>
  <si>
    <t xml:space="preserve">ILMN_22862</t>
  </si>
  <si>
    <t xml:space="preserve">NP_036374.1</t>
  </si>
  <si>
    <t xml:space="preserve">CCTGGAGTGTAAGAGCTTTGTTTCTTTATGGAACTCCCCTGTGATTGCAG</t>
  </si>
  <si>
    <t xml:space="preserve">53746711-53746760</t>
  </si>
  <si>
    <t xml:space="preserve">10q21.1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membrane surrounding a cell that separates the cell from its external environment. It consists of a phospholipid bilayer and associated proteins [goid 5886] [pmid 16263759] [evidence IDA]</t>
  </si>
  <si>
    <t xml:space="preserve">The biological process whose specific outcome is the progression of a multicellular organism over time from an initial condition (e.g. a zygote or a young adult) to a later condition (e.g. a multicellular animal or an aged adult) [goid 7275] [evidence IEA]; Any process that stops, prevents or reduces the frequency, rate or extent of Wnt receptor signaling pathway activity [goid 30178] [evidence IEA]; The process, occurring in the embryo, by which the anatomical structures of the limb are generated and organized. Morphogenesis pertains to the creation of form. A limb is an appendage of an animal used for locomotion or grasping [goid 30326] [evidence IEA]</t>
  </si>
  <si>
    <t xml:space="preserve">Mediates the transfer of a signal from the outside to the inside of a cell by means other than the introduction of the signal molecule itself into the cell [goid 4871] [pmid 10383463] [evidence TAS]; Interacting selectively with any protein or protein complex (a complex of two or more proteins that may include other nonprotein molecules) [goid 5515] [pmid 17353931] [evidence IPI]; The function that stimulates a cell to grow or proliferate. Most growth factors have other actions besides the induction of cell growth or proliferation [goid 8083] [pmid 10383463] [evidence TAS]; Interacting selectively with a low density lipoprotein receptor [goid 50750] [pmid 16263759] [evidence IDA]</t>
  </si>
  <si>
    <t xml:space="preserve">ILMN_1773650</t>
  </si>
  <si>
    <t xml:space="preserve">LRRN3</t>
  </si>
  <si>
    <t xml:space="preserve">NM_001099660.1</t>
  </si>
  <si>
    <t xml:space="preserve">NM_018334.3</t>
  </si>
  <si>
    <t xml:space="preserve">Homo sapiens leucine rich repeat neuronal 3 (LRRN3), transcript variant 1, mRNA.</t>
  </si>
  <si>
    <t xml:space="preserve">NLRR-3; NLRR3; FLJ11129; FIGLER5</t>
  </si>
  <si>
    <t xml:space="preserve">ILMN_306943</t>
  </si>
  <si>
    <t xml:space="preserve">NP_001093130.1</t>
  </si>
  <si>
    <t xml:space="preserve">GCTGCCTCTCTCCAGAAATGAACTGTGATGGTGGACACAGCTATGTGAGG</t>
  </si>
  <si>
    <t xml:space="preserve">110552004-110552053</t>
  </si>
  <si>
    <t xml:space="preserve">7q31.1b</t>
  </si>
  <si>
    <t xml:space="preserve">NLRR-3; NLRR3; FLJ11129</t>
  </si>
  <si>
    <t xml:space="preserve">ILMN_1773992</t>
  </si>
  <si>
    <t xml:space="preserve">CCRL1</t>
  </si>
  <si>
    <t xml:space="preserve">NM_016557.2</t>
  </si>
  <si>
    <t xml:space="preserve">NM_178445.1</t>
  </si>
  <si>
    <t xml:space="preserve">Homo sapiens chemokine (C-C motif) receptor-like 1 (CCRL1), transcript variant 2, mRNA.</t>
  </si>
  <si>
    <t xml:space="preserve">CCBP2; CCR11; PPR1; CCX-CKR; CC-CKR-11; VSHK1; CCR10; CKR-11</t>
  </si>
  <si>
    <t xml:space="preserve">ILMN_21617</t>
  </si>
  <si>
    <t xml:space="preserve">NP_057641.1</t>
  </si>
  <si>
    <t xml:space="preserve">GTTTTCCTCCCTGTATTCCTCACAATAGTTTTCGTCATTGGACTTGCAGG</t>
  </si>
  <si>
    <t xml:space="preserve">132319365-132319414</t>
  </si>
  <si>
    <t xml:space="preserve">3q22.1c</t>
  </si>
  <si>
    <t xml:space="preserve">The membrane surrounding a cell that separates the cell from its external environment. It consists of a phospholipid bilayer and associated proteins [goid 5886] [pmid 10767544] [evidence TAS]; The membrane surrounding a cell that separates the cell from its external environment. It consists of a phospholipid bilayer and associated proteins [goid 5886] [pmid 10734104] [evidence TAS]; Penetrating at least one phospholipid bilayer of a plasma membrane. May also refer to the state of being buried in the bilayer with no exposure outside the bilayer [goid 5887] [pmid 10767544] [evidence TAS]</t>
  </si>
  <si>
    <t xml:space="preserve">The directed movement of a motile cell or organism, or the directed growth of a cell guided by a specific chemical concentration gradient. Movement may be towards a higher concentration (positive chemotaxis) or towards a lower concentration (negative chemotaxis) [goid 6935] [pmid 10706668] [evidence TAS]; Any immune system process that functions in the calibrated response of an organism to a potential internal or invasive threat [goid 6955] [pmid 10706668] [evidence TAS]; 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pmid 10734104] [evidence TAS]</t>
  </si>
  <si>
    <t xml:space="preserve">Combining with an extracellular or intracellular messenger to initiate a change in cell activity [goid 4872] [evidence IEA]; Combining with a C-C chemokine to initiate a change in cell activity. C-C chemokines do not have an amino acid between the first two cysteines of the characteristic four-cysteine motif [goid 16493] [evidence IEA]</t>
  </si>
  <si>
    <t xml:space="preserve">ILMN_1776724</t>
  </si>
  <si>
    <t xml:space="preserve">LYPD6</t>
  </si>
  <si>
    <t xml:space="preserve">NM_194317.2</t>
  </si>
  <si>
    <t xml:space="preserve">Homo sapiens LY6/PLAUR domain containing 6 (LYPD6), mRNA.</t>
  </si>
  <si>
    <t xml:space="preserve">MGC52057</t>
  </si>
  <si>
    <t xml:space="preserve">ILMN_11416</t>
  </si>
  <si>
    <t xml:space="preserve">NP_919298.1</t>
  </si>
  <si>
    <t xml:space="preserve">ATCCCCAGCCTCAAGGAGCCAAGGAAGAGTCATTCACATGGAAGGTCCGG</t>
  </si>
  <si>
    <t xml:space="preserve">150038115-150038164</t>
  </si>
  <si>
    <t xml:space="preserve">2q23.2a</t>
  </si>
  <si>
    <t xml:space="preserve">ILMN_1778561</t>
  </si>
  <si>
    <t xml:space="preserve">WEE1</t>
  </si>
  <si>
    <t xml:space="preserve">Protein metabolism and modification -&gt; Protein modification -&gt; Protein phosphorylation;Cell cycle -&gt; Cell cycle control;Cell cycle -&gt; Mitosis</t>
  </si>
  <si>
    <t xml:space="preserve">NM_003390.2</t>
  </si>
  <si>
    <t xml:space="preserve">Homo sapiens WEE1 homolog (S. pombe) (WEE1), mRNA.</t>
  </si>
  <si>
    <t xml:space="preserve">WEE1hu; FLJ16446; DKFZp686I18166</t>
  </si>
  <si>
    <t xml:space="preserve">ILMN_28737</t>
  </si>
  <si>
    <t xml:space="preserve">NP_003381.1</t>
  </si>
  <si>
    <t xml:space="preserve">CCCACTGGGAGCACTTTGTAGGCATTGCATGAACCATGGGATGATGATTC</t>
  </si>
  <si>
    <t xml:space="preserve">9567197-9567246</t>
  </si>
  <si>
    <t xml:space="preserve">11p15.4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8348613] [evidence TAS]; That part of the nuclear content other than the chromosomes or the nucleolus [goid 5654] [pmid 1396589] [evidence EXP]; That part of the nuclear content other than the chromosomes or the nucleolus [goid 5654] [pmid 1384126] [evidence EXP]</t>
  </si>
  <si>
    <t xml:space="preserve">The process of introducing a phosphate group on to a protein [goid 6468] [evidence IEA];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mitosis, the division of the eukaryotic cell nucleus to produce two daughter nuclei that, usually, contain the identical chromosome complement to their mother [goid 7067] [evidence IEA]; The process resulting in the physical partitioning and separation of a cell into daughter cells [goid 51301] [evidence IEA]</t>
  </si>
  <si>
    <t xml:space="preserve">Interacting selectively with a nucleotide, any compound consisting of a nucleoside that is esterified with (ortho)phosphate or an oligophosphate at any hydroxyl group on the ribose or deoxyribose moiety [goid 166] [evidence IEA]; Interacting selectively with magnesium (Mg) ions [goid 287] [evidence IEA]; Catalysis of the reaction: ATP + a protein serine/threonine = ADP + protein serine/threonine phosphate [goid 4674] [evidence IEA]; Catalysis of the reaction: ATP + a protein-L-tyrosine = ADP + a protein-L-tyrosine phosphate [goid 4715] [evidence IEA]; Interacting selectively with any protein or protein complex (a complex of two or more proteins that may include other nonprotein molecules) [goid 5515] [pmid 15070733] [evidence IPI]; Interacting selectively with ATP, adenosine 5'-triphosphate, a universally important coenzyme and enzyme regulator [goid 552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ILMN_1778668</t>
  </si>
  <si>
    <t xml:space="preserve">TAGLN</t>
  </si>
  <si>
    <t xml:space="preserve">Muscle contraction</t>
  </si>
  <si>
    <t xml:space="preserve">NM_003186.3</t>
  </si>
  <si>
    <t xml:space="preserve">Homo sapiens transgelin (TAGLN), transcript variant 2, mRNA.</t>
  </si>
  <si>
    <t xml:space="preserve">TAGLN1; WS3-10; SM22; DKFZp686P11128; SMCC</t>
  </si>
  <si>
    <t xml:space="preserve">ILMN_2335</t>
  </si>
  <si>
    <t xml:space="preserve">NP_003177.2</t>
  </si>
  <si>
    <t xml:space="preserve">GATGTGGGCCAAGTCCACTGTCCTCCTTGGCGGCAAAAGCCCATTGAAGA</t>
  </si>
  <si>
    <t xml:space="preserve">116580580-116580629</t>
  </si>
  <si>
    <t xml:space="preserve">11q23.3b</t>
  </si>
  <si>
    <t xml:space="preserve">The process whose specific outcome is the progression of the muscle over time, from its formation to the mature structure. The muscle is an organ consisting of a tissue made up of various elongated cells that are specialized to contract and thus to produce movement and mechanical work [goid 7517] [pmid 9615232] [evidence TAS]</t>
  </si>
  <si>
    <t xml:space="preserve">Interacting selectively with monomeric or multimeric forms of actin, including actin filaments [goid 3779] [evidence IEA]; Interacting selectively with any protein or protein complex (a complex of two or more proteins that may include other nonprotein molecules) [goid 5515] [pmid 17353931] [evidence IPI]</t>
  </si>
  <si>
    <t xml:space="preserve">ILMN_1778681</t>
  </si>
  <si>
    <t xml:space="preserve">EBF1</t>
  </si>
  <si>
    <t xml:space="preserve">NM_024007.2</t>
  </si>
  <si>
    <t xml:space="preserve">Homo sapiens early B-cell factor 1 (EBF1), mRNA.</t>
  </si>
  <si>
    <t xml:space="preserve">EBF; O/E-1; COE1; OLF1</t>
  </si>
  <si>
    <t xml:space="preserve">ILMN_27934</t>
  </si>
  <si>
    <t xml:space="preserve">NP_076870.1</t>
  </si>
  <si>
    <t xml:space="preserve">GAAGAGGGATCTGCAAGTGCAGGGTGTTGGTTAAAGTTGTACCTCCCAAG</t>
  </si>
  <si>
    <t xml:space="preserve">158058476-158058525</t>
  </si>
  <si>
    <t xml:space="preserve">5q33.3c</t>
  </si>
  <si>
    <t xml:space="preserve">Any process that modulates the frequency, rate or extent of DNA-dependent transcription [goid 6355] [evidence IEA]; The biological process whose specific outcome is the progression of a multicellular organism over time from an initial condition (e.g. a zygote or a young adult) to a later condition (e.g. a multicellular animal or an aged adult) [goid 7275] [evidence IEA]; Any process that activates or increases the frequency, rate or extent of transcription [goid 45941] [evidence IEA]</t>
  </si>
  <si>
    <t xml:space="preserve">The function of binding to a specific DNA sequence in order to modulate transcription. The transcription factor may or may not also interact selectively with a protein or macromolecular complex [goid 3700] [evidence IEA]; Interacting selectively with any protein or protein complex (a complex of two or more proteins that may include other nonprotein molecules) [goid 5515] [pmid 14594818] [evidence IDA]; Interacting selectively with zinc (Zn) ions [goid 8270] [evidence IEA]; Interacting selectively with any metal ion [goid 46872] [evidence IEA]</t>
  </si>
  <si>
    <t xml:space="preserve">ILMN_1778755</t>
  </si>
  <si>
    <t xml:space="preserve">TRIL</t>
  </si>
  <si>
    <t xml:space="preserve">Signal transduction -&gt; Cell surface receptor mediated signal transduction;Immunity and defense</t>
  </si>
  <si>
    <t xml:space="preserve">NM_014817.3</t>
  </si>
  <si>
    <t xml:space="preserve">NM_014817.2</t>
  </si>
  <si>
    <t xml:space="preserve">Homo sapiens TLR4 interactor with leucine rich repeats (TRIL), mRNA.</t>
  </si>
  <si>
    <t xml:space="preserve">ILMN_164846</t>
  </si>
  <si>
    <t xml:space="preserve">NP_055632.2</t>
  </si>
  <si>
    <t xml:space="preserve">GGCCTCTGGTTCTCCTCACCACCCACCTTTTCAGCCATAGAACATCACTG</t>
  </si>
  <si>
    <t xml:space="preserve">28993097-28993146</t>
  </si>
  <si>
    <t xml:space="preserve">7p15.1c</t>
  </si>
  <si>
    <t xml:space="preserve">ILMN_1778924</t>
  </si>
  <si>
    <t xml:space="preserve">PDE1A</t>
  </si>
  <si>
    <t xml:space="preserve">Hydrolase -&gt; Phosphodiesterase</t>
  </si>
  <si>
    <t xml:space="preserve">Nucleoside, nucleotide and nucleic acid metabolism -&gt; Metabolism of cyclic nucleotides;Signal transduction</t>
  </si>
  <si>
    <t xml:space="preserve">NM_001003683.1</t>
  </si>
  <si>
    <t xml:space="preserve">Homo sapiens phosphodiesterase 1A, calmodulin-dependent (PDE1A), transcript variant 2, mRNA.</t>
  </si>
  <si>
    <t xml:space="preserve">HSPDE1A; MGC26303; HCAM1</t>
  </si>
  <si>
    <t xml:space="preserve">ILMN_28996</t>
  </si>
  <si>
    <t xml:space="preserve">NP_001003683.1</t>
  </si>
  <si>
    <t xml:space="preserve">CCGGGCTCAACTGCTACCGAACAGATTCATCTAGTGGCTACATCAGCACC</t>
  </si>
  <si>
    <t xml:space="preserve">183032928-183032973:183032974-183032977</t>
  </si>
  <si>
    <t xml:space="preserve">2q32.1a</t>
  </si>
  <si>
    <t xml:space="preserve">The cascade of processes by which a signal interacts with a receptor, causing a change in the level or activity of a second messenger or other downstream target, and ultimately effecting a change in the functioning of the cell [goid 7165] [evidence IEA]</t>
  </si>
  <si>
    <t xml:space="preserve">Catalysis of the reaction: nucleoside 3',5'-cyclic phosphate + H2O = nucleoside 5'-phosphate; catalytic activity is regulated by calmodulin [goid 4117] [pmid 8557689] [evidence TAS]; Interacting selectively with calmodulin, a calcium-binding protein with many roles, both in the calcium-bound and calcium-free states [goid 5516] [evidence IEA]; Catalysis of the hydrolysis of various bonds, e.g. C-O, C-N, C-C, phosphoric anhydride bonds, etc. Hydrolase is the systematic name for any enzyme of EC class 3 [goid 16787] [evidence IEA]</t>
  </si>
  <si>
    <t xml:space="preserve">ILMN_1779234</t>
  </si>
  <si>
    <t xml:space="preserve">CXCL6</t>
  </si>
  <si>
    <t xml:space="preserve">Signal transduction -&gt; Cell surface receptor mediated signal transduction;Signal transduction -&gt; Cell communication -&gt; Ligand-mediated signaling;Immunity and defense -&gt; Granulocyte-mediated immunity;Cell structure and motility -&gt; Cell motility</t>
  </si>
  <si>
    <t xml:space="preserve">NM_002993.2</t>
  </si>
  <si>
    <t xml:space="preserve">Homo sapiens chemokine (C-X-C motif) ligand 6 (granulocyte chemotactic protein 2) (CXCL6), mRNA.</t>
  </si>
  <si>
    <t xml:space="preserve">GCP2; GCP-2; CKA-3; SCYB6</t>
  </si>
  <si>
    <t xml:space="preserve">ILMN_11101</t>
  </si>
  <si>
    <t xml:space="preserve">NP_002984.1</t>
  </si>
  <si>
    <t xml:space="preserve">GTGTGCTGTTGAGGGAGGTATCCTGTTGTTCTTACTCACTCTTCTCATAA</t>
  </si>
  <si>
    <t xml:space="preserve">74922622-74922671</t>
  </si>
  <si>
    <t xml:space="preserve">The directed movement of a motile cell or organism, or the directed growth of a cell guided by a specific chemical concentration gradient. Movement may be towards a higher concentration (positive chemotaxis) or towards a lower concentration (negative chemotaxis) [goid 6935] [pmid 9164944]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8399143] [evidence TAS]; Any immune system process that functions in the calibrated response of an organism to a potential internal or invasive threat [goid 6955] [evidence IEA]; The cascade of processes by which a signal interacts with a receptor, causing a change in the level or activity of a second messenger or other downstream target, and ultimately effecting a change in the functioning of the cell [goid 7165] [pmid 9164944] [evidence TAS]; Any process that mediates the transfer of information from one cell to another [goid 7267] [pmid 9164944] [evidence TAS]</t>
  </si>
  <si>
    <t xml:space="preserve">The function of a family of chemotactic pro-inflammatory activation-inducible cytokines acting primarily upon hemopoietic cells in immunoregulatory processes; all chemokines possess a number of conserved cysteine residues involved in intramolecular disulfide bond formation [goid 8009] [pmid 8399143] [evidence TAS]; Interacting selectively with heparin, any member of a group of glycosaminoglycans found mainly as an intracellular component of mast cells and which consist predominantly of alternating alpha1-4-linked D-galactose and N-acetyl-D-glucosamine-6-sulfate residues [goid 8201] [evidence IEA]</t>
  </si>
  <si>
    <t xml:space="preserve">ILMN_1780057</t>
  </si>
  <si>
    <t xml:space="preserve">RENBP</t>
  </si>
  <si>
    <t xml:space="preserve">Isomerase -&gt; Epimerase/racemase</t>
  </si>
  <si>
    <t xml:space="preserve">Carbohydrate metabolism -&gt; Other polysaccharide metabolism</t>
  </si>
  <si>
    <t xml:space="preserve">NM_002910.4</t>
  </si>
  <si>
    <t xml:space="preserve">Homo sapiens renin binding protein (RENBP), mRNA.</t>
  </si>
  <si>
    <t xml:space="preserve">RNBP; RBP</t>
  </si>
  <si>
    <t xml:space="preserve">ILMN_17151</t>
  </si>
  <si>
    <t xml:space="preserve">NP_002901.1</t>
  </si>
  <si>
    <t xml:space="preserve">TTTCAAAGGCTGCTTCCACGTGCCGCGGTGCCTAGCCATGTGCGAGGAGA</t>
  </si>
  <si>
    <t xml:space="preserve">152854007-152854051:152854136-152854140</t>
  </si>
  <si>
    <t xml:space="preserve">Xq28f</t>
  </si>
  <si>
    <t xml:space="preserve">All of the contents of a cell excluding the plasma membrane and nucleus, but including other subcellular structures [goid 5737] [pmid 18029348] [evidence IDA]; All of the contents of a cell excluding the plasma membrane and nucleus, but including other subcellular structures [goid 5737] [pmid 18029348] [evidence IDA]</t>
  </si>
  <si>
    <t xml:space="preserve">The chemical reactions and pathways involving mannose, the aldohexose manno-hexose, the C-2 epimer of glucose. The D-(+)-form is widely distributed in mannans and hemicelluloses and is of major importance in the core oligosaccharide of N-linked oligosaccharides of glycoproteins [goid 6013] [evidence IEA]; The chemical reactions and pathways involving mannose, the aldohexose manno-hexose, the C-2 epimer of glucose. The D-(+)-form is widely distributed in mannans and hemicelluloses and is of major importance in the core oligosaccharide of N-linked oligosaccharides of glycoproteins [goid 6013] [evidence IEA]; The chemical reactions and pathways involving N-acetylglucosamine. The D isomer is a common structural unit of glycoproteins in plants, bacteria and animals; it is often the terminal sugar of an oligosaccharide moiety of a glycoprotein [goid 6044] [evidence IEA]; The process that modulates the force with which blood travels through the circulatory system. The process is controlled by a balance of processes that increase pressure and decrease pressure [goid 8217] [pmid 9285790] [evidence TAS]</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reaction: D-mannose 6-phosphate = D-fructose 6-phosphate [goid 4476] [evidence IEA]; Catalysis of the reaction: D-mannose 6-phosphate = D-fructose 6-phosphate [goid 4476] [evidence IEA]; Stops, prevents or reduces the activity of an endopeptidase, any enzyme that hydrolyzes nonterminal peptide bonds in polypeptides [goid 4866] [pmid 9285790] [evidence TAS]; Catalysis of the geometric or structural changes within one molecule. Isomerase is the systematic name for any enzyme of EC class 5 [goid 16853] [evidence IEA]; Catalysis of the reaction: N-acyl-D-glucosamine = N-acyl-D-mannosamine [goid 50121] [evidence IEA]</t>
  </si>
  <si>
    <t xml:space="preserve">ILMN_1781966</t>
  </si>
  <si>
    <t xml:space="preserve">OSBP2</t>
  </si>
  <si>
    <t xml:space="preserve">Transfer/carrier protein</t>
  </si>
  <si>
    <t xml:space="preserve">Lipid, fatty acid and steroid metabolism -&gt; Lipid and fatty acid transport;Transport -&gt; Lipid and fatty acid transport;Lipid, fatty acid and steroid metabolism -&gt; Steroid metabolism -&gt; Cholesterol metabolism</t>
  </si>
  <si>
    <t xml:space="preserve">NM_030758.3</t>
  </si>
  <si>
    <t xml:space="preserve">Homo sapiens oxysterol binding protein 2 (OSBP2), transcript variant 1, mRNA.</t>
  </si>
  <si>
    <t xml:space="preserve">ORP-4; OSBPL1; ORP4; OSBPL4</t>
  </si>
  <si>
    <t xml:space="preserve">ILMN_6048</t>
  </si>
  <si>
    <t xml:space="preserve">NP_110385.1</t>
  </si>
  <si>
    <t xml:space="preserve">GGCCACTGACCCAGCCCCTCAGAATCCCACACTCCAATCCTTTCCATTTC</t>
  </si>
  <si>
    <t xml:space="preserve">29633500-29633549</t>
  </si>
  <si>
    <t xml:space="preserve">22q12.2b-q12.2c</t>
  </si>
  <si>
    <t xml:space="preserve">Double layer of lipid molecules that encloses all cells, and, in eukaryotes, many organelles; may be a single or double lipid bilayer; also includes associated proteins [goid 16020] [evidence IEA]</t>
  </si>
  <si>
    <t xml:space="preserve">The directed movement of lipids into, out of, within or between cells. Lipids are compounds soluble in an organic solvent but not, or sparingly, in an aqueous solvent [goid 6869] [evidence IEA]; The chemical reactions and pathways involving steroids, compounds with a 1,2,cyclopentanoperhydrophenanthrene nucleus [goid 8202] [evidence IEA]; The directed movement of lipids into, out of, within or between cells. Lipids are compounds soluble in an organic solvent but not, or sparingly, in an aqueous solvent [goid 6869] [evidence IEA]; The chemical reactions and pathways involving steroids, compounds with a 1,2,cyclopentanoperhydrophenanthrene nucleus [goid 8202] [evidence IEA]; The directed movement of lipids into, out of, within or between cells. Lipids are compounds soluble in an organic solvent but not, or sparingly, in an aqueous solvent [goid 6869] [evidence IEA]; The chemical reactions and pathways involving steroids, compounds with a 1,2,cyclopentanoperhydrophenanthrene nucleus [goid 8202] [evidence IEA]</t>
  </si>
  <si>
    <t xml:space="preserve">ILMN_1782050</t>
  </si>
  <si>
    <t xml:space="preserve">CEBPD</t>
  </si>
  <si>
    <t xml:space="preserve">Nucleoside, nucleotide and nucleic acid metabolism -&gt; mRNA transcription -&gt; mRNA transcription regulation;Cell proliferation and differentiation</t>
  </si>
  <si>
    <t xml:space="preserve">NM_005195.3</t>
  </si>
  <si>
    <t xml:space="preserve">NM_005195.2</t>
  </si>
  <si>
    <t xml:space="preserve">Homo sapiens CCAAT/enhancer binding protein (C/EBP), delta (CEBPD), mRNA.</t>
  </si>
  <si>
    <t xml:space="preserve">C/EBP-delta; NF-IL6-beta; CELF; CRP3</t>
  </si>
  <si>
    <t xml:space="preserve">ILMN_6563</t>
  </si>
  <si>
    <t xml:space="preserve">NP_005186.2</t>
  </si>
  <si>
    <t xml:space="preserve">CGCCGGGTGCCCGCTGCAGTTTCTTGGGACATAGGAGCGCAAAGAAGCTA</t>
  </si>
  <si>
    <t xml:space="preserve">48812282-48812331</t>
  </si>
  <si>
    <t xml:space="preserve">8q11.21a</t>
  </si>
  <si>
    <t xml:space="preserve">The synthesis of either RNA on a template of DNA or DNA on a template of RNA [goid 6350] [evidence IEA]; Any process that modulates the frequency, rate or extent of DNA-dependent transcription [goid 6355] [evidence IEA]; The synthesis of RNA from a DNA template by RNA polymerase II (Pol II), originating at a Pol II-specific promoter. Includes transcription of messenger RNA (mRNA) and certain small nuclear RNAs (snRNAs) [goid 6366] [pmid 8314590] [evidence TAS]</t>
  </si>
  <si>
    <t xml:space="preserve">The function of binding to a specific DNA sequence in order to modulate transcription. The transcription factor may or may not also interact selectively with a protein or macromolecular complex [goid 3700] [evidence IEA]; Interacting selectively with DNA of a specific nucleotide composition, e.g. GC-rich DNA binding, or with a specific sequence motif or type of DNA e.g. promotor binding or rDNA binding [goid 43565] [evidence IEA]; The formation of a protein dimer, a macromolecular structure consists of two noncovalently associated identical or nonidentical subunits [goid 46983] [evidence IEA]</t>
  </si>
  <si>
    <t xml:space="preserve">NF-IL6-beta; C/EBP-delta; CELF; CRP3</t>
  </si>
  <si>
    <t xml:space="preserve">ILMN_1782110</t>
  </si>
  <si>
    <t xml:space="preserve">ZNF295</t>
  </si>
  <si>
    <t xml:space="preserve">NM_001098402.1</t>
  </si>
  <si>
    <t xml:space="preserve">NM_020727.3</t>
  </si>
  <si>
    <t xml:space="preserve">Homo sapiens zinc finger protein 295 (ZNF295), transcript variant 1, mRNA.</t>
  </si>
  <si>
    <t xml:space="preserve">ZBTB21; DKFZp781N1974</t>
  </si>
  <si>
    <t xml:space="preserve">ILMN_308354</t>
  </si>
  <si>
    <t xml:space="preserve">NP_001091872.1</t>
  </si>
  <si>
    <t xml:space="preserve">CTTTCAGTGTATCTCAGCGGGTACTCCAGCTTGTGGCATTCCCATGTGAC</t>
  </si>
  <si>
    <t xml:space="preserve">43407441-43407490</t>
  </si>
  <si>
    <t xml:space="preserve">21q22.3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The synthesis of either RNA on a template of DNA or DNA on a template of RNA [goid 6350] [evidence IEA]; Any process that modulates the frequency, rate or extent of DNA-dependent transcription [goid 6355] [evidence IEA]</t>
  </si>
  <si>
    <t xml:space="preserve">Interacting selectively with DNA (deoxyribonucleic acid) [goid 3677] [evidence IEA];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 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t>
  </si>
  <si>
    <t xml:space="preserve">ZBTB21; novel; DKFZp781N1974</t>
  </si>
  <si>
    <t xml:space="preserve">ILMN_1783182</t>
  </si>
  <si>
    <t xml:space="preserve">FBN1</t>
  </si>
  <si>
    <t xml:space="preserve">Cell adhesion molecule;Extracellular matrix -&gt; Extracellular matrix structural protein;Extracellular matrix -&gt; Extracellular matrix glycoprotein;Select calcium binding protein -&gt; Annexin</t>
  </si>
  <si>
    <t xml:space="preserve">Signal transduction -&gt; Cell communication;Sensory perception -&gt; Vision;Developmental processes -&gt; Mesoderm development -&gt; Skeletal development</t>
  </si>
  <si>
    <t xml:space="preserve">NM_000138.3</t>
  </si>
  <si>
    <t xml:space="preserve">NM_000138.2</t>
  </si>
  <si>
    <t xml:space="preserve">Homo sapiens fibrillin 1 (FBN1), mRNA.</t>
  </si>
  <si>
    <t xml:space="preserve">FBN; WMS; MFS1; OCTD; MASS; SGS</t>
  </si>
  <si>
    <t xml:space="preserve">ILMN_4226</t>
  </si>
  <si>
    <t xml:space="preserve">NP_000129.2</t>
  </si>
  <si>
    <t xml:space="preserve">GTTTACCCCTTGGCTTTGTGTTCTTGCATGGATTTGGGGTTGGAGGGGCC</t>
  </si>
  <si>
    <t xml:space="preserve">48702224-48702273</t>
  </si>
  <si>
    <t xml:space="preserve">15q21.1d</t>
  </si>
  <si>
    <t xml:space="preserve">Extracellular matrix components occurring independently or along with elastin. Thought to have force-bearing functions in tendon. In addition to fibrillins, microfibrils may contain other associated proteins [goid 1527] [pmid 1860873] [evidence IDA]; Extracellular matrix components occurring independently or along with elastin. Thought to have force-bearing functions in tendon. In addition to fibrillins, microfibrils may contain other associated proteins [goid 1527] [pmid 3536967] [evidence ID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thin layer of dense material found in various animal tissues interposed between the cells and the adjacent connective tissue. It consists of the basal lamina plus an associated layer of reticulin fibers [goid 5604] [pmid 3536967] [evidence IDA]; That part of a multicellular organism outside the cells proper, usually taken to be outside the plasma membranes, and occupied by fluid [goid 5615] [pmid 3536967] [evidence IDA]; The living contents of a cell; the matter contained within (but not including) the plasma membrane, usually taken to exclude large vacuoles and masses of secretory or ingested material. In eukaryotes it includes the nucleus and cytoplasm [goid 5622] [evidence IEA]</t>
  </si>
  <si>
    <t xml:space="preserve">The process whose specific outcome is the progression of the skeleton over time, from its formation to the mature structure. The skeleton is the bony framework of the body in vertebrates (endoskeleton) or the hard outer envelope of insects (exoskeleton or dermoskeleton) [goid 1501] [pmid 8188302] [evidence IMP]; The process whose specific outcome is the progression of the heart over time, from its formation to the mature structure. The heart is a hollow, muscular organ, which, by contracting rhythmically, keeps up the circulation of the blood [goid 7507] [pmid 15781745] [evidence IMP]</t>
  </si>
  <si>
    <t xml:space="preserve">The action of a molecule that contributes to the structural integrity of the extracellular matrix [goid 5201] [pmid 10931876] [evidence TAS]; The action of a molecule that contributes to the structural integrity of the extracellular matrix [goid 5201] [pmid 3536967] [evidence IDA]; Interacting selectively with calcium ions (Ca2+) [goid 5509] [pmid 7691719] [evidence IDA]; Interacting selectively with calcium ions (Ca2+) [goid 5509] [pmid 8188302] [evidence TAS]; Interacting selectively with any protein or protein complex (a complex of two or more proteins that may include other nonprotein molecules) [goid 5515] [pmid 15165854] [evidence IPI]; Interacting selectively with zinc (Zn) ions [goid 8270] [evidence IEA]</t>
  </si>
  <si>
    <t xml:space="preserve">FBN; WMS; MFS1; OCTD; MASS; fibrillin; SGS</t>
  </si>
  <si>
    <t xml:space="preserve">ILMN_1783805</t>
  </si>
  <si>
    <t xml:space="preserve">PNMA3</t>
  </si>
  <si>
    <t xml:space="preserve">NM_013364.4</t>
  </si>
  <si>
    <t xml:space="preserve">NM_013364.2</t>
  </si>
  <si>
    <t xml:space="preserve">Homo sapiens paraneoplastic antigen MA3 (PNMA3), mRNA.</t>
  </si>
  <si>
    <t xml:space="preserve">MGC132756; MA3; MGC132758; MA5</t>
  </si>
  <si>
    <t xml:space="preserve">ILMN_16752</t>
  </si>
  <si>
    <t xml:space="preserve">NP_037496.3</t>
  </si>
  <si>
    <t xml:space="preserve">CGGGACCTGTGTGGGACCTGTGTCCTGTGGTGGCCGTTTGCAGTTTCTCT</t>
  </si>
  <si>
    <t xml:space="preserve">151979356-151979405</t>
  </si>
  <si>
    <t xml:space="preserve">Interacting selectively with any nucleic acid [goid 3676] [evidence IEA]; Interacting selectively with zinc (Zn) ions [goid 8270] [evidence IEA]; Interacting selectively with any metal ion [goid 46872] [evidence IEA]</t>
  </si>
  <si>
    <t xml:space="preserve">MA3; MA5</t>
  </si>
  <si>
    <t xml:space="preserve">ILMN_1784294</t>
  </si>
  <si>
    <t xml:space="preserve">CPA4</t>
  </si>
  <si>
    <t xml:space="preserve">NM_016352.2</t>
  </si>
  <si>
    <t xml:space="preserve">Homo sapiens carboxypeptidase A4 (CPA4), mRNA.</t>
  </si>
  <si>
    <t xml:space="preserve">CPA3</t>
  </si>
  <si>
    <t xml:space="preserve">ILMN_164642</t>
  </si>
  <si>
    <t xml:space="preserve">NP_057436.2</t>
  </si>
  <si>
    <t xml:space="preserve">GCCCTGGCACATTCCCATTTGTGCTGTGGTGTATCCTGTGTTTCCTTGTC</t>
  </si>
  <si>
    <t xml:space="preserve">129750916-129750965</t>
  </si>
  <si>
    <t xml:space="preserve">7q32.2b</t>
  </si>
  <si>
    <t xml:space="preserve">The hydrolysis of a peptide bond or bonds within a protein [goid 6508] [evidence NAS]; The modification of histones by addition of acetyl groups [goid 16573] [pmid 10383164] [evidence NAS]</t>
  </si>
  <si>
    <t xml:space="preserve">Catalysis of the hydrolysis of C-terminal amino acid residues from a polypeptide chain by a mechanism in which water acts as a nucleophile, one or two metal ions hold the water molecule in place, and charged amino acid side chains are ligands for the metal ions [goid 4181] [pmid 10383164] [evidence NAS];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peptide bonds by a mechanism in which water acts as a nucleophile, one or two metal ions hold the water molecule in place, and charged amino acid side chains are ligands for the metal ions [goid 8237] [evidence IEA]; Interacting selectively with zinc (Zn) ions [goid 8270] [evidence IEA]; Interacting selectively with any metal ion [goid 46872] [evidence IEA]</t>
  </si>
  <si>
    <t xml:space="preserve">ILMN_1785424</t>
  </si>
  <si>
    <t xml:space="preserve">ABLIM1</t>
  </si>
  <si>
    <t xml:space="preserve">Developmental processes -&gt; Ectoderm development -&gt; Neurogenesis;Cell structure and motility -&gt; Cell structure;Cell structure and motility -&gt; Cell motility</t>
  </si>
  <si>
    <t xml:space="preserve">NM_006720.3</t>
  </si>
  <si>
    <t xml:space="preserve">Homo sapiens actin binding LIM protein 1 (ABLIM1), transcript variant 4, mRNA.</t>
  </si>
  <si>
    <t xml:space="preserve">KIAA0059; FLJ14564; MGC1224; LIMATIN; LIMAB1; DKFZp781D0148; ABLIM</t>
  </si>
  <si>
    <t xml:space="preserve">ILMN_21737</t>
  </si>
  <si>
    <t xml:space="preserve">NP_006711.3</t>
  </si>
  <si>
    <t xml:space="preserve">GAAAAGCTGTGTCGTGTTCCCTGTGAAACTGAGCAGGTGTGTGTTGGCGC</t>
  </si>
  <si>
    <t xml:space="preserve">116192405-116192454</t>
  </si>
  <si>
    <t xml:space="preserve">10q25.3a</t>
  </si>
  <si>
    <t xml:space="preserve">All of the contents of a cell excluding the plasma membrane and nucleus, but including other subcellular structures [goid 5737] [evidence IEA]; The part of the cytoskeleton (the internal framework of a cell) composed of actin and associated proteins. Includes actin cytoskeleton-associated complexes [goid 15629] [pmid 9245787] [evidence TAS]</t>
  </si>
  <si>
    <t xml:space="preserve">A process that is carried out at the cellular level which results in the formation, arrangement of constituent parts, or disassembly of cytoskeletal structures [goid 7010] [evidence IEA]; A process that is carried out at the cellular level which results in the formation, arrangement of constituent parts, or disassembly of cytoskeletal structures [goid 7010] [evidence IEA]; A process that is carried out at the cellular level which results in the formation, arrangement of constituent parts, or disassembly of cytoskeletal structures [goid 7010] [evidence IEA]; A process that is carried out at the cellular level which results in the formation, arrangement of constituent parts, or disassembly of cytoskeletal structures [goid 7010] [evidence IEA]; A process that is carried out at the cellular level which results in the formation, arrangement of constituent parts, or disassembly of cytoskeletal structures [goid 7010] [evidence IEA]; A process that is carried out at the cellular level which results in the formation, arrangement of constituent parts, or disassembly of cytoskeletal structures [goid 7010] [evidence IEA]; A process that is carried out at the cellular level which results in the formation, arrangement of constituent parts, or disassembly of cytoskeletal structures [goid 7010] [evidence IEA]; A process that is carried out at the cellular level which results in the formation, arrangement of constituent parts, or disassembly of cytoskeletal structures [goid 7010] [evidence IEA]; A process that is carried out at the cellular level which results in the formation, arrangement of constituent parts, or disassembly of cytoskeletal structures [goid 7010] [evidence IEA]; The series of events required for an organism to receive a visual stimulus, convert it to a molecular signal, and recognize and characterize the signal. Visual stimuli are detected in the form of photons and are processed to form an image [goid 7601] [pmid 9245787] [evidence TAS];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pmid 9245787] [evidence TAS]</t>
  </si>
  <si>
    <t xml:space="preserve">Interacting selectively with monomeric or multimeric forms of actin, including actin filaments [goid 3779] [evidence IEA]; Interacting selectively with zinc (Zn) ions [goid 8270] [evidence IEA]; Interacting selectively with any metal ion [goid 46872] [evidence IEA]; Interacting selectively with monomeric or multimeric forms of actin, including actin filaments [goid 3779] [evidence IEA]; Interacting selectively with zinc (Zn) ions [goid 8270] [evidence IEA]; Interacting selectively with any metal ion [goid 46872] [evidence IEA]; Interacting selectively with monomeric or multimeric forms of actin, including actin filaments [goid 3779] [evidence IEA]; Interacting selectively with monomeric or multimeric forms of actin, including actin filaments [goid 3779] [evidence IEA]; Interacting selectively with monomeric or multimeric forms of actin, including actin filaments [goid 3779] [evidence IEA]; Interacting selectively with monomeric or multimeric forms of actin, including actin filaments [goid 3779] [evidence IEA]; Interacting selectively with zinc (Zn) ions [goid 8270] [evidence IEA]; Interacting selectively with any metal ion [goid 46872] [evidence IEA]; Interacting selectively with monomeric or multimeric forms of actin, including actin filaments [goid 3779] [evidence IEA]; Interacting selectively with zinc (Zn) ions [goid 8270] [evidence IEA]; Interacting selectively with any metal ion [goid 46872] [evidence IEA]; Interacting selectively with monomeric or multimeric forms of actin, including actin filaments [goid 3779] [evidence IEA]; Interacting selectively with zinc (Zn) ions [goid 8270] [evidence IEA]; Interacting selectively with any metal ion [goid 46872] [evidence IEA]; Interacting selectively with monomeric or multimeric forms of actin, including actin filaments [goid 3779] [pmid 9245787] [evidence TAS]; Interacting selectively with any protein or protein complex (a complex of two or more proteins that may include other nonprotein molecules) [goid 5515] [pmid 16189514] [evidence IPI]; Interacting selectively with zinc (Zn) ions [goid 8270] [evidence IEA]; Interacting selectively with any metal ion [goid 46872] [evidence IEA]</t>
  </si>
  <si>
    <t xml:space="preserve">ILMN_1785732</t>
  </si>
  <si>
    <t xml:space="preserve">TNFAIP6</t>
  </si>
  <si>
    <t xml:space="preserve">Signal transduction -&gt; Cell communication -&gt; Extracellular matrix protein-mediated signaling</t>
  </si>
  <si>
    <t xml:space="preserve">NM_007115.2</t>
  </si>
  <si>
    <t xml:space="preserve">Homo sapiens tumor necrosis factor, alpha-induced protein 6 (TNFAIP6), mRNA.</t>
  </si>
  <si>
    <t xml:space="preserve">TSG6</t>
  </si>
  <si>
    <t xml:space="preserve">ILMN_11686</t>
  </si>
  <si>
    <t xml:space="preserve">NP_009046.2</t>
  </si>
  <si>
    <t xml:space="preserve">CGATGATGTCCATGGCTTTGTGGGAAGATACTGTGGAGATGAGCTTCCAG</t>
  </si>
  <si>
    <t xml:space="preserve">151934982-151935008:151938309-151938331</t>
  </si>
  <si>
    <t xml:space="preserve">2q23.3b</t>
  </si>
  <si>
    <t xml:space="preserve">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730767] [evidence TAS]; The attachment of a cell, either to another cell or to an underlying substrate such as the extracellular matrix, via cell adhesion molecules [goid 7155] [evidence IEA]; The cascade of processes by which a signal interacts with a receptor, causing a change in the level or activity of a second messenger or other downstream target, and ultimately effecting a change in the functioning of the cell [goid 7165] [pmid 1730767] [evidence TAS]; Any process that mediates the transfer of information from one cell to another [goid 7267] [pmid 1730767] [evidence TAS]</t>
  </si>
  <si>
    <t xml:space="preserve">Interacting selectively with any protein or protein complex (a complex of two or more proteins that may include other nonprotein molecules) [goid 5515] [evidence IEA]; Interacting selectively with hyaluronic acid, a polymer composed of repeating dimeric units of glucuronic acid and N-acetyl glucosamine [goid 5540] [pmid 1730767] [evidence TAS]</t>
  </si>
  <si>
    <t xml:space="preserve">ILMN_1786125</t>
  </si>
  <si>
    <t xml:space="preserve">CCNA2</t>
  </si>
  <si>
    <t xml:space="preserve">Select regulatory molecule -&gt; Kinase modulator -&gt; Kinase activator</t>
  </si>
  <si>
    <t xml:space="preserve">Developmental processes -&gt; Gametogenesis -&gt; Spermatogenesis and motility;Cell cycle -&gt; Cell cycle control;Oncogenesis</t>
  </si>
  <si>
    <t xml:space="preserve">NM_001237.2</t>
  </si>
  <si>
    <t xml:space="preserve">Homo sapiens cyclin A2 (CCNA2), mRNA.</t>
  </si>
  <si>
    <t xml:space="preserve">CCNA; CCN1</t>
  </si>
  <si>
    <t xml:space="preserve">ILMN_16427</t>
  </si>
  <si>
    <t xml:space="preserve">NP_001228.1</t>
  </si>
  <si>
    <t xml:space="preserve">CCTTGTCTCATGGACCTTCACCAGACCTACCTCAAAGCACCACAGCATGC</t>
  </si>
  <si>
    <t xml:space="preserve">122958685-122958734</t>
  </si>
  <si>
    <t xml:space="preserve">4q27c</t>
  </si>
  <si>
    <t xml:space="preserve">The pronucleus originating from the ovum that is being fertilized [goid 1939] [evidence IEA]; The pronucleus originating from the spermatozoa that was involved in fertilization [goid 1940]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6109376] [evidence IDA]; That part of the nuclear content other than the chromosomes or the nucleolus [goid 5654] [pmid 7969176] [evidence EXP]; All of the contents of a cell excluding the plasma membrane and nucleus, but including other subcellular structures [goid 5737] [evidence IEA]</t>
  </si>
  <si>
    <t xml:space="preserve">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mitosis, the division of the eukaryotic cell nucleus to produce two daughter nuclei that, usually, contain the identical chromosome complement to their mother [goid 7067] [evidence IEA]; A signal transduction-based surveillance mechanism that acts during a mitotic cell cycle to ensure accurate chromosome segregation by preventing entry into mitosis in the presence of damaged DNA [goid 7095] [pmid 1312467] [evidence TAS]; Any process that activates or increases the frequency, rate or extent of transcription [goid 45941] [evidence IEA]; The process resulting in the physical partitioning and separation of a cell into daughter cells [goid 51301] [evidence IEA]</t>
  </si>
  <si>
    <t xml:space="preserve">Interacting selectively with any protein or protein complex (a complex of two or more proteins that may include other nonprotein molecules) [goid 5515] [pmid 17254966] [evidence IPI]; Interacting selectively with any protein or protein complex (a complex of two or more proteins that may include other nonprotein molecules) [goid 5515] [pmid 15890360] [evidence IPI]</t>
  </si>
  <si>
    <t xml:space="preserve">ILMN_1787186</t>
  </si>
  <si>
    <t xml:space="preserve">NOV</t>
  </si>
  <si>
    <t xml:space="preserve">Signaling molecule -&gt; Growth factor;Signaling molecule -&gt; Other signaling molecule</t>
  </si>
  <si>
    <t xml:space="preserve">NM_002514.2</t>
  </si>
  <si>
    <t xml:space="preserve">Homo sapiens nephroblastoma overexpressed gene (NOV), mRNA.</t>
  </si>
  <si>
    <t xml:space="preserve">IGFBP9; NOVH; CCN3</t>
  </si>
  <si>
    <t xml:space="preserve">ILMN_21404</t>
  </si>
  <si>
    <t xml:space="preserve">NP_002505.1</t>
  </si>
  <si>
    <t xml:space="preserve">TGAGGCCCAAAGCACTTGCTTACATCCTCTGATAGCTGTTTCAAATGTGC</t>
  </si>
  <si>
    <t xml:space="preserve">120505381-120505430</t>
  </si>
  <si>
    <t xml:space="preserve">8q24.12b</t>
  </si>
  <si>
    <t xml:space="preserve">Any process that modulates the frequency, rate or extent of cell growth [goid 1558] [evidence IEA]</t>
  </si>
  <si>
    <t xml:space="preserve">Interacting selectively with an insulin-like growth factor, any member of a group of polypeptides that are structurally homologous to insulin and share many of its biological activities, but are immunologically distinct from it [goid 5520] [evidence IEA]; The function that stimulates a cell to grow or proliferate. Most growth factors have other actions besides the induction of cell growth or proliferation [goid 8083] [evidence IEA]</t>
  </si>
  <si>
    <t xml:space="preserve">ILMN_1787897</t>
  </si>
  <si>
    <t xml:space="preserve">CXCL1</t>
  </si>
  <si>
    <t xml:space="preserve">Signal transduction -&gt; Cell surface receptor mediated signal transduction -&gt; Cytokine and chemokine mediated signaling pathway;Signal transduction -&gt; Intracellular signaling cascade -&gt; Calcium mediated signaling;Signal transduction -&gt; Intracellular signaling cascade -&gt; NF-kappaB cascade;Signal transduction -&gt; Cell communication -&gt; Ligand-mediated signaling;Immunity and defense -&gt; T-cell mediated immunity;Immunity and defense -&gt; Macrophage-mediated immunity;Immunity and defense -&gt; Granulocyte-mediated immunity;Cell proliferation and differentiation;Cell structure and motility -&gt; Cell motility</t>
  </si>
  <si>
    <t xml:space="preserve">NM_001511.1</t>
  </si>
  <si>
    <t xml:space="preserve">Homo sapiens chemokine (C-X-C motif) ligand 1 (melanoma growth stimulating activity, alpha) (CXCL1), mRNA.</t>
  </si>
  <si>
    <t xml:space="preserve">GROa; FSP; GRO1; MGSA alpha; NAP-3; MGSA-a; MGSA; SCYB1</t>
  </si>
  <si>
    <t xml:space="preserve">ILMN_17166</t>
  </si>
  <si>
    <t xml:space="preserve">NP_001502.1</t>
  </si>
  <si>
    <t xml:space="preserve">GGCTGGCGGATCCAAGCAAATGGCCAATGAGATCATTGTGAAGGCAGGGG</t>
  </si>
  <si>
    <t xml:space="preserve">74736642-74736691</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10881932] [evidence TAS]</t>
  </si>
  <si>
    <t xml:space="preserve">The directed movement of a motile cell or organism, or the directed growth of a cell guided by a specific chemical concentration gradient. Movement may be towards a higher concentration (positive chemotaxis) or towards a lower concentration (negative chemotaxis) [goid 6935] [pmid 10820279]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9725262] [evidence TAS]; Any immune system process that functions in the calibrated response of an organism to a potential internal or invasive threat [goid 6955] [evidence IEA]; The series of molecular signals generated as a consequence of a G-protein coupled receptor binding to its physiological ligand [goid 7186] [pmid 10820279] [evidence TAS]; A series of reactions within the cell that occur as a result of a single trigger reaction or compound [goid 7242] [pmid 9551928] [evidence TAS]; The process whose specific outcome is the progression of nervous tissue over time, from its formation to its mature state [goid 7399] [pmid 9058825] [evidence TAS]; Any process that stops, prevents or reduces the rate or extent of cell proliferation [goid 8285] [pmid 9551928] [evidence TAS]; A process that is carried out at the cellular level which results in the formation, arrangement of constituent parts, or disassembly of cytoskeletal structures comprising actin filaments and their associated proteins [goid 30036] [pmid 9725262] [evidence TAS]</t>
  </si>
  <si>
    <t xml:space="preserve">The function of a family of chemotactic pro-inflammatory activation-inducible cytokines acting primarily upon hemopoietic cells in immunoregulatory processes; all chemokines possess a number of conserved cysteine residues involved in intramolecular disulfide bond formation [goid 8009] [pmid 10820279] [evidence TAS]; Increases the activity of an enzyme [goid 8047] [pmid 9079638] [evidence TAS]; The function that stimulates a cell to grow or proliferate. Most growth factors have other actions besides the induction of cell growth or proliferation [goid 8083] [evidence IEA]</t>
  </si>
  <si>
    <t xml:space="preserve">ILMN_1788531</t>
  </si>
  <si>
    <t xml:space="preserve">SIT1</t>
  </si>
  <si>
    <t xml:space="preserve">NM_014450.2</t>
  </si>
  <si>
    <t xml:space="preserve">Homo sapiens signaling threshold regulating transmembrane adaptor 1 (SIT1), mRNA.</t>
  </si>
  <si>
    <t xml:space="preserve">MGC125909; SIT; MGC125910; RP11-331F9.5; MGC125908</t>
  </si>
  <si>
    <t xml:space="preserve">ILMN_18699</t>
  </si>
  <si>
    <t xml:space="preserve">NP_055265.1</t>
  </si>
  <si>
    <t xml:space="preserve">TCTGGAGTTTAACCAGATCCTCCCCACCCCCGCTCCCTCATAGTCTACCC</t>
  </si>
  <si>
    <t xml:space="preserve">35649529-35649578</t>
  </si>
  <si>
    <t xml:space="preserve">9p13.3a</t>
  </si>
  <si>
    <t xml:space="preserve">The membrane surrounding a cell that separates the cell from its external environment. It consists of a phospholipid bilayer and associated proteins [goid 5886] [pmid 10209036] [evidence IDA]; Penetrating at least one phospholipid bilayer of a plasma membrane. May also refer to the state of being buried in the bilayer with no exposure outside the bilayer [goid 5887] [pmid 11433379] [evidence TAS]</t>
  </si>
  <si>
    <t xml:space="preserve">Any immune system process that functions in the calibrated response of an organism to a potential internal or invasive threat [goid 6955] [evidence IEA]; The cascade of processes by which a signal interacts with a receptor, causing a change in the level or activity of a second messenger or other downstream target, and ultimately effecting a change in the functioning of the cell [goid 7165] [pmid 10209036] [evidence TAS]; Any process that modulates the frequency, rate or extent of T cell activation [goid 50863] [pmid 10209036] [evidence IDA]</t>
  </si>
  <si>
    <t xml:space="preserve">Interacting selectively with any protein or protein complex (a complex of two or more proteins that may include other nonprotein molecules) [goid 5515] [pmid 10209036] [evidence IPI]; Interacting selectively with a kinase, any enzyme that catalyzes the transfer of a phosphate group [goid 19900] [pmid 10209036] [evidence IPI]; Interacting selectively with a SH2 domain (Src homology 2) of a protein, a protein domain of about 100 amino-acid residues and belonging to the alpha + beta domain class [goid 42169] [pmid 11433379] [evidence TAS]</t>
  </si>
  <si>
    <t xml:space="preserve">ILMN_1789502</t>
  </si>
  <si>
    <t xml:space="preserve">GPC4</t>
  </si>
  <si>
    <t xml:space="preserve">Cell adhesion molecule;Extracellular matrix -&gt; Extracellular matrix glycoprotein</t>
  </si>
  <si>
    <t xml:space="preserve">Cell adhesion</t>
  </si>
  <si>
    <t xml:space="preserve">NM_001448.2</t>
  </si>
  <si>
    <t xml:space="preserve">Homo sapiens glypican 4 (GPC4), mRNA.</t>
  </si>
  <si>
    <t xml:space="preserve">K-glypican</t>
  </si>
  <si>
    <t xml:space="preserve">ILMN_11696</t>
  </si>
  <si>
    <t xml:space="preserve">NP_001439.2</t>
  </si>
  <si>
    <t xml:space="preserve">GTCCCAGGCCAAAGACTAACAACTGCCTTGGGAATCCCTTCCTTGTGTCC</t>
  </si>
  <si>
    <t xml:space="preserve">132435446-132435495</t>
  </si>
  <si>
    <t xml:space="preserve">Xq26.2b</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9931407] [evidence TAS]; Tethered to a membrane by a covalently attached anchor, such as a lipid moiety, that is embedded in the membrane. When used to describe a protein, indicates that none of the peptide sequence is embedded in the membrane [goid 31225] [evidence IEA]</t>
  </si>
  <si>
    <t xml:space="preserve">The multiplication or reproduction of cells, resulting in the expansion of a cell population [goid 8283] [pmid 9787072] [evidence TAS]; The process by which anatomical structures are generated and organized. Morphogenesis pertains to the creation of form [goid 9653] [pmid 9787072] [evidence TAS]</t>
  </si>
  <si>
    <t xml:space="preserve">ILMN_1789639</t>
  </si>
  <si>
    <t xml:space="preserve">FMOD</t>
  </si>
  <si>
    <t xml:space="preserve">Signal transduction -&gt; Cell communication -&gt; Cell adhesion-mediated signaling;Sensory perception -&gt; Vision</t>
  </si>
  <si>
    <t xml:space="preserve">NM_002023.3</t>
  </si>
  <si>
    <t xml:space="preserve">Homo sapiens fibromodulin (FMOD), mRNA.</t>
  </si>
  <si>
    <t xml:space="preserve">SLRR2E</t>
  </si>
  <si>
    <t xml:space="preserve">ILMN_29801</t>
  </si>
  <si>
    <t xml:space="preserve">NP_002014.2</t>
  </si>
  <si>
    <t xml:space="preserve">GGGGCAAGGACTGTTGGAGGAGAGTTAGCCCAAGTATAGGCTCTGCCCAG</t>
  </si>
  <si>
    <t xml:space="preserve">203310041-203310090</t>
  </si>
  <si>
    <t xml:space="preserve">1q32.1e</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pmid 8093006] [evidence TAS]</t>
  </si>
  <si>
    <t xml:space="preserve">The aggregation, arrangement and bonding together of a ligand-bound type II transforming growth factor beta (TGF-beta) receptor dimer with a type I TGF-beta receptor dimer, following ligand binding, to form a heterotetrameric TGF-beta receptor complex [goid 7181] [pmid 8093006] [evidence TAS]</t>
  </si>
  <si>
    <t xml:space="preserve">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pmid 8093006] [evidence TAS]</t>
  </si>
  <si>
    <t xml:space="preserve">ILMN_1789991</t>
  </si>
  <si>
    <t xml:space="preserve">NM_020814.1</t>
  </si>
  <si>
    <t xml:space="preserve">Homo sapiens membrane-associated ring finger (C3HC4) 4 (MARCH4), mRNA.</t>
  </si>
  <si>
    <t xml:space="preserve">MARCH-IV; RNF174; MGC104908</t>
  </si>
  <si>
    <t xml:space="preserve">ILMN_1823</t>
  </si>
  <si>
    <t xml:space="preserve">NP_065865.1</t>
  </si>
  <si>
    <t xml:space="preserve">CCTGCCAGGGAAGGCCACTGGGTGTTCACCTGCAAAGTTTCTGGTTGTCA</t>
  </si>
  <si>
    <t xml:space="preserve">216830970-216831019</t>
  </si>
  <si>
    <t xml:space="preserve">2q35b-q35c</t>
  </si>
  <si>
    <t xml:space="preserve">The lipid bilayer surrounding any of the compartments of the Golgi apparatus [goid 139]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hemical reactions and pathways resulting in the breakdown of a protein or peptide by hydrolysis of its peptide bonds, initiated by the covalent attachment of a ubiquitin moiety, or multiple ubiquitin moieties, to the protein [goid 6511] [evidence IEA]</t>
  </si>
  <si>
    <t xml:space="preserve">Interacting selectively with zinc (Zn) ions [goid 8270] [evidence IEA]; Catalysis of the ligation of two substances with concomitant breaking of a diphosphate linkage, usually in a nucleoside triphosphate. Ligase is the systematic name for any enzyme of EC class 6 [goid 16874] [evidence IEA]; Interacting selectively with any metal ion [goid 46872] [evidence IEA]</t>
  </si>
  <si>
    <t xml:space="preserve">ILMN_1791147</t>
  </si>
  <si>
    <t xml:space="preserve">YPEL3</t>
  </si>
  <si>
    <t xml:space="preserve">NM_031477.4</t>
  </si>
  <si>
    <t xml:space="preserve">NM_031477.3</t>
  </si>
  <si>
    <t xml:space="preserve">Homo sapiens yippee-like 3 (Drosophila) (YPEL3), transcript variant 1, mRNA.</t>
  </si>
  <si>
    <t xml:space="preserve">MGC10500</t>
  </si>
  <si>
    <t xml:space="preserve">ILMN_17925</t>
  </si>
  <si>
    <t xml:space="preserve">NP_113665.3</t>
  </si>
  <si>
    <t xml:space="preserve">CTGGCTTGGATCTCGTTTTTAACCCGTTCCTGCCCCACCTGCCCTATAGT</t>
  </si>
  <si>
    <t xml:space="preserve">30103774-30103823</t>
  </si>
  <si>
    <t xml:space="preserve">16p11.2d</t>
  </si>
  <si>
    <t xml:space="preserve">ILMN_1791890</t>
  </si>
  <si>
    <t xml:space="preserve">SPON1</t>
  </si>
  <si>
    <t xml:space="preserve">Developmental processes -&gt; Ectoderm development;Cell structure and motility -&gt; Cell structure</t>
  </si>
  <si>
    <t xml:space="preserve">NM_006108.2</t>
  </si>
  <si>
    <t xml:space="preserve">NM_006108.1</t>
  </si>
  <si>
    <t xml:space="preserve">Homo sapiens spondin 1, extracellular matrix protein (SPON1), mRNA.</t>
  </si>
  <si>
    <t xml:space="preserve">KIAA0762; MGC10724; f-spondin</t>
  </si>
  <si>
    <t xml:space="preserve">ILMN_7397</t>
  </si>
  <si>
    <t xml:space="preserve">NP_006099.2</t>
  </si>
  <si>
    <t xml:space="preserve">CAAGGACAAGCCACCCTAGTGTCTCATGTTTGTATTTGGTCCCAGTTGGG</t>
  </si>
  <si>
    <t xml:space="preserve">14244312-14244361</t>
  </si>
  <si>
    <t xml:space="preserve">11p15.2b</t>
  </si>
  <si>
    <t xml:space="preserve">The attachment of a cell, either to another cell or to an underlying substrate such as the extracellular matrix, via cell adhesion molecules [goid 7155] [evidence IEA]</t>
  </si>
  <si>
    <t xml:space="preserve">KIAA0762; f-spondin; MGC10724</t>
  </si>
  <si>
    <t xml:space="preserve">ILMN_1792455</t>
  </si>
  <si>
    <t xml:space="preserve">TMEM158</t>
  </si>
  <si>
    <t xml:space="preserve">NM_015444.2</t>
  </si>
  <si>
    <t xml:space="preserve">NM_015444.1</t>
  </si>
  <si>
    <t xml:space="preserve">Homo sapiens transmembrane protein 158 (TMEM158), mRNA.</t>
  </si>
  <si>
    <t xml:space="preserve">BBP; DKFZp586E1621; RIS1; p40BBP</t>
  </si>
  <si>
    <t xml:space="preserve">ILMN_13668</t>
  </si>
  <si>
    <t xml:space="preserve">NP_056259.2</t>
  </si>
  <si>
    <t xml:space="preserve">GAACCTTTTCCAAGTTGATCTATCCAGTGACGTGGCCTGGTGGGCGTTTC</t>
  </si>
  <si>
    <t xml:space="preserve">45266007-45266056</t>
  </si>
  <si>
    <t xml:space="preserve">3p21.31k</t>
  </si>
  <si>
    <t xml:space="preserve">DKFZp586E1621; p40BBP</t>
  </si>
  <si>
    <t xml:space="preserve">ILMN_1793025</t>
  </si>
  <si>
    <t xml:space="preserve">OSAP</t>
  </si>
  <si>
    <t xml:space="preserve">NM_032623.2</t>
  </si>
  <si>
    <t xml:space="preserve">Homo sapiens ovary-specific acidic protein (OSAP), mRNA.</t>
  </si>
  <si>
    <t xml:space="preserve">MGC125827; MGC125828</t>
  </si>
  <si>
    <t xml:space="preserve">ILMN_7551</t>
  </si>
  <si>
    <t xml:space="preserve">NP_116012.1</t>
  </si>
  <si>
    <t xml:space="preserve">TGTTGGCTCTGAGGCTGCTTCGGCTCAAAGGGCGAATCTCCAGCCGGTAG</t>
  </si>
  <si>
    <t xml:space="preserve">140407186-140407235</t>
  </si>
  <si>
    <t xml:space="preserve">4q31.1c</t>
  </si>
  <si>
    <t xml:space="preserve">ILMN_1793474</t>
  </si>
  <si>
    <t xml:space="preserve">NM_005542.3</t>
  </si>
  <si>
    <t xml:space="preserve">CCACCAGTCAGCAGAATGGAAGCTTAGAGGAACTTGCCTGTGAGCGCTGG</t>
  </si>
  <si>
    <t xml:space="preserve">154732260-154732309</t>
  </si>
  <si>
    <t xml:space="preserve">ILMN_1794017</t>
  </si>
  <si>
    <t xml:space="preserve">SERTAD1</t>
  </si>
  <si>
    <t xml:space="preserve">NM_013376.3</t>
  </si>
  <si>
    <t xml:space="preserve">NM_013376.1</t>
  </si>
  <si>
    <t xml:space="preserve">Homo sapiens SERTA domain containing 1 (SERTAD1), mRNA.</t>
  </si>
  <si>
    <t xml:space="preserve">TRIP-Br1; SEI1</t>
  </si>
  <si>
    <t xml:space="preserve">ILMN_7061</t>
  </si>
  <si>
    <t xml:space="preserve">NP_037508.2</t>
  </si>
  <si>
    <t xml:space="preserve">GAATCTAGTCCTGGGCAACTTCACATCCGTCCTCCTGTCTCAGGGCTGGC</t>
  </si>
  <si>
    <t xml:space="preserve">45620407-45620456</t>
  </si>
  <si>
    <t xml:space="preserve">19q13.2b</t>
  </si>
  <si>
    <t xml:space="preserve">Any process that modulates the frequency, rate or extent of CDK activity [goid 79] [pmid 6434876] [evidence TAS]; Any process that modulates the frequency, rate or extent of DNA-dependent transcription [goid 6355] [evidence IEA]; Any process that activates or increases the rate or extent of cell proliferation [goid 8284] [pmid 6434876] [evidence TAS]; Any process that activates or increases the frequency, rate or extent of transcription [goid 45941] [evidence IEA]</t>
  </si>
  <si>
    <t xml:space="preserve">Interacting selectively with any protein or protein complex (a complex of two or more proteins that may include other nonprotein molecules) [goid 5515] [evidence IEA]; Any transcription regulator activity required for initiation or upregulation of transcription [goid 16563] [evidence IEA]</t>
  </si>
  <si>
    <t xml:space="preserve">ILMN_1794803</t>
  </si>
  <si>
    <t xml:space="preserve">NDP</t>
  </si>
  <si>
    <t xml:space="preserve">NM_000266.1</t>
  </si>
  <si>
    <t xml:space="preserve">Homo sapiens Norrie disease (pseudoglioma) (NDP), mRNA.</t>
  </si>
  <si>
    <t xml:space="preserve">EVR2; ND; FEVR</t>
  </si>
  <si>
    <t xml:space="preserve">ILMN_22946</t>
  </si>
  <si>
    <t xml:space="preserve">NP_000257.1</t>
  </si>
  <si>
    <t xml:space="preserve">TGGTGGCCTGGCTTGTCTTCTGAACGTTTGGTTCAAATGTGTTTTGGTCC</t>
  </si>
  <si>
    <t xml:space="preserve">43693024-43693073</t>
  </si>
  <si>
    <t xml:space="preserve">Xp11.3c</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8298646] [evidence T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t>
  </si>
  <si>
    <t xml:space="preserve">The process whose specific outcome is the progression of the placenta over time, from its formation to the mature structure. The placenta is an organ of metabolic interchange between fetus and mother, partly of embryonic origin and partly of maternal origin [goid 1890] [evidence IEA]; A process that is carried out at the cellular level which results in the formation, arrangement of constituent parts, or disassembly of a vacuole [goid 7033] [pmid 10484772] [evidence TAS]; The cascade of processes by which a signal interacts with a receptor, causing a change in the level or activity of a second messenger or other downstream target, and ultimately effecting a change in the functioning of the cell [goid 7165] [pmid 8298646] [evidence TAS]; Any process that mediates the transfer of information from one cell to another [goid 7267] [pmid 8298646] [evidence TAS]; The process whose specific outcome is the progression of nervous tissue over time, from its formation to its mature state [goid 7399] [pmid 8252044] [evidence TAS]; The series of events required for an organism to receive a visual stimulus, convert it to a molecular signal, and recognize and characterize the signal. Visual stimuli are detected in the form of photons and are processed to form an image [goid 7601] [pmid 10484772] [evidence TAS]; The series of events required for an organism to receive an auditory stimulus, convert it to a molecular signal, and recognize and characterize the signal. Sonic stimuli are detected in the form of vibrations and are processed to form a sound [goid 7605] [pmid 8298646] [evidence NAS]; The multiplication or reproduction of cells, resulting in the expansion of a cell population [goid 8283] [pmid 8298646] [evidence TAS]; The series of molecular signals initiated by binding of Wnt protein to a frizzled family receptor on the surface of the target cell and ending with a change in cell state [goid 16055] [evidence IEA]; A change in state or activity of a cell or an organism (in terms of movement, secretion, enzyme production, gene expression, etc.) as a result of a stimulus [goid 50896] [evidence IEA]</t>
  </si>
  <si>
    <t xml:space="preserve">The function that stimulates a cell to grow or proliferate. Most growth factors have other actions besides the induction of cell growth or proliferation [goid 8083] [pmid 8298646] [evidence TAS]</t>
  </si>
  <si>
    <t xml:space="preserve">ND; EVR2; FEVR</t>
  </si>
  <si>
    <t xml:space="preserve">ILMN_1795342</t>
  </si>
  <si>
    <t xml:space="preserve">MLPH</t>
  </si>
  <si>
    <t xml:space="preserve">Intracellular protein traffic -&gt; General vesicle transport</t>
  </si>
  <si>
    <t xml:space="preserve">NM_001042467.1</t>
  </si>
  <si>
    <t xml:space="preserve">NM_024101.4</t>
  </si>
  <si>
    <t xml:space="preserve">Homo sapiens melanophilin (MLPH), transcript variant 2, mRNA.</t>
  </si>
  <si>
    <t xml:space="preserve">SLAC2-A; MGC59733; MGC2771</t>
  </si>
  <si>
    <t xml:space="preserve">ILMN_170437</t>
  </si>
  <si>
    <t xml:space="preserve">NP_001035932.1</t>
  </si>
  <si>
    <t xml:space="preserve">TCCTGCACTGCTCACCTGGGTTTACTGATGACTCCTGGCTGCCCCACCAT</t>
  </si>
  <si>
    <t xml:space="preserve">238127146-238127195</t>
  </si>
  <si>
    <t xml:space="preserve">2q37.3b</t>
  </si>
  <si>
    <t xml:space="preserve">All of the contents of a cell excluding the plasma membrane and nucleus, but including other subcellular structures [goid 5737] [evidence IEA]; The part of the cytoskeleton (the internal framework of a cell) composed of actin and associated proteins. Includes actin cytoskeleton-associated complexes [goid 15629] [evidence IEA]; A tissue-specific, membrane-bounded cytoplasmic organelle within which melanin pigments are synthesized and stored. Melanosomes are synthesized in melanocyte cells [goid 42470] [evidence IEA]</t>
  </si>
  <si>
    <t xml:space="preserve">The process of targeting specific proteins to particular membrane-bounded subcellular organelles. Usually requires an organelle specific protein sequence motif [goid 6605] [evidence IEA]; The directed movement of proteins in a cell, including the movement of proteins between specific compartments or structures within a cell, such as organelles of a eukaryotic cell [goid 6886] [evidence IEA]; The process whereby a relatively unspecialized cell acquires specialized features of a melanocyte [goid 30318] [evidence IEA]; Any process by which a melanosome is transported to, and/or maintained in, a specific location within the cell [goid 32400] [evidence IEA]; The deposition or aggregation of coloring matter in an organism, tissue or cell [goid 43473] [evidence IEA]</t>
  </si>
  <si>
    <t xml:space="preserve">Interacting selectively with monomeric or multimeric forms of actin, including actin filaments [goid 3779] [evidence IEA]; Interacting selectively with any protein or protein complex (a complex of two or more proteins that may include other nonprotein molecules) [goid 5515] [evidence IEA]; Interacting selectively with zinc (Zn) ions [goid 8270] [evidence IEA]; Interacting selectively with Rab protein, any member of the Rab subfamily of the Ras superfamily of monomeric GTPases [goid 17137] [evidence IEA]; Interacting selectively with a class V myosin; myosin V is a dimeric molecule involved in intracellular transport [goid 31489] [evidence IEA]; Interacting selectively with any metal ion [goid 46872] [evidence IEA]; Interacting selectively with the plus end of a microtubule [goid 51010] [evidence IEA]</t>
  </si>
  <si>
    <t xml:space="preserve">l(1)-3Rk; Slac-2a; SLAC2-A; ln; MGC2771; exophilin-3; MELPH; FLJ12145; l1Rk3</t>
  </si>
  <si>
    <t xml:space="preserve">ILMN_1796349</t>
  </si>
  <si>
    <t xml:space="preserve">SMPDL3A</t>
  </si>
  <si>
    <t xml:space="preserve">Developmental processes -&gt; Ectoderm development -&gt; Neurogenesis;Other metabolism</t>
  </si>
  <si>
    <t xml:space="preserve">NM_006714.2</t>
  </si>
  <si>
    <t xml:space="preserve">Homo sapiens sphingomyelin phosphodiesterase, acid-like 3A (SMPDL3A), mRNA.</t>
  </si>
  <si>
    <t xml:space="preserve">yR36GH4.1; FLJ20177; ASM3A; ASML3a</t>
  </si>
  <si>
    <t xml:space="preserve">ILMN_16204</t>
  </si>
  <si>
    <t xml:space="preserve">NP_006705.1</t>
  </si>
  <si>
    <t xml:space="preserve">GCTGGAGTATATCCTGACCCAGACCTACGACATTGAAGATTTGCAGCCGG</t>
  </si>
  <si>
    <t xml:space="preserve">123171997-123172046</t>
  </si>
  <si>
    <t xml:space="preserve">6q22.31c-q22.31d</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NAS]; That part of a multicellular organism outside the cells proper, usually taken to be outside the plasma membranes, and occupied by fluid [goid 5615] [evidence IEA]</t>
  </si>
  <si>
    <t xml:space="preserve">The chemical reactions and pathways resulting in the breakdown of sphingomyelin, N-acyl-4-sphingenyl-1-O-phosphorylcholine [goid 6685]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the reaction: sphingomyelin + H2O = N-acylsphingosine + choline phosphate [goid 4767] [evidence IEA]; Interacting selectively with any protein or protein complex (a complex of two or more proteins that may include other nonprotein molecules) [goid 5515] [pmid 12442002] [evidence IPI]; Catalysis of the hydrolysis of any glycosyl bond [goid 16798] [evidence IEA]</t>
  </si>
  <si>
    <t xml:space="preserve">ILMN_1796417</t>
  </si>
  <si>
    <t xml:space="preserve">ASNS</t>
  </si>
  <si>
    <t xml:space="preserve">NM_133436.1</t>
  </si>
  <si>
    <t xml:space="preserve">Homo sapiens asparagine synthetase (ASNS), transcript variant 1, mRNA.</t>
  </si>
  <si>
    <t xml:space="preserve">TS11</t>
  </si>
  <si>
    <t xml:space="preserve">ILMN_14195</t>
  </si>
  <si>
    <t xml:space="preserve">NP_597680.1</t>
  </si>
  <si>
    <t xml:space="preserve">AATGCCACTGACCCTTCTGCCCGCACGCTGACCCACTACAAGTCAGCTGT</t>
  </si>
  <si>
    <t xml:space="preserve">97319516-97319565</t>
  </si>
  <si>
    <t xml:space="preserve">7q21.3d</t>
  </si>
  <si>
    <t xml:space="preserve">That fraction of cells, prepared by disruptive biochemical methods, that is soluble in water [goid 5625] [pmid 2564390] [evidence IDA]; That part of the cytoplasm that does not contain membranous or particulate subcellular components [goid 5829] [pmid 2564390] [evidence EXP]</t>
  </si>
  <si>
    <t xml:space="preserve">The chemical reactions and pathways resulting in the formation of asparagine, 2-amino-3-carbamoylpropanoic acid [goid 6529] [pmid 2564390] [evidence IC ]; The chemical reactions and pathways involving glutamine, 2-amino-4-carbamoylbutanoic acid [goid 6541]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resulting in the formation of amino acids, organic acids containing one or more amino substituents [goid 8652] [evidence IEA]; A change in state or activity of a cell (in terms of movement, secretion, enzyme production, gene expression, etc.) as a result of deprivation of glucose [goid 42149] [pmid 10085239] [evidence IDA]; Any process that stops, prevents or reduces the frequency, rate or extent of cell death by apoptosis [goid 43066] [pmid 17409444] [evidence IMP]; Any process that activates or increases the rate or extent of progression through the mitotic cell cycle [goid 45931] [pmid 2569668] [evidence IDA]</t>
  </si>
  <si>
    <t xml:space="preserve">Catalysis of the reaction: ATP + L-aspartate + L-glutamine = AMP + diphosphate + L-asparagine + L-glutamate [goid 4066] [pmid 2564390] [evidence IDA]; Catalysis of the reaction: ATP + L-aspartate + L-glutamine = AMP + diphosphate + L-asparagine + L-glutamate [goid 4066] [pmid 16023613] [evidence IDA]; Catalysis of the reaction: ATP + L-aspartate + L-glutamine = AMP + diphosphate + L-asparagine + L-glutamate [goid 4066] [pmid 2886907] [evidence IDA]; Catalysis of the reaction: ATP + L-aspartate + L-glutamine = AMP + diphosphate + L-asparagine + L-glutamate [goid 4066] [pmid 2564390] [evidence EXP]; Catalysis of the reaction: ATP + L-aspartate + L-glutamine = AMP + diphosphate + L-asparagine + L-glutamate [goid 4066] [pmid 2569668] [evidence IDA]; Catalysis of the ligation of two substances with concomitant breaking of a diphosphate linkage, usually in a nucleoside triphosphate. Ligase is the systematic name for any enzyme of EC class 6 [goid 16874] [evidence IEA]</t>
  </si>
  <si>
    <t xml:space="preserve">ILMN_1796423</t>
  </si>
  <si>
    <t xml:space="preserve">CLIC3</t>
  </si>
  <si>
    <t xml:space="preserve">Ion channel -&gt; Anion channel</t>
  </si>
  <si>
    <t xml:space="preserve">Transport -&gt; Ion transport -&gt; Anion transport;Homeostasis -&gt; Other homeostasis activities</t>
  </si>
  <si>
    <t xml:space="preserve">NM_004669.2</t>
  </si>
  <si>
    <t xml:space="preserve">Homo sapiens chloride intracellular channel 3 (CLIC3), mRNA.</t>
  </si>
  <si>
    <t xml:space="preserve">ILMN_20406</t>
  </si>
  <si>
    <t xml:space="preserve">NP_004660.2</t>
  </si>
  <si>
    <t xml:space="preserve">GCAGGAGAAAGAGTTCAAATACACGTGTCCGCACAGCGCCGAGATCCTGG</t>
  </si>
  <si>
    <t xml:space="preserve">139889164-139889213</t>
  </si>
  <si>
    <t xml:space="preserve">9q34.3e</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9880541] [evidence IDA]; All of the contents of a cell excluding the plasma membrane and nucleus, but including other subcellular structures [goid 5737] [pmid 9880541] [evidence IDA]; Double layer of lipid molecules that encloses all cells, and, in eukaryotes, many organelles; may be a single or double lipid bilayer; also includes associated proteins [goid 16020] [evidence IEA]; Double layer of lipid molecules that encloses all cells, and, in eukaryotes, many organelles; may be a single or double lipid bilayer; also includes associated proteins [goid 16020] [evidence IEA]</t>
  </si>
  <si>
    <t xml:space="preserve">The directed movement of charged atoms or small charged molecules into, out of, within or between cells [goid 6811] [evidence IEA]; The directed movement of chloride into, out of, within or between cells [goid 6821] [pmid 9880541] [evidence IMP]; The cascade of processes by which a signal interacts with a receptor, causing a change in the level or activity of a second messenger or other downstream target, and ultimately effecting a change in the functioning of the cell [goid 7165] [pmid 9880541] [evidence TAS]; The directed movement of chloride into, out of, within or between cells [goid 6821] [evidence IEA]</t>
  </si>
  <si>
    <t xml:space="preserve">Catalysis of the transmembrane transfer of an ion by a voltage-gated channel. An ion is an atom or group of atoms carrying an electric charge by virtue of having gained or lost one or more electrons [goid 5244] [evidence IEA]; Catalysis of the transmembrane transfer of a chloride ion by a voltage-gated channel [goid 5247] [evidence IEA]; Interacting selectively with any protein or protein complex (a complex of two or more proteins that may include other nonprotein molecules) [goid 5515] [pmid 9880541] [evidence IPI]; Interacting selectively with chloride ions (Cl-) [goid 31404] [evidence IEA]; Catalysis of the transmembrane transfer of a chloride ion by a voltage-gated channel [goid 5247] [evidence IEA]</t>
  </si>
  <si>
    <t xml:space="preserve">ILMN_1796471</t>
  </si>
  <si>
    <t xml:space="preserve">GDF5</t>
  </si>
  <si>
    <t xml:space="preserve">Signal transduction -&gt; Cell surface receptor mediated signal transduction -&gt; Other receptor mediated signaling pathway;Signal transduction -&gt; Cell communication</t>
  </si>
  <si>
    <t xml:space="preserve">NM_000557.2</t>
  </si>
  <si>
    <t xml:space="preserve">Homo sapiens growth differentiation factor 5 (GDF5), mRNA.</t>
  </si>
  <si>
    <t xml:space="preserve">CDMP1; LAP4; SYNS2</t>
  </si>
  <si>
    <t xml:space="preserve">ILMN_27925</t>
  </si>
  <si>
    <t xml:space="preserve">NP_000548.1</t>
  </si>
  <si>
    <t xml:space="preserve">AGACTCAGCCCACCATTTCTCCTCACCTGGGCCTTCTCAGCCTCTGGACT</t>
  </si>
  <si>
    <t xml:space="preserve">34021360-34021409</t>
  </si>
  <si>
    <t xml:space="preserve">20q11.22b</t>
  </si>
  <si>
    <t xml:space="preserve">The series of molecular signals generated as a consequence of a transforming growth factor beta receptor binding to one of its physiological ligands [goid 7179] [pmid 7961761] [evidence TAS]; Any process that mediates the transfer of information from one cell to another [goid 7267] [pmid 8589725] [evidence TAS]; The process, occurring in the embryo, by which the anatomical structures of the limb are generated and organized. Morphogenesis pertains to the creation of form. A limb is an appendage of an animal used for locomotion or grasping [goid 30326] [evidence IEA]; The process, occurring after embryonic development, by which the anatomical structures of the hindlimb are generated and organized. Morphogenesis pertains to the creation of form [goid 35129] [evidence IEA]; The increase in size or mass of an entire organism, a part of an organism or a cell [goid 40007] [evidence IEA]; Any process that modulates the frequency, rate or extent of growth of the body of an organism so that it reaches its usual body size [goid 40014] [evidence IEA]; Any process that modulates the occurrence or rate of cell death by apoptosis [goid 42981] [evidence IEA]</t>
  </si>
  <si>
    <t xml:space="preserve">Functions to control the survival, growth, differentiation and effector function of tissues and cells [goid 5125] [evidence IEA]; Interacting selectively with any protein or protein complex (a complex of two or more proteins that may include other nonprotein molecules) [goid 5515] [pmid 9288098] [evidence TAS]; The function that stimulates a cell to grow or proliferate. Most growth factors have other actions besides the induction of cell growth or proliferation [goid 8083] [pmid 8589725] [evidence TAS]</t>
  </si>
  <si>
    <t xml:space="preserve">ILMN_1796628</t>
  </si>
  <si>
    <t xml:space="preserve">ADAMTS2</t>
  </si>
  <si>
    <t xml:space="preserve">NM_014244.2</t>
  </si>
  <si>
    <t xml:space="preserve">NM_014244.1</t>
  </si>
  <si>
    <t xml:space="preserve">Homo sapiens ADAM metallopeptidase with thrombospondin type 1 motif, 2 (ADAMTS2), transcript variant 1, mRNA.</t>
  </si>
  <si>
    <t xml:space="preserve">PCINP; hPCPNI; ADAMTS-3; NPI; ADAM-TS2; PCPNI</t>
  </si>
  <si>
    <t xml:space="preserve">ILMN_29307</t>
  </si>
  <si>
    <t xml:space="preserve">NP_055059.2</t>
  </si>
  <si>
    <t xml:space="preserve">TACAACAACCTCACCAACGTGGAGGGCAGGATAGAGCCACCGCCTGGGAA</t>
  </si>
  <si>
    <t xml:space="preserve">178556945-178556994</t>
  </si>
  <si>
    <t xml:space="preserve">5q35.3d</t>
  </si>
  <si>
    <t xml:space="preserve">A structure lying external to one or more cells, which provides structural support for cells or tissues; may be completely external to the cell (as in animals) or be part of the cell (as in plants) [goid 31012]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t>
  </si>
  <si>
    <t xml:space="preserve">The process of formation of spermatozoa, including spermatocytogenesis and spermiogenesis [goid 7283] [evidence IEA]; Any process that determines the size and arrangement of collagen fibrils within an extracellular matrix [goid 30199] [evidence IEA];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goid 30324] [evidence IEA]; The process whose specific outcome is the progression of the skin over time, from its formation to the mature structure. The skin is the external membranous integument of an animal. In vertebrates the skin generally consists of two layers, an outer nonsensitive and nonvascular epidermis (cuticle or skarfskin) composed of cells which are constantly growing and multiplying in the deeper, and being thrown off in the superficial layers, as well as an inner vascular dermis (cutis, corium or true skin) composed mostly of connective tissue [goid 43588] [evidence IEA]; The hydrolysis of a peptide bond or bonds within a protein during protein maturation, the process leading to the attainment of the full functional capacity of a protein [goid 51605] [evidence IEA]; The process of formation of spermatozoa, including spermatocytogenesis and spermiogenesis [goid 7283] [evidence IEA]; Any process that determines the size and arrangement of collagen fibrils within an extracellular matrix [goid 30199] [evidence IEA];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goid 30324] [evidence IEA]; The proteolytic chemical reactions and pathways resulting in the breakdown of collagen in the extracellular matrix, usually carried out by proteases secreted by nearby cells [goid 30574] [evidence IEA]; The process whose specific outcome is the progression of the skin over time, from its formation to the mature structure. The skin is the external membranous integument of an animal. In vertebrates the skin generally consists of two layers, an outer nonsensitive and nonvascular epidermis (cuticle or skarfskin) composed of cells which are constantly growing and multiplying in the deeper, and being thrown off in the superficial layers, as well as an inner vascular dermis (cutis, corium or true skin) composed mostly of connective tissue [goid 43588] [evidence IEA]; The hydrolysis of a peptide bond or bonds within a protein during protein maturation, the process leading to the attainment of the full functional capacity of a protein [goid 51605] [evidence IEA]</t>
  </si>
  <si>
    <t xml:space="preserve">Catalysis of the hydrolysis of internal, alpha-peptide bonds in a polypeptide chain by a mechanism in which water acts as a nucleophile, one or two metal ions hold the water molecule in place, and charged amino acid side chains are ligands for the metal ions [goid 4222] [evidence IEA]; Interacting selectively with zinc (Zn) ions [goid 8270] [evidence IEA]; Catalysis of the hydrolysis of internal, alpha-peptide bonds in a polypeptide chain by a mechanism in which water acts as a nucleophile, one or two metal ions hold the water molecule in place, and charged amino acid side chains are ligands for the metal ions [goid 4222] [pmid 10417273] [evidence TAS]; Catalysis of the hydrolysis of a peptide bond. A peptide bond is a covalent bond formed when the carbon atom from the carboxyl group of one amino acid shares electrons with the nitrogen atom from the amino group of a second amino acid [goid 8233] [evidence IEA]; Interacting selectively with zinc (Zn) ions [goid 8270] [evidence IEA]; Interacting selectively with any metal ion [goid 46872] [evidence IEA]</t>
  </si>
  <si>
    <t xml:space="preserve">PCINP; ADAMTS-3; hPCPNI; NPI; ADAM-TS2; PCPNI</t>
  </si>
  <si>
    <t xml:space="preserve">ILMN_1796949</t>
  </si>
  <si>
    <t xml:space="preserve">TPX2</t>
  </si>
  <si>
    <t xml:space="preserve">Cell cycle -&gt; Mitosis -&gt; Chromosome segregation;Cell proliferation and differentiation</t>
  </si>
  <si>
    <t xml:space="preserve">NM_012112.4</t>
  </si>
  <si>
    <t xml:space="preserve">Homo sapiens TPX2, microtubule-associated, homolog (Xenopus laevis) (TPX2), mRNA.</t>
  </si>
  <si>
    <t xml:space="preserve">GD:C20orf1; HCTP4; C20orf1; FLS353; DIL-2; HCA519; DIL2; p100; REPP86; C20orf2</t>
  </si>
  <si>
    <t xml:space="preserve">ILMN_20208</t>
  </si>
  <si>
    <t xml:space="preserve">NP_036244.2</t>
  </si>
  <si>
    <t xml:space="preserve">CAGCCTCTGACTGTGCCTGTATCTCCCAAATTCTCCACTCGATTCCACTG</t>
  </si>
  <si>
    <t xml:space="preserve">29852491-29852540</t>
  </si>
  <si>
    <t xml:space="preserve">Either of the ends of a spindle, where spindle microtubules are organized; usually contains a microtubule organizing center and accessory molecules, spindle microtubules and astral microtubules [goid 922] [pmid 14718566]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9207457] [evidence TAS]</t>
  </si>
  <si>
    <t xml:space="preserve">Progression through mitosis, the division of the eukaryotic cell nucleus to produce two daughter nuclei that, usually, contain the identical chromosome complement to their mother [goid 7067] [pmid 9207457] [evidence TAS]; The multiplication or reproduction of cells, resulting in the expansion of a cell population [goid 8283] [pmid 10512675] [evidence TAS]</t>
  </si>
  <si>
    <t xml:space="preserve">Interacting selectively with any protein or protein complex (a complex of two or more proteins that may include other nonprotein molecules) [goid 5515] [pmid 14580337] [evidence IPI]; Interacting selectively with ATP, adenosine 5'-triphosphate, a universally important coenzyme and enzyme regulator [goid 5524] [pmid 10512675] [evidence TAS]; Interacting selectively with GTP, guanosine triphosphate [goid 5525] [pmid 10512675] [evidence TAS]</t>
  </si>
  <si>
    <t xml:space="preserve">ILMN_1797776</t>
  </si>
  <si>
    <t xml:space="preserve">PRSS23</t>
  </si>
  <si>
    <t xml:space="preserve">Protease -&gt; Serine protease</t>
  </si>
  <si>
    <t xml:space="preserve">NM_007173.4</t>
  </si>
  <si>
    <t xml:space="preserve">NM_007173.3</t>
  </si>
  <si>
    <t xml:space="preserve">Homo sapiens protease, serine, 23 (PRSS23), mRNA.</t>
  </si>
  <si>
    <t xml:space="preserve">MGC5107; SPUVE; SIG13; ZSIG13</t>
  </si>
  <si>
    <t xml:space="preserve">ILMN_22272</t>
  </si>
  <si>
    <t xml:space="preserve">NP_009104.1</t>
  </si>
  <si>
    <t xml:space="preserve">AGAGGTTCACATGCCTGTCTGCACATTAAAAGCTCTGGGAAGACCTGTTG</t>
  </si>
  <si>
    <t xml:space="preserve">86199815-86199864</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1256614] [evidence IDA]</t>
  </si>
  <si>
    <t xml:space="preserve">The hydrolysis of a peptide bond or bonds within a protein [goid 6508] [evidence IEA]</t>
  </si>
  <si>
    <t xml:space="preserve">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Catalysis of the hydrolysis of a peptide bond. A peptide bond is a covalent bond formed when the carbon atom from the carboxyl group of one amino acid shares electrons with the nitrogen atom from the amino group of a second amino acid [goid 8233] [evidence IEA]</t>
  </si>
  <si>
    <t xml:space="preserve">SIG13; MGC5107; SPUVE; ZSIG13</t>
  </si>
  <si>
    <t xml:space="preserve">ILMN_1798926</t>
  </si>
  <si>
    <t xml:space="preserve">SOCS2</t>
  </si>
  <si>
    <t xml:space="preserve">Signal transduction -&gt; Intracellular signaling cascade -&gt; JAK-STAT cascade;Apoptosis -&gt; Inhibition of apoptosis;Developmental processes</t>
  </si>
  <si>
    <t xml:space="preserve">NM_003877.3</t>
  </si>
  <si>
    <t xml:space="preserve">Homo sapiens suppressor of cytokine signaling 2 (SOCS2), mRNA.</t>
  </si>
  <si>
    <t xml:space="preserve">SSI2; Cish2; STATI2; SSI-2; SOCS-2; CIS2</t>
  </si>
  <si>
    <t xml:space="preserve">ILMN_4851</t>
  </si>
  <si>
    <t xml:space="preserve">NP_003868.1</t>
  </si>
  <si>
    <t xml:space="preserve">GGAATACTGAAGAAGTGGGAAGGAACCAAGCTGACACAGGCCTCACTGCA</t>
  </si>
  <si>
    <t xml:space="preserve">92493453-92493502</t>
  </si>
  <si>
    <t xml:space="preserve">12q22b</t>
  </si>
  <si>
    <t xml:space="preserve">All of the contents of a cell excluding the plasma membrane and nucleus, but including other subcellular structures [goid 5737] [pmid 9727029] [evidence NAS]</t>
  </si>
  <si>
    <t xml:space="preserve">Any process that modulates the frequency, rate or extent of cell growth [goid 1558] [pmid 9727029] [evidence NAS]; The chemical reactions and pathways resulting in the breakdown of a protein or peptide by hydrolysis of its peptide bonds, initiated by the covalent attachment of a ubiquitin moiety, or multiple ubiquitin moieties, to the protein [goid 6511] [evidence IEA]; A process which directly inhibits any of the steps required for cell death by apoptosis [goid 6916] [pmid 9266833] [evidence TAS]; A series of reactions within the cell that occur as a result of a single trigger reaction or compound [goid 7242] [evidence IEA]; Any process by which STAT proteins (Signal Transducers and Activators of Transcription) are activated by members of the JAK (janus activated kinase) family of tyrosine kinases, following the binding of cytokines to their cognate receptor. Once activated, STATs dimerize and translocate to the nucleus and modulate the expression of target genes [goid 7259] [pmid 9266833] [evidence TAS]; Any process that stops, prevents or reduces the frequency, rate or extent of signal transduction [goid 9968] [evidence IEA]</t>
  </si>
  <si>
    <t xml:space="preserve">Interacting selectively and simultaneously with one or more signal transduction molecules, usually acting as a scaffold to bring these molecules into close proximity either using their own SH2/SH3 domains (e.g. Grb2) or those of their target molecules (e.g. SAM68) [goid 5070] [pmid 9344848] [evidence TAS]; Interacting selectively with the growth hormone receptor [goid 5131] [pmid 12135564] [evidence NAS]; Interacting selectively with the prolactin receptor [goid 5148] [evidence NAS]; Interacting selectively with the insulin-like growth factor receptor [goid 5159] [pmid 9727029] [evidence IPI]; Interacting selectively with any protein or protein complex (a complex of two or more proteins that may include other nonprotein molecules) [goid 5515] [pmid 11781573] [evidence IPI]; The binding activity of a molecule that brings together a molecule of the JAK signal transduction pathway and one or more other molecules of the pathway, permitting them to function in a coordinated way [goid 8269] [pmid 9266833] [evidence TAS]</t>
  </si>
  <si>
    <t xml:space="preserve">ILMN_1800512</t>
  </si>
  <si>
    <t xml:space="preserve">HMOX1</t>
  </si>
  <si>
    <t xml:space="preserve">Oxidoreductase -&gt; Oxygenase</t>
  </si>
  <si>
    <t xml:space="preserve">Coenzyme and prosthetic group metabolism -&gt; Porphyrin metabolism</t>
  </si>
  <si>
    <t xml:space="preserve">NM_002133.1</t>
  </si>
  <si>
    <t xml:space="preserve">Homo sapiens heme oxygenase (decycling) 1 (HMOX1), mRNA.</t>
  </si>
  <si>
    <t xml:space="preserve">HO-1; bK286B10</t>
  </si>
  <si>
    <t xml:space="preserve">ILMN_25059</t>
  </si>
  <si>
    <t xml:space="preserve">NP_002124.1</t>
  </si>
  <si>
    <t xml:space="preserve">TCAAGTATCCTTGTTGACACGGCCATGACCACTTTCCCCGTGGGCCATGG</t>
  </si>
  <si>
    <t xml:space="preserve">34119915-34119964</t>
  </si>
  <si>
    <t xml:space="preserve">22q12.3c</t>
  </si>
  <si>
    <t xml:space="preserve">That part of a multicellular organism outside the cells proper, usually taken to be outside the plasma membranes, and occupied by fluid [goid 5615] [pmid 18307065] [evidence TAS]; That fraction of cells, prepared by disruptive biochemical methods, that includes the plasma and other membranes [goid 5624] [pmid 3345742] [evidence T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SS];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pmid 3345742] [evidence TAS]; Any of the small, heterogeneous, artifactual, vesicular particles, 50-150 nm in diameter, that are formed when some eukaryotic cells are homogenized and that sediment on centrifugation at 100000 g [goid 5792] [evidence IEA]</t>
  </si>
  <si>
    <t xml:space="preserve">[goid 6788] [evidence IEA]; A change in state or activity of a cell or an organism (in terms of movement, secretion, enzyme production, gene expression, etc.) as a result of a stimulus [goid 50896] [evidence IEA]; The multiplication or reproduction of endothelial cells, resulting in the expansion of a cell population. Endothelial cells are thin flattened cells which line the inside surfaces of body cavities, blood vessels, and lymph vessels, making up the endothelium [goid 1935] [pmid 12239590] [evidence TAS]; The series of events that restore integrity to damaged tissue during or following an inflammatory response [goid 2246] [pmid 9884342] [evidence IMP]; Any process that stops, prevents, or reduces the frequency, rate, or extent of leukocyte migration [goid 2686] [pmid 14525760] [evidence TAS]; [goid 6788] [evidence IEA]; A process which directly inhibits any of the steps required for cell death by apoptosis [goid 6916] [pmid 18202225] [evidence IMP]; A series of reactions, mediated by protein kinases, which occurs as a result of a single trigger reaction or compound [goid 7243] [pmid 17652371] [evidence TAS]; The elimination by an organism of the waste products that arise as a result of metabolic activity. These products include water, carbon dioxide (CO2), and nitrogenous compounds [goid 7588] [pmid 17915953] [evidence IC ]; The specific activation or halting of processes within a cell so that its vital functions markedly cease, rather than simply deteriorating gradually over time, which culminates in cell death [goid 8219] [evidence ISS]; A process, occurring in smooth muscle, in which there is an increase in cell number by cell division, often leading to an increase in the size of an organ [goid 14806] [pmid 18289072] [evidence TAS]; Any process of regulating the production and elimination of erythrocytes within an organism [goid 34101] [pmid 9884342] [evidence IMP]; The process by which a low-density lipoprotein particle is removed from the blood via receptor-mediated endocytosis and its constituent parts degraded [goid 34383] [pmid 9884342] [evidence TAS]; A change in state or activity of a cell or an organism (in terms of movement, secretion, enzyme production, gene expression, etc.) as a result of a nicotine stimulus [goid 35094] [pmid 18205746] [evidence IDA]; The chemical reactions and pathways resulting in the breakdown of heme, any compound of iron complexed in a porphyrin (tetrapyrrole) ring [goid 42167] [pmid 17915953] [evidence IDA]; A change in state or activity of a cell or an organism (in terms of movement, secretion, enzyme production, gene expression, etc.) as a result of a hydrogen peroxide (H2O2) stimulus [goid 42542] [evidence ISS]; Any process that activates or increases the frequency, rate or extent of an I-kappaB kinase/NF-kappaB induced cascade [goid 43123] [pmid 12761501] [evidence IMP]; Modulation of the frequency, rate or extent of transcription from an RNA polymerase II promoter as a result of a stimulus indicating the organism is under oxidative stress, a state often resulting from exposure to high levels of reactive oxygen species, e.g. superoxide anions, hydrogen peroxide (H2O2), and hydroxyl radicals [goid 43619] [evidence ISS]; Any process that activates or increases the frequency, rate or extent of the chemical reactions and pathways resulting in the formation of chemokines [goid 45080] [pmid 17652371] [evidence TAS]; Any process that modulates the frequency, rate or extent of angiogenesis [goid 45765] [pmid 17652371] [evidence TAS]; Any process that activates or increases the frequency, rate or extent of vasodilation [goid 45909] [pmid 17915953] [evidence IC ]; A change in state or activity of a cell or an organism (in terms of movement, secretion, enzyme production, gene expression, etc.) as a result of a stimulus [goid 50896] [evidence IEA]; Any process that modulates the frequency, rate or extent of the activity of a transcription factor, any factor involved in the initiation or regulation of transcription [goid 51090] [evidence ISS]; The regulation of the levels, transport, and metabolism of iron ions [goid 55072] [pmid 9884342] [evidence IMP]; The regulation of the levels, transport, and metabolism of iron ions [goid 55072] [pmid 17915953] [evidence IDA]; The process of removal or addition of one or more electrons with or without the concomitant removal or addition of a proton or protons [goid 55114] [evidence IEA]</t>
  </si>
  <si>
    <t xml:space="preserve">Catalysis of the reaction: heme + 3 donor-H2 + 3 O2 = biliverdin + Fe2+ + CO + 3 acceptor + 3 H2O [goid 4392] [evidence IEA]; Catalysis of the reaction: heme + 3 donor-H2 + 3 O2 = biliverdin + Fe2+ + CO + 3 acceptor + 3 H2O [goid 4392] [pmid 9884342] [evidence TAS]; Mediates the transfer of a signal from the outside to the inside of a cell by means other than the introduction of the signal molecule itself into the cell [goid 4871] [pmid 12761501] [evidence IMP]; Interacting selectively with iron (Fe) ions [goid 5506]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ny enzyme [goid 19899] [pmid 15516695] [evidence ISS]; Interacting selectively with heme, any compound of iron complexed in a porphyrin (tetrapyrrole) ring [goid 20037] [pmid 17915953] [evidence IDA]; Interacting selectively with any metal ion [goid 46872] [evidence IEA]</t>
  </si>
  <si>
    <t xml:space="preserve">ILMN_1801842</t>
  </si>
  <si>
    <t xml:space="preserve">PTX3</t>
  </si>
  <si>
    <t xml:space="preserve">Defense/immunity protein -&gt; Antibacterial response protein;Defense/immunity protein -&gt; Other defense and immunity protein</t>
  </si>
  <si>
    <t xml:space="preserve">Immunity and defense -&gt; Other immune and defense;Immunity and defense -&gt; Stress response;Immunity and defense -&gt; Cytokine/chemokine mediated immunity</t>
  </si>
  <si>
    <t xml:space="preserve">NM_002852.2</t>
  </si>
  <si>
    <t xml:space="preserve">Homo sapiens pentraxin-related gene, rapidly induced by IL-1 beta (PTX3), mRNA.</t>
  </si>
  <si>
    <t xml:space="preserve">TSG-14; TNFAIP5</t>
  </si>
  <si>
    <t xml:space="preserve">ILMN_13254</t>
  </si>
  <si>
    <t xml:space="preserve">NP_002843.1</t>
  </si>
  <si>
    <t xml:space="preserve">GGGATAGTGTTCTTAGCAATGAAGAGATAAGAGAGACCGGAGGAGCAGAG</t>
  </si>
  <si>
    <t xml:space="preserve">158643332-158643381</t>
  </si>
  <si>
    <t xml:space="preserve">3q25.32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1429570] [evidence TAS]</t>
  </si>
  <si>
    <t xml:space="preserve">A change in state or activity of a cell or an organism (in terms of movement, secretion, enzyme production, gene expression, etc.) as a result of a stimulus from a yeast species [goid 1878] [evidence IEA];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429570] [evidence TAS]; The process by which a microorganism (or other particulate material) is rendered more susceptible to phagocytosis by coating with an opsonin, a blood serum protein such as a complement component or antibody [goid 8228] [evidence IEA]; Any process that activates or increases the frequency, rate or extent of the chemical reactions and pathways resulting in the formation of nitric oxide [goid 45429] [evidence IEA]; Any process that activates or increases the frequency, rate or extent of phagocytosis [goid 50766] [evidence IEA]</t>
  </si>
  <si>
    <t xml:space="preserve">Interacting selectively with zymosan [goid 1872] [evidence IEA]</t>
  </si>
  <si>
    <t xml:space="preserve">ILMN_1802411</t>
  </si>
  <si>
    <t xml:space="preserve">ITGA1</t>
  </si>
  <si>
    <t xml:space="preserve">NM_181501.1</t>
  </si>
  <si>
    <t xml:space="preserve">Homo sapiens integrin, alpha 1 (ITGA1), mRNA.</t>
  </si>
  <si>
    <t xml:space="preserve">CD49a; VLA1</t>
  </si>
  <si>
    <t xml:space="preserve">ILMN_14344</t>
  </si>
  <si>
    <t xml:space="preserve">NP_852478.1</t>
  </si>
  <si>
    <t xml:space="preserve">GTTGTCTCAACTCCTTGGTACAGGGTTCATTCAAACCCCCAAGCTGTGAG</t>
  </si>
  <si>
    <t xml:space="preserve">52235468-52235517</t>
  </si>
  <si>
    <t xml:space="preserve">5q11.2b</t>
  </si>
  <si>
    <t xml:space="preserve">A protein complex that is composed of one alpha subunit and one beta subunit, both of which are members of the integrin superfamily of cell adhesion receptors; the complex spans the plasma membrane and binds to extracellular matrix ligands, cell-surface ligands, and soluble ligands [goid 8305] [pmid 8428973] [evidence TAS]; The side of the plasma membrane that is opposite to the side that faces the cytoplasm [goid 9897]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attachment of a cell, either to another cell or to an underlying substrate such as the extracellular matrix, via cell adhesion molecules [goid 7155] [evidence IEA]; The binding of a cell to the extracellular matrix via adhesion molecules [goid 7160] [evidence NAS]; Any series of molecular signals generated as a consequence of an integrin binding to one of its physiological ligands [goid 7229] [evidence IEA]; The directed movement of a neutrophil cell, the most numerous polymorphonuclear leukocyte found in the blood, in response to an external stimulus, usually an infection or wounding [goid 30593] [evidence IEA]; The migration of leukocytes from the blood vessels into the surrounding tissue [goid 45123] [evidence IEA]</t>
  </si>
  <si>
    <t xml:space="preserve">Interacting selectively with magnesium (Mg) ions [goid 287] [evidence IEA]; Combining with an extracellular or intracellular messenger to initiate a change in cell activity [goid 4872] [evidence IEA]; Interacting selectively with calcium ions (Ca2+) [goid 5509] [evidence IEA]; Interacting selectively with collagen, a group of fibrous proteins of very high tensile strength that form the main component of connective tissue in animals. Collagen is highly enriched in glycine (some regions are 33% glycine) and proline, occurring predominantly as 3-hydroxyproline (about 20%) [goid 5518] [pmid 8428973] [evidence TAS]</t>
  </si>
  <si>
    <t xml:space="preserve">ILMN_1802615</t>
  </si>
  <si>
    <t xml:space="preserve">CDK6</t>
  </si>
  <si>
    <t xml:space="preserve">NM_001259.5</t>
  </si>
  <si>
    <t xml:space="preserve">Homo sapiens cyclin-dependent kinase 6 (CDK6), mRNA.</t>
  </si>
  <si>
    <t xml:space="preserve">PLSTIRE; MGC59692</t>
  </si>
  <si>
    <t xml:space="preserve">ILMN_178275</t>
  </si>
  <si>
    <t xml:space="preserve">NP_001250.1</t>
  </si>
  <si>
    <t xml:space="preserve">GCCATTCTTACCTGCCCCTTACTCTGACTTATTGGGAAAGGGAGAACTGC</t>
  </si>
  <si>
    <t xml:space="preserve">92072593-92072642</t>
  </si>
  <si>
    <t xml:space="preserve">7q21.2b</t>
  </si>
  <si>
    <t xml:space="preserve">Cyclin-dependent protein kinases (CDKs) are heterodimeric enzymes that contain a kinase catalytic subunit associated with a regulatory cyclin partner [goid 307] [pmid 17420273] [evidence IDA]; Projection at the leading edge of a crawling cell; the protrusions are supported by a microfilament meshwork [goid 1726] [pmid 10205165]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4985467] [evidence IDA]; All of the contents of a cell excluding the plasma membrane and nucleus, but including other subcellular structures [goid 5737] [pmid 18029348] [evidence IDA]; All of the contents of a cell excluding the plasma membrane and nucleus, but including other subcellular structures [goid 5737] [pmid 14985467] [evidence IDA]</t>
  </si>
  <si>
    <t xml:space="preserve">Progression through G1 phase, one of two 'gap' phases in the mitotic cell cycle; G1 is the interval between the completion of mitosis and the beginning of DNA synthesis [goid 80] [pmid 8114739] [evidence IEP]; Any process that activates or increases the rate or extent of cell adhesion to an extracellular matrix [goid 1954] [pmid 10205165] [evidence IDA]; The process of introducing a phosphate group on to a protein [goid 6468] [evidence IEA];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for protein-coding genes) and the translation of that mRNA into protein. Some protein processing events may be included when they are required to form an active form of a product from an inactive precursor form [goid 10468] [pmid 15254224] [evidence IDA]; 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for protein-coding genes) and the translation of that mRNA into protein. Some protein processing events may be included when they are required to form an active form of a product from an inactive precursor form [goid 10468] [pmid 17420273] [evidence IMP]; 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 [goid 30097] [evidence IEA]; The process by which glial cells are generated. This includes the production of glial progenitors and their differentiation into mature glia [goid 42063] [pmid 12861051] [evidence IMP]; The process whereby a specialized cell loses the structural or functional features that characterize it in the mature organism, or some other relatively stable phase of the organism's life history. Under certain conditions, these cells can revert back to the features of the stem cells that were their ancestors [goid 43697] [pmid 12861051] [evidence IMP]; Any process that modulates the frequency, rate or extent of erythrocyte differentiation [goid 45646] [pmid 12833137] [evidence IMP]; Any process that stops, prevents or reduces the frequency, rate or extent of osteoblast differentiation [goid 45668] [pmid 15254224] [evidence IDA]; Any process that activates or increases the frequency, rate or extent of multiplication or reproduction of fibroblast cells [goid 48146] [pmid 17420273] [evidence IMP]; Any process that stops, prevents or reduces the rate or extent of epithelial cell proliferation [goid 50680] [pmid 14985467] [evidence IMP]; The process resulting in the physical partitioning and separation of a cell into daughter cells [goid 51301] [evidence IEA]</t>
  </si>
  <si>
    <t xml:space="preserve">Interacting selectively with a nucleotide, any compound consisting of a nucleoside that is esterified with (ortho)phosphate or an oligophosphate at any hydroxyl group on the ribose or deoxyribose moiety [goid 166] [evidence IEA]; Catalysis of the reaction: ATP + a protein = ADP + a phosphoprotein; dependent on the binding of a regulatory cyclin subunit and full activity requires stimulatory phosphorylation by a CDK-activating kinase (CAK) [goid 4693] [evidence IEA]; Interacting selectively with ATP, adenosine 5'-triphosphate, a universally important coenzyme and enzyme regulator [goid 552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cyclins, proteins whose levels in a cell varies markedly during the cell cycle, rising steadily until mitosis, then falling abruptly to zero. As cyclins reach a threshold level, they are thought to drive cells into G2 phase and thus to mitosis [goid 30332] [pmid 8114739] [evidence IPI]</t>
  </si>
  <si>
    <t xml:space="preserve">ILMN_1804929</t>
  </si>
  <si>
    <t xml:space="preserve">OXTR</t>
  </si>
  <si>
    <t xml:space="preserve">Signal transduction -&gt; Cell surface receptor mediated signal transduction -&gt; G-protein mediated signaling;Signal transduction -&gt; Intracellular signaling cascade -&gt; Calcium mediated signaling;Neuronal activities;Muscle contraction;Developmental processes -&gt; Gametogenesis -&gt; Oogenesis</t>
  </si>
  <si>
    <t xml:space="preserve">NM_000916.3</t>
  </si>
  <si>
    <t xml:space="preserve">Homo sapiens oxytocin receptor (OXTR), mRNA.</t>
  </si>
  <si>
    <t xml:space="preserve">OT-R</t>
  </si>
  <si>
    <t xml:space="preserve">ILMN_7313</t>
  </si>
  <si>
    <t xml:space="preserve">NP_000907.2</t>
  </si>
  <si>
    <t xml:space="preserve">AGGGCCTGGAGGCTGTGAGAGATGAGGCATGACTACTAAGGGTTTGGGGT</t>
  </si>
  <si>
    <t xml:space="preserve">8792196-8792245</t>
  </si>
  <si>
    <t xml:space="preserve">3p25.3d</t>
  </si>
  <si>
    <t xml:space="preserve">The membrane surrounding a cell that separates the cell from its external environment. It consists of a phospholipid bilayer and associated proteins [goid 5886] [pmid 10910058] [evidence TAS]; The membrane surrounding a cell that separates the cell from its external environment. It consists of a phospholipid bilayer and associated proteins [goid 5886] [pmid 10858434] [evidence TAS]; Penetrating at least one phospholipid bilayer of a plasma membrane. May also refer to the state of being buried in the bilayer with no exposure outside the bilayer [goid 5887] [pmid 10858434] [evidence TAS]</t>
  </si>
  <si>
    <t xml:space="preserve">A process whereby force is generated within muscle tissue, resulting in a change in muscle geometry. Force generation involves a chemo-mechanical energy conversion step. The chemo-mechanical energy conversion step is carried out by the actin/myosin complex activity, which generates force through ATP hydrolysis [goid 6936] [pmid 1313946] [evidence TAS]; The series of molecular signals generated as a consequence of a G-protein coupled receptor binding to its physiological ligand [goid 7186] [evidence IEA]; The set of physiological processes that allow an embryo or foetus to develop within the body of a female animal. It covers the time from fertilization of a female ovum by a male spermatozoon until birth [goid 7565] [pmid 1313946] [evidence TAS]; The secretion of milk by the mammary gland [goid 7595] [pmid 1313946] [evidence TAS]; The process by which the force of blood traveling through the circulatory system is increased [goid 45777] [evidence IEA]</t>
  </si>
  <si>
    <t xml:space="preserve">Combining with an extracellular or intracellular messenger to initiate a change in cell activity [goid 4872] [evidence IEA]; Combining with oxytocin to initiate a change in cell activity [goid 4990] [pmid 10858434] [evidence TAS]; Combining with vasopressin to initiate a change in cell activity [goid 5000] [evidence IEA]</t>
  </si>
  <si>
    <t xml:space="preserve">ILMN_1805216</t>
  </si>
  <si>
    <t xml:space="preserve">GPC6</t>
  </si>
  <si>
    <t xml:space="preserve">NM_005708.2</t>
  </si>
  <si>
    <t xml:space="preserve">Homo sapiens glypican 6 (GPC6), mRNA.</t>
  </si>
  <si>
    <t xml:space="preserve">MGC126288</t>
  </si>
  <si>
    <t xml:space="preserve">ILMN_16550</t>
  </si>
  <si>
    <t xml:space="preserve">NP_005699.1</t>
  </si>
  <si>
    <t xml:space="preserve">ACCGGGTGCCAGACTGAACTGCTTCCTCTTTCCTTCAGCTATCTGTGGGG</t>
  </si>
  <si>
    <t xml:space="preserve">93853637-93853686</t>
  </si>
  <si>
    <t xml:space="preserve">13q31.3c-q32.1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10329016] [evidence TAS]; Tethered to a membrane by a covalently attached anchor, such as a lipid moiety, that is embedded in the membrane. When used to describe a protein, indicates that none of the peptide sequence is embedded in the membrane [goid 31225] [evidence IEA]</t>
  </si>
  <si>
    <t xml:space="preserve">ILMN_1806667</t>
  </si>
  <si>
    <t xml:space="preserve">FRAS1</t>
  </si>
  <si>
    <t xml:space="preserve">NM_025074.4</t>
  </si>
  <si>
    <t xml:space="preserve">NM_025074.3</t>
  </si>
  <si>
    <t xml:space="preserve">Homo sapiens Fraser syndrome 1 (FRAS1), mRNA.</t>
  </si>
  <si>
    <t xml:space="preserve">KIAA1500; FLJ22031; FLJ14927; DKFZp686P08111; DKFZp686I05113</t>
  </si>
  <si>
    <t xml:space="preserve">ILMN_165073</t>
  </si>
  <si>
    <t xml:space="preserve">NP_079350.4</t>
  </si>
  <si>
    <t xml:space="preserve">GCTTTGCTGCCCTTTTATTGTACCCCAGGCCTCCTAGAGGACTCCTGCAG</t>
  </si>
  <si>
    <t xml:space="preserve">79684130-79684179</t>
  </si>
  <si>
    <t xml:space="preserve">4q21.1c-q21.21a</t>
  </si>
  <si>
    <t xml:space="preserve">A thin layer of dense material found in various animal tissues interposed between the cells and the adjacent connective tissue. It consists of the basal lamina plus an associated layer of reticulin fibers [goid 5604] [evidence IEA];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process by which the anatomical structures of epithelia are generated and organized. Morphogenesis pertains to the creation of form. An epithelium consists of closely packed cells arranged in one or more layers, that covers the outer surfaces of the body or lines any internal cavity or tube [goid 2009] [evidence IEA]; Any process that mediates interactions between a cell and its surroundings. Encompasses interactions such as signaling or attachment between one cell and another cell, between a cell and an extracellular matrix, or between a cell and any other aspect of its environment [goid 7154] [evidence IEA]</t>
  </si>
  <si>
    <t xml:space="preserve">KIAA1500; FLJ22031; FLJ14927; DKFZp686I05113</t>
  </si>
  <si>
    <t xml:space="preserve">ILMN_1807633</t>
  </si>
  <si>
    <t xml:space="preserve">HRSP12</t>
  </si>
  <si>
    <t xml:space="preserve">Protein metabolism and modification -&gt; Translational regulation</t>
  </si>
  <si>
    <t xml:space="preserve">NM_005836.2</t>
  </si>
  <si>
    <t xml:space="preserve">Homo sapiens heat-responsive protein 12 (HRSP12), mRNA.</t>
  </si>
  <si>
    <t xml:space="preserve">P14.5; UK114; PSP</t>
  </si>
  <si>
    <t xml:space="preserve">ILMN_8062</t>
  </si>
  <si>
    <t xml:space="preserve">NP_005827.1</t>
  </si>
  <si>
    <t xml:space="preserve">CCTGCTAGAGCTGCTTACCAAGTTGCTGCTTTACCCAAAGGCAGCCGAAT</t>
  </si>
  <si>
    <t xml:space="preserve">99184297-99184308:99185893-99185930</t>
  </si>
  <si>
    <t xml:space="preserve">8q22.2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8530410] [evidence TAS]; All of the contents of a cell excluding the plasma membrane and nucleus, but including other subcellular structures [goid 5737] [pmid 8530410] [evidence TAS]</t>
  </si>
  <si>
    <t xml:space="preserve">Any process that modulates the frequency, rate or extent of translational termination [goid 6449] [pmid 8530410] [evidence TAS]</t>
  </si>
  <si>
    <t xml:space="preserve">Catalysis of the hydrolysis of ester linkages within nucleic acids by creating internal breaks [goid 4519] [evidence IEA]; Catalysis of the hydrolysis of various bonds, e.g. C-O, C-N, C-C, phosphoric anhydride bonds, etc. Hydrolase is the systematic name for any enzyme of EC class 3 [goid 16787] [evidence IEA]</t>
  </si>
  <si>
    <t xml:space="preserve">ILMN_1807894</t>
  </si>
  <si>
    <t xml:space="preserve">SLC7A8</t>
  </si>
  <si>
    <t xml:space="preserve">Amino acid metabolism -&gt; Amino acid transport;Transport -&gt; Amino acid transport</t>
  </si>
  <si>
    <t xml:space="preserve">NM_182728.1</t>
  </si>
  <si>
    <t xml:space="preserve">NM_012244.2</t>
  </si>
  <si>
    <t xml:space="preserve">Homo sapiens solute carrier family 7 (cationic amino acid transporter, y+ system), member 8 (SLC7A8), transcript variant 2, mRNA.</t>
  </si>
  <si>
    <t xml:space="preserve">LPI-PC1; LAT2</t>
  </si>
  <si>
    <t xml:space="preserve">ILMN_22403</t>
  </si>
  <si>
    <t xml:space="preserve">NP_877392.1</t>
  </si>
  <si>
    <t xml:space="preserve">TTGGTCTGAGTTGTGACCCCTTCAGAGTAGATGCCCGGCAGGCTGGGGTT</t>
  </si>
  <si>
    <t xml:space="preserve">23594791-23594840</t>
  </si>
  <si>
    <t xml:space="preserve">All of the contents of a cell excluding the plasma membrane and nucleus, but including other subcellular structures [goid 5737] [evidence IEA]; The membrane surrounding a cell that separates the cell from its external environment. It consists of a phospholipid bilayer and associated proteins [goid 5886] [pmid 10391915] [evidence TAS]; Penetrating at least one phospholipid bilayer of a plasma membrane. May also refer to the state of being buried in the bilayer with no exposure outside the bilayer [goid 5887] [pmid 10391915] [evidence TAS];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goid 16323]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hemical reactions and pathways involving amino acids, organic acids containing one or more amino substituents [goid 6520] [pmid 10391915] [evidence TAS]; The directed movement of substances (such as macromolecules, small molecules, ions) into, out of, within or between cells, or within a multicellular organism [goid 6810] [pmid 10391915] [evidence TAS]; The directed movement of neutral amino acids, amino acids with no net charge, into, out of, within or between cells [goid 15804] [evidence ISS]; The directed movement of levorotatory isomer amino acids into, out of, within or between cells [goid 15807] [evidence IEA]; The directed movement of substances (such as macromolecules, small molecules, ions) into, out of, within or between cells, or within a multicellular organism [goid 6810] [evidence IEA]; The directed movement of levorotatory isomer amino acids into, out of, within or between cells [goid 15807] [evidence IEA]</t>
  </si>
  <si>
    <t xml:space="preserve">Catalysis of the transfer of neutral amino acids from one side of a membrane to the other. Neutral amino acids have a pH of 7 [goid 15175] [pmid 10391915] [evidence TAS]; Catalysis of the transfer of an L-amino acid from one side of a membrane to the other. L-amino acids are the levorotatory isomer of amino acids [goid 15179] [evidence IEA]; Interacting selectively with an antigen peptide, a fragment of a foreign protein derived by proteolysis within the cell [goid 42605] [evidence ISS]; Catalysis of the transfer of an L-amino acid from one side of a membrane to the other. L-amino acids are the levorotatory isomer of amino acids [goid 15179] [evidence IEA]</t>
  </si>
  <si>
    <t xml:space="preserve">ILMN_1809483</t>
  </si>
  <si>
    <t xml:space="preserve">HSD17B14</t>
  </si>
  <si>
    <t xml:space="preserve">Sensory perception -&gt; Vision</t>
  </si>
  <si>
    <t xml:space="preserve">NM_016246.2</t>
  </si>
  <si>
    <t xml:space="preserve">Homo sapiens hydroxysteroid (17-beta) dehydrogenase 14 (HSD17B14), mRNA.</t>
  </si>
  <si>
    <t xml:space="preserve">DHRS10; retSDR3</t>
  </si>
  <si>
    <t xml:space="preserve">ILMN_28482</t>
  </si>
  <si>
    <t xml:space="preserve">NP_057330.2</t>
  </si>
  <si>
    <t xml:space="preserve">GCAGTGTTCCTGGCCTCCGAAGCCAACTTCTGCACGGGCATTGAACTGCT</t>
  </si>
  <si>
    <t xml:space="preserve">54008325-54008374</t>
  </si>
  <si>
    <t xml:space="preserve">19q13.33a</t>
  </si>
  <si>
    <t xml:space="preserve">All of the contents of a cell excluding the plasma membrane and nucleus, but including other subcellular structures [goid 5737] [evidence IEA]; That part of the cytoplasm that does not contain membranous or particulate subcellular components [goid 5829] [pmid 17067289] [evidence IDA]</t>
  </si>
  <si>
    <t xml:space="preserve">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resulting in the breakdown of steroids, compounds with a 1,2,cyclopentanoperhydrophenanthrene nucleus [goid 6706] [pmid 17067289] [evidence IDA]; The process of removal or addition of one or more electrons with or without the concomitant removal or addition of a proton or protons [goid 55114] [evidence IEA]</t>
  </si>
  <si>
    <t xml:space="preserve">Catalysis of the reaction: estradiol-17-beta + NADP+ = estrone + NADPH + H+ [goid 4303] [pmid 17067289] [evidence IDA]; The selective, often stoichiometric, interaction of a molecule with one or more specific sites on another molecule [goid 5488]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reaction: NADP+ + testosterone = NADPH + H+ + androst-4-ene-3,17-dione [goid 47045] [pmid 17067289] [evidence IDA]</t>
  </si>
  <si>
    <t xml:space="preserve">ILMN_1809490</t>
  </si>
  <si>
    <t xml:space="preserve">NCKAP5</t>
  </si>
  <si>
    <t xml:space="preserve">NM_207363.2</t>
  </si>
  <si>
    <t xml:space="preserve">XM_929894.1</t>
  </si>
  <si>
    <t xml:space="preserve">Homo sapiens NCK-associated protein 5 (NCKAP5), transcript variant 1, mRNA.</t>
  </si>
  <si>
    <t xml:space="preserve">FLJ34870; ERIH2</t>
  </si>
  <si>
    <t xml:space="preserve">ILMN_164800</t>
  </si>
  <si>
    <t xml:space="preserve">NP_997246.2</t>
  </si>
  <si>
    <t xml:space="preserve">CAACAGGGCCTGCCAAAAAATCGGAGGGTTCCTCCTCATCTCCATCTCAC</t>
  </si>
  <si>
    <t xml:space="preserve">133437910-133437912:133468195-133468241</t>
  </si>
  <si>
    <t xml:space="preserve">2q21.2b-q21.2c</t>
  </si>
  <si>
    <t xml:space="preserve">ILMN_1810275</t>
  </si>
  <si>
    <t xml:space="preserve">SLC7A7</t>
  </si>
  <si>
    <t xml:space="preserve">NM_003982.2</t>
  </si>
  <si>
    <t xml:space="preserve">Homo sapiens solute carrier family 7 (cationic amino acid transporter, y+ system), member 7 (SLC7A7), mRNA.</t>
  </si>
  <si>
    <t xml:space="preserve">LAT3; y+LAT-1; LPI; Y+LAT1</t>
  </si>
  <si>
    <t xml:space="preserve">ILMN_16478</t>
  </si>
  <si>
    <t xml:space="preserve">NP_003973.2</t>
  </si>
  <si>
    <t xml:space="preserve">CCTGATGTGGAAAGCAGGGGTTTCTGGTCTACTGGCTAGAGCTAAGGAAG</t>
  </si>
  <si>
    <t xml:space="preserve">22312594-22312643</t>
  </si>
  <si>
    <t xml:space="preserve">14q11.2e-q11.2f</t>
  </si>
  <si>
    <t xml:space="preserve">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9829974] [evidence TAS];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goid 16323] [evidence IEA]</t>
  </si>
  <si>
    <t xml:space="preserve">The aggregation, arrangement and bonding together of a set of components to form a protein complex [goid 6461] [pmid 9829974] [evidence TAS]; The chemical reactions and pathways involving amino acids, organic acids containing one or more amino substituents [goid 6520] [pmid 9829974] [evidence TAS]; The directed movement of substances (such as macromolecules, small molecules, ions) into, out of, within or between cells, or within a multicellular organism [goid 6810] [pmid 9829974] [evidence TAS]; The directed movement of amino acids, organic acids containing one or more amino substituents, into, out of, within or between cells [goid 6865] [evidence IEA]</t>
  </si>
  <si>
    <t xml:space="preserve">Catalysis of the transfer of amino acids from one side of a membrane to the other. Amino acids are organic molecules that contain an amino group and a carboxyl group [goid 15171] [evidence IEA]</t>
  </si>
  <si>
    <t xml:space="preserve">y+LAT-1; LPI; Y+LAT1; LAT3</t>
  </si>
  <si>
    <t xml:space="preserve">ILMN_1810836</t>
  </si>
  <si>
    <t xml:space="preserve">PDE5A</t>
  </si>
  <si>
    <t xml:space="preserve">NM_001083.3</t>
  </si>
  <si>
    <t xml:space="preserve">NM_033437.2</t>
  </si>
  <si>
    <t xml:space="preserve">Homo sapiens phosphodiesterase 5A, cGMP-specific (PDE5A), transcript variant 1, mRNA.</t>
  </si>
  <si>
    <t xml:space="preserve">CGB-PDE; PDE5; PDE5A1; CN5A</t>
  </si>
  <si>
    <t xml:space="preserve">ILMN_19772</t>
  </si>
  <si>
    <t xml:space="preserve">NP_001074.2</t>
  </si>
  <si>
    <t xml:space="preserve">GAGATGGTCAAGGTGGTTTTCCATTGTGCAAATTCTTCACCTGTCAGTGG</t>
  </si>
  <si>
    <t xml:space="preserve">120635053-120635102</t>
  </si>
  <si>
    <t xml:space="preserve">4q27a</t>
  </si>
  <si>
    <t xml:space="preserve">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All of the contents of a cell excluding the plasma membrane and nucleus, but including other subcellular structures [goid 5737] [pmid 18029348] [evidence IDA]; 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t>
  </si>
  <si>
    <t xml:space="preserve">The cascade of processes by which a signal interacts with a receptor, causing a change in the level or activity of a second messenger or other downstream target, and ultimately effecting a change in the functioning of the cell [goid 7165] [evidence NAS]; The chemical reactions and pathways involving a cyclic nucleotide, a nucleotide in which the phosphate group is in diester linkage to two positions on the sugar residue [goid 9187] [evidence NAS]; The chemical reactions and pathways resulting in the breakdown of cyclic GMP, guanosine 3',5'-phosphate [goid 46069] [evidence IEA]; The cascade of processes by which a signal interacts with a receptor, causing a change in the level or activity of a second messenger or other downstream target, and ultimately effecting a change in the functioning of the cell [goid 7165] [evidence IEA]; The chemical reactions and pathways resulting in the breakdown of cyclic GMP, guanosine 3',5'-phosphate [goid 46069] [evidence IEA]; Any process specifically pertinent to the functioning of integrated living units: cells, tissues, organs, and organisms. A process is a collection of molecular events with a defined beginning and end [goid 8150] [evidence ND ]</t>
  </si>
  <si>
    <t xml:space="preserve">Interacting selectively with a nucleotide, any compound consisting of a nucleoside that is esterified with (ortho)phosphate or an oligophosphate at any hydroxyl group on the ribose or deoxyribose moiety [goid 166] [evidence IEA]; Interacting selectively with magnesium (Mg) ions [goid 287] [evidence IEA]; Interacting selectively with zinc (Zn) ions [goid 8270] [evidence NAS]; Catalysis of the hydrolysis of various bonds, e.g. C-O, C-N, C-C, phosphoric anhydride bonds, etc. Hydrolase is the systematic name for any enzyme of EC class 3 [goid 16787] [evidence IEA]; Interacting selectively with cGMP, the nucleotide cyclic GMP (guanosine 3',5'-cyclophosphate) [goid 30553] [evidence IEA]; Catalysis of the reaction: guanosine 3',5'-cyclic phosphate + H2O = guanosine 5'-phosphate [goid 47555]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reaction: nucleoside 3',5'-cyclic phosphate + H2O = nucleoside 5'-phosphate [goid 4114] [evidence IEA]; Interacting selectively with cGMP, the nucleotide cyclic GMP (guanosine 3',5'-cyclophosphate) [goid 30553] [evidence IEA]</t>
  </si>
  <si>
    <t xml:space="preserve">ILMN_1810844</t>
  </si>
  <si>
    <t xml:space="preserve">RARRES2</t>
  </si>
  <si>
    <t xml:space="preserve">NM_002889.2</t>
  </si>
  <si>
    <t xml:space="preserve">Homo sapiens retinoic acid receptor responder (tazarotene induced) 2 (RARRES2), mRNA.</t>
  </si>
  <si>
    <t xml:space="preserve">TIG2; HP10433</t>
  </si>
  <si>
    <t xml:space="preserve">ILMN_15763</t>
  </si>
  <si>
    <t xml:space="preserve">NP_002880.1</t>
  </si>
  <si>
    <t xml:space="preserve">TGGTGAGGACCCCCACAGCTTCTACTTCCCTGGACAGTTCGCCTTCTCCA</t>
  </si>
  <si>
    <t xml:space="preserve">149666666-149666715</t>
  </si>
  <si>
    <t xml:space="preserve">7q36.1c</t>
  </si>
  <si>
    <t xml:space="preserve">The chemical reactions and pathways involving retinoids, any member of a class of isoprenoids that contain or are derived from four prenyl groups linked head-to-tail. Retinoids include retinol and retinal and structurally similar natural derivatives or synthetic compounds, but need not have vitamin A activity [goid 1523] [pmid 9204961] [evidence IDA]</t>
  </si>
  <si>
    <t xml:space="preserve">Elemental activities, such as catalysis or binding, describing the actions of a gene product at the molecular level. A given gene product may exhibit one or more molecular functions [goid 3674] [evidence ND ]</t>
  </si>
  <si>
    <t xml:space="preserve">ILMN_1811238</t>
  </si>
  <si>
    <t xml:space="preserve">ALPK2</t>
  </si>
  <si>
    <t xml:space="preserve">Protein metabolism and modification -&gt; Protein modification -&gt; Protein phosphorylation;Signal transduction -&gt; Intracellular signaling cascade</t>
  </si>
  <si>
    <t xml:space="preserve">NM_052947.3</t>
  </si>
  <si>
    <t xml:space="preserve">NM_052947.2</t>
  </si>
  <si>
    <t xml:space="preserve">Homo sapiens alpha-kinase 2 (ALPK2), mRNA.</t>
  </si>
  <si>
    <t xml:space="preserve">FLJ43253; HAK; FLJ34875</t>
  </si>
  <si>
    <t xml:space="preserve">ILMN_30352</t>
  </si>
  <si>
    <t xml:space="preserve">NP_443179.3</t>
  </si>
  <si>
    <t xml:space="preserve">CCACTGGTGTCTAATACGCTATTGTTGCCGGAGGTGGGTTCTGTGACGTG</t>
  </si>
  <si>
    <t xml:space="preserve">56148547-56148596</t>
  </si>
  <si>
    <t xml:space="preserve">18q21.31b-q21.32a</t>
  </si>
  <si>
    <t xml:space="preserve">The process of introducing a phosphate group on to a protein [goid 6468] [evidence IEA]</t>
  </si>
  <si>
    <t xml:space="preserve">Catalysis of the reaction: ATP + a protein serine/threonine = ADP + protein serine/threonine phosphate [goid 4674] [evidence IEA]; Interacting selectively with ATP, adenosine 5'-triphosphate, a universally important coenzyme and enzyme regulator [goid 5524] [evidence IEA]; Catalysis of the transfer of a phosphate group, usually from ATP, to a substrate molecule [goid 16301]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ILMN_1811363</t>
  </si>
  <si>
    <t xml:space="preserve">Homo sapiens neuro-oncological ventral antigen 1 (NOVA1), transcript variant 3, mRNA.</t>
  </si>
  <si>
    <t xml:space="preserve">ILMN_15722</t>
  </si>
  <si>
    <t xml:space="preserve">NP_006482.1</t>
  </si>
  <si>
    <t xml:space="preserve">CTCCCCAACAGTATTTTCCAGTAGATTCTAATCATGTGGTAGGGCAGAAG</t>
  </si>
  <si>
    <t xml:space="preserve">26939523-26939572</t>
  </si>
  <si>
    <t xml:space="preserve">ILMN_1811426</t>
  </si>
  <si>
    <t xml:space="preserve">TMTC1</t>
  </si>
  <si>
    <t xml:space="preserve">Protein metabolism and modification -&gt; Protein modification -&gt; Protein glycosylation;Signal transduction -&gt; Cell communication</t>
  </si>
  <si>
    <t xml:space="preserve">NM_175861.2</t>
  </si>
  <si>
    <t xml:space="preserve">XM_928461.1</t>
  </si>
  <si>
    <t xml:space="preserve">Homo sapiens transmembrane and tetratricopeptide repeat containing 1 (TMTC1), mRNA.</t>
  </si>
  <si>
    <t xml:space="preserve">OLF; FLJ41625; FLJ31400; ARG99</t>
  </si>
  <si>
    <t xml:space="preserve">ILMN_1611</t>
  </si>
  <si>
    <t xml:space="preserve">NP_787057.2</t>
  </si>
  <si>
    <t xml:space="preserve">CCTTACCTGGGGCAAGTTAGCCATTGTCTCCCAGTCATGTTTACCACCCA</t>
  </si>
  <si>
    <t xml:space="preserve">29655640-29655689</t>
  </si>
  <si>
    <t xml:space="preserve">12p11.22a</t>
  </si>
  <si>
    <t xml:space="preserve">ILMN_1812902</t>
  </si>
  <si>
    <t xml:space="preserve">CYYR1</t>
  </si>
  <si>
    <t xml:space="preserve">NM_052954.2</t>
  </si>
  <si>
    <t xml:space="preserve">Homo sapiens cysteine/tyrosine-rich 1 (CYYR1), mRNA.</t>
  </si>
  <si>
    <t xml:space="preserve">C21orf95</t>
  </si>
  <si>
    <t xml:space="preserve">ILMN_173910</t>
  </si>
  <si>
    <t xml:space="preserve">NP_443186.1</t>
  </si>
  <si>
    <t xml:space="preserve">GAAGCCAGTTCAGTCCACACCATCTCTTCTTTGAGTTGTTTATGGCCTCC</t>
  </si>
  <si>
    <t xml:space="preserve">27838792-27838841</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NAS]</t>
  </si>
  <si>
    <t xml:space="preserve">ILMN_1814221</t>
  </si>
  <si>
    <t xml:space="preserve">NPTX1</t>
  </si>
  <si>
    <t xml:space="preserve">NM_002522.2</t>
  </si>
  <si>
    <t xml:space="preserve">Homo sapiens neuronal pentraxin I (NPTX1), mRNA.</t>
  </si>
  <si>
    <t xml:space="preserve">MGC105123; NP1; DKFZp686J2446</t>
  </si>
  <si>
    <t xml:space="preserve">ILMN_5048</t>
  </si>
  <si>
    <t xml:space="preserve">NP_002513.2</t>
  </si>
  <si>
    <t xml:space="preserve">GCAGCCTTTTGGGTATCAAATGGGTCAAAACCATGGGACCTGCCACCTCC</t>
  </si>
  <si>
    <t xml:space="preserve">76055349-76055398</t>
  </si>
  <si>
    <t xml:space="preserve">17q25.3e</t>
  </si>
  <si>
    <t xml:space="preserve">A vesicle formed of membrane or protein, found in the cytoplasm of a cell [goid 31410] [evidence IEA]</t>
  </si>
  <si>
    <t xml:space="preserve">The directed movement of substances (such as macromolecules, small molecules, ions) into, out of, within or between cells, or within a multicellular organism [goid 6810] [pmid 8884281] [evidence TAS]; The process of communication from a neuron to a target (neuron, muscle, or secretory cell) across a synapse [goid 7268] [pmid 8884281] [evidence TAS]; 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pmid 8884281] [evidence TAS]</t>
  </si>
  <si>
    <t xml:space="preserve">Interacting selectively with calcium ions (Ca2+) [goid 5509] [evidence IEA]</t>
  </si>
  <si>
    <t xml:space="preserve">ILMN_1814327</t>
  </si>
  <si>
    <t xml:space="preserve">AGTR1</t>
  </si>
  <si>
    <t xml:space="preserve">Signal transduction -&gt; Cell surface receptor mediated signal transduction -&gt; G-protein mediated signaling;Signal transduction -&gt; Cell communication -&gt; Ligand-mediated signaling;Blood circulation and gas exchange -&gt; Regulation of vasoconstriction, dilation;Homeostasis -&gt; Other homeostasis activities</t>
  </si>
  <si>
    <t xml:space="preserve">NM_000685.4</t>
  </si>
  <si>
    <t xml:space="preserve">NM_032049.1</t>
  </si>
  <si>
    <t xml:space="preserve">Homo sapiens angiotensin II receptor, type 1 (AGTR1), transcript variant 1, mRNA.</t>
  </si>
  <si>
    <t xml:space="preserve">AT2R1A; AT2R1B; AT2R1; AT1; AT1B; AGTR1B; AGTR1A; AG2S; HAT1R</t>
  </si>
  <si>
    <t xml:space="preserve">ILMN_28877</t>
  </si>
  <si>
    <t xml:space="preserve">NP_000676.1</t>
  </si>
  <si>
    <t xml:space="preserve">CAACAGGAGATGAGAGTTCCAGATTGTTCTGTCCAGTTTCCAAAGGGCAG</t>
  </si>
  <si>
    <t xml:space="preserve">148460274-148460323</t>
  </si>
  <si>
    <t xml:space="preserve">3q24f</t>
  </si>
  <si>
    <t xml:space="preserve">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1378723] [evidence TAS]</t>
  </si>
  <si>
    <t xml:space="preserve">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evidence IEA]; Any process that modulates the frequency, rate or extent of cell growth [goid 1558] [pmid 17159080] [evidence NAS]; The process whose specific outcome is the progression of the kidney over time, from its formation to the mature structure. The kidney is an organ that filters the blood and excretes the end products of body metabolism in the form of urine [goid 1822] [pmid 16116425] [evidence IMP]; The process by which an increase in active angiotensin stimulates the adrenal cortices to secrete aldosterone [goid 2018] [pmid 17159080] [evidence NAS]; The process where the diameter of a blood vessel is changed due to activity of the renin-angiotensin system [goid 2034] [pmid 10993080] [evidence IC ]; Any process that modulates the frequency, rate, or extent of natriuresis, the process of renal sodium excretion [goid 3078] [pmid 17159080] [evidence NAS]; The chemical reactions and pathways involving dioxygen (O2), or any of the reactive oxygen species, e.g. superoxide anions (O2-), hydrogen peroxide (H2O2), and hydroxyl radicals (-OH) [goid 6800] [pmid 17159080] [evidence TAS]; The cascade of processes by which a signal interacts with a receptor, causing a change in the level or activity of a second messenger or other downstream target, and ultimately effecting a change in the functioning of the cell [goid 7165] [evidence IEA]; Any process that modulates the frequency, rate or extent of reductions in the diameter of blood vessels [goid 19229] [pmid 17159080] [evidence NAS]; Any process that modulates the frequency, rate or extent of reductions in the diameter of blood vessels [goid 19229] [pmid 15117835] [evidence IDA]; Any process that modulates the frequency, rate or extent of reductions in the diameter of blood vessels [goid 19229] [pmid 1378723] [evidence IC ]; A series of molecular signals in which a cell uses calcium ions to convert an extracellular signal into a response [goid 19722] [pmid 1567413] [evidence IDA]; Any process that activates or increases the activity of the enzyme NAD(P)H oxidase [goid 33864] [pmid 17159080] [evidence TAS]; Any process that modulates the frequency, rate or extent of cell proliferation [goid 42127] [pmid 17159080] [evidence NAS]; Any process that modulates the frequency, rate or extent of increases in the diameter of blood vessels [goid 42312] [pmid 1378723] [evidence IC ]; Any process that activates or increases the frequency, rate or extent of the inflammatory response [goid 50729] [pmid 17159080] [evidence TAS]; Any process that increases the concentration of calcium ions in the cytosol during the process of G-protein signaling coupled to IP3 second messenger [goid 51482] [pmid 1567413] [evidence IDA]</t>
  </si>
  <si>
    <t xml:space="preserve">Combining with an extracellular or intracellular messenger to initiate a change in cell activity [goid 4872] [evidence IEA]; [goid 4945] [evidence IEA]; Combining with bradykinin to initiate a change in cell activity [goid 4947] [evidence IEA]; Combining with a C-X-C chemokine to initiate a change in cell activity. A C-X-C chemokine has a single amino acid between the first two cysteines of the characteristic four cysteine motif [goid 16494] [evidence IEA]; [goid 1596] [pmid 1378723] [evidence IPI]; [goid 1596] [pmid 10993080] [evidence IDA]; Combining with an extracellular or intracellular messenger to initiate a change in cell activity [goid 4872] [evidence IEA]; [goid 4945] [pmid 8135787] [evidence NAS]; Combining with bradykinin to initiate a change in cell activity [goid 4947] [evidence IEA]; Combining with a C-X-C chemokine to initiate a change in cell activity. A C-X-C chemokine has a single amino acid between the first two cysteines of the characteristic four cysteine motif [goid 16494] [evidence IEA]; Interacting selectively with a bradykinin receptor [goid 31711] [pmid 10993080] [evidence IPI]; Interacting selectively with a nonidentical protein to form a heterodimer [goid 46982] [pmid 10993080] [evidence IPI]</t>
  </si>
  <si>
    <t xml:space="preserve">ILMN_1815184</t>
  </si>
  <si>
    <t xml:space="preserve">ASPM</t>
  </si>
  <si>
    <t xml:space="preserve">Cytoskeletal protein -&gt; Actin family cytoskeletal protein -&gt; Actin binding motor protein</t>
  </si>
  <si>
    <t xml:space="preserve">Muscle contraction;Cell cycle -&gt; Mitosis -&gt; Cytokinesis</t>
  </si>
  <si>
    <t xml:space="preserve">NM_018136.3</t>
  </si>
  <si>
    <t xml:space="preserve">NM_018136.2</t>
  </si>
  <si>
    <t xml:space="preserve">Homo sapiens asp (abnormal spindle) homolog, microcephaly associated (Drosophila) (ASPM), mRNA.</t>
  </si>
  <si>
    <t xml:space="preserve">ASP; FLJ10517; FLJ43117; FLJ10549; Calmbp1; MCPH5; DKFZp686N06184</t>
  </si>
  <si>
    <t xml:space="preserve">ILMN_408</t>
  </si>
  <si>
    <t xml:space="preserve">NP_060606.3</t>
  </si>
  <si>
    <t xml:space="preserve">CACAAATCCCCTGCAAGCTATTCAAATGGTGATGGATACGCTTGGCATTC</t>
  </si>
  <si>
    <t xml:space="preserve">195320084-195320133</t>
  </si>
  <si>
    <t xml:space="preserve">1q31.3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Either of the ends of a spindle, where spindle microtubules are organized; usually contains a microtubule organizing center and accessory molecules, spindle microtubules and astral microtubules [goid 922] [evidence IEA]</t>
  </si>
  <si>
    <t xml:space="preserve">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mitosis, the division of the eukaryotic cell nucleus to produce two daughter nuclei that, usually, contain the identical chromosome complement to their mother [goid 7067] [evidence IEA]; The process resulting in the physical partitioning and separation of a cell into daughter cells [goid 51301] [evidence IEA]; The division of a neuroblast located in the forebrain. Neuroblast division gives rise to at least another neuroblast. As in, but not restricted to, the vertebrates (Vertebrata, ncbi_taxonomy_id:7742) [goid 21873] [evidence IEA]; Any process that stops, prevents or reduces the frequency, rate or extent of neuron differentiation [goid 45665] [evidence IEA]; Any process that stops, prevents or reduces the frequency, rate or extent of asymmetric cell division [goid 45769] [evidence IEA]; Any process by which a centrosome is maintained in a specific location within a cell and prevented from moving elsewhere [goid 51661] [evidence IEA]</t>
  </si>
  <si>
    <t xml:space="preserve">Interacting selectively with calmodulin, a calcium-binding protein with many roles, both in the calcium-bound and calcium-free states [goid 5516] [evidence IEA]</t>
  </si>
  <si>
    <t xml:space="preserve">ASP; FLJ10517; FLJ10549; Calmbp1; MCPH5</t>
  </si>
  <si>
    <t xml:space="preserve">ILMN_1856480</t>
  </si>
  <si>
    <t xml:space="preserve">HS.19339</t>
  </si>
  <si>
    <t xml:space="preserve">BC035116</t>
  </si>
  <si>
    <t xml:space="preserve">Hs.19339</t>
  </si>
  <si>
    <t xml:space="preserve">Homo sapiens cDNA clone IMAGE:5263177</t>
  </si>
  <si>
    <t xml:space="preserve">Unigene</t>
  </si>
  <si>
    <t xml:space="preserve">ILMN_71591</t>
  </si>
  <si>
    <t xml:space="preserve">GCATGGCGTGTCATTTGGGTCGCTTTGATGGGTGCTCGGGTAGAACTAGC</t>
  </si>
  <si>
    <t xml:space="preserve">162279213-162279262</t>
  </si>
  <si>
    <t xml:space="preserve">ILMN_1873621</t>
  </si>
  <si>
    <t xml:space="preserve">NTN1</t>
  </si>
  <si>
    <t xml:space="preserve">Signal transduction -&gt; Cell communication -&gt; Cell adhesion-mediated signaling;Signal transduction -&gt; Cell communication -&gt; Extracellular matrix protein-mediated signaling;Neuronal activities -&gt; Other neuronal activity;Developmental processes -&gt; Ectoderm development -&gt; Neurogenesis</t>
  </si>
  <si>
    <t xml:space="preserve">NM_004822.2</t>
  </si>
  <si>
    <t xml:space="preserve">Hs.96917</t>
  </si>
  <si>
    <t xml:space="preserve">Homo sapiens netrin 1 (NTN1), mRNA.</t>
  </si>
  <si>
    <t xml:space="preserve">NTN1L</t>
  </si>
  <si>
    <t xml:space="preserve">ILMN_24866</t>
  </si>
  <si>
    <t xml:space="preserve">NP_004813.2</t>
  </si>
  <si>
    <t xml:space="preserve">CGCCCCTTGCCAAAAGCCAAACCAGTCCCACTCCTGTCATTGGACGtttc</t>
  </si>
  <si>
    <t xml:space="preserve">9086195-9086244</t>
  </si>
  <si>
    <t xml:space="preserve">17p13.1c-p13.1b</t>
  </si>
  <si>
    <t xml:space="preserve">The characteristic movement of immature neurons from germinal zones to specific positions where they will reside as they mature [goid 1764] [evidence IE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The process by which the migration of an axon growth cone is directed to a specific target site in response to a combination of attractive and repulsive cues [goid 7411] [evidence IEA]; Any process that activates or increases the rate or extent of cell proliferation [goid 8284] [evidence IEA]; Any process that modulates the frequency, rate or extent of cell migration [goid 30334] [evidence IEA]; Any process that stops, prevents or reduces the frequency, rate or extent of axon outgrowth [goid 30517] [evidence IEA]; The directed movement of the nucleus to a specific location within a cell [goid 40023] [evidence IEA]; Any process that activates or increases the frequency, rate or extent of axon extension [goid 45773] [evidence IEA]</t>
  </si>
  <si>
    <t xml:space="preserve">ILMN_1874323</t>
  </si>
  <si>
    <t xml:space="preserve">HS.562504</t>
  </si>
  <si>
    <t xml:space="preserve">AW364673</t>
  </si>
  <si>
    <t xml:space="preserve">Hs.562504</t>
  </si>
  <si>
    <t xml:space="preserve">PM3-DT0037-231299-001-e06 DT0037 Homo sapiens cDNA, mRNA sequence</t>
  </si>
  <si>
    <t xml:space="preserve">ILMN_115591</t>
  </si>
  <si>
    <t xml:space="preserve">GGGTCAGAGCTTGTGCCAGATGCCAGTCTTCTGCCTTCCAGTCTTATAGT</t>
  </si>
  <si>
    <t xml:space="preserve">121135533-121135582</t>
  </si>
  <si>
    <t xml:space="preserve">ILMN_1880012</t>
  </si>
  <si>
    <t xml:space="preserve">NM_003966.2</t>
  </si>
  <si>
    <t xml:space="preserve">Hs.27621</t>
  </si>
  <si>
    <t xml:space="preserve">semF; FLJ12815; SEMAF</t>
  </si>
  <si>
    <t xml:space="preserve">NP_003957.2</t>
  </si>
  <si>
    <t xml:space="preserve">CACCTAACCAATCAATGGAAGGCAACTCACACCTGCTCCAAGCCTCAGCT</t>
  </si>
  <si>
    <t xml:space="preserve">9091284-9091333</t>
  </si>
  <si>
    <t xml:space="preserve">ILMN_1898404</t>
  </si>
  <si>
    <t xml:space="preserve">Hs.118262</t>
  </si>
  <si>
    <t xml:space="preserve">AGTTACTGGCTGCTACACAGGGACACCCCCACCTTTTCAGGGCATCCCAT</t>
  </si>
  <si>
    <t xml:space="preserve">2675835-2675884</t>
  </si>
  <si>
    <t xml:space="preserve">ILMN_1898518</t>
  </si>
  <si>
    <t xml:space="preserve">HS.388347</t>
  </si>
  <si>
    <t xml:space="preserve">BX648964</t>
  </si>
  <si>
    <t xml:space="preserve">Hs.388347</t>
  </si>
  <si>
    <t xml:space="preserve">Homo sapiens mRNA; cDNA DKFZp686J0156 (from clone DKFZp686J0156)</t>
  </si>
  <si>
    <t xml:space="preserve">ILMN_89277</t>
  </si>
  <si>
    <t xml:space="preserve">GGCTTCGGGCGGGTCTCCATGTTATATTGTGTGTTTACTGAGCTTCCCAC</t>
  </si>
  <si>
    <t xml:space="preserve">117806715-117806764</t>
  </si>
  <si>
    <t xml:space="preserve">ILMN_1912185</t>
  </si>
  <si>
    <t xml:space="preserve">HS.444329</t>
  </si>
  <si>
    <t xml:space="preserve">BX640888</t>
  </si>
  <si>
    <t xml:space="preserve">Hs.444329</t>
  </si>
  <si>
    <t xml:space="preserve">Homo sapiens mRNA; cDNA DKFZp686H20120 (from clone DKFZp686H20120)</t>
  </si>
  <si>
    <t xml:space="preserve">ILMN_92725</t>
  </si>
  <si>
    <t xml:space="preserve">CTTGCTATATCATGGTTTGCTATGGCACAGACTCAGCTTAGCATGGGGAC</t>
  </si>
  <si>
    <t xml:space="preserve">93857335-93857384</t>
  </si>
  <si>
    <t xml:space="preserve">ILMN_2041293</t>
  </si>
  <si>
    <t xml:space="preserve">FLJ30795</t>
  </si>
  <si>
    <t xml:space="preserve">ILMN_183123</t>
  </si>
  <si>
    <t xml:space="preserve">GTCAGAACCTTGGATTACAAAACCTCGAGCCCTTCTCAGTAGTGGTGCTG</t>
  </si>
  <si>
    <t xml:space="preserve">126034070-126034119</t>
  </si>
  <si>
    <t xml:space="preserve">ILMN_2047511</t>
  </si>
  <si>
    <t xml:space="preserve">CENTA1</t>
  </si>
  <si>
    <t xml:space="preserve">Nucleic acid binding;Select regulatory molecule -&gt; G-protein modulator -&gt; Other G-protein modulator</t>
  </si>
  <si>
    <t xml:space="preserve">Signal transduction -&gt; Cell surface receptor mediated signal transduction -&gt; G-protein mediated signaling;Cell adhesion;Cell structure and motility</t>
  </si>
  <si>
    <t xml:space="preserve">NM_006869.1</t>
  </si>
  <si>
    <t xml:space="preserve">Homo sapiens centaurin, alpha 1 (CENTA1), mRNA.</t>
  </si>
  <si>
    <t xml:space="preserve">GCS1L; p42IP4</t>
  </si>
  <si>
    <t xml:space="preserve">ILMN_1790</t>
  </si>
  <si>
    <t xml:space="preserve">NP_006860.1</t>
  </si>
  <si>
    <t xml:space="preserve">AGGCATCCGCCGCCCCGTGTCGCATCCTGGAATAAAATGTGGCTCTGGCA</t>
  </si>
  <si>
    <t xml:space="preserve">7p22.3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448098]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333475] [evidence IDA]; All of the contents of a cell excluding the plasma membrane and nucleus, but including other subcellular structures [goid 5737] [pmid 10448098] [evidence IDA]; All of the contents of a cell excluding the plasma membrane and nucleus, but including other subcellular structures [goid 5737] [pmid 10333475] [evidence IDA]; The membrane surrounding a cell that separates the cell from its external environment. It consists of a phospholipid bilayer and associated proteins [goid 5886] [pmid 10448098] [evidence IDA]; The membrane surrounding a cell that separates the cell from its external environment. It consists of a phospholipid bilayer and associated proteins [goid 5886] [pmid 10333475] [evidence IDA]</t>
  </si>
  <si>
    <t xml:space="preserve">Any series of molecular signals initiated by the binding of an extracellular ligand to a receptor on the surface of the target cell [goid 7166] [pmid 10333475] [evidence TAS]; Any process that modulates the activity of the GTPase ARF [goid 32312] [evidence IEA]; Any process that modulates the rate of GTP hydrolysis by a GTPase [goid 43087] [pmid 10333475] [evidence IMP]</t>
  </si>
  <si>
    <t xml:space="preserve">Interacting selectively with any protein or protein complex (a complex of two or more proteins that may include other nonprotein molecules) [goid 5515] [pmid 12893243] [evidence IPI]; Increases the rate of GTP hydrolysis by the GTPase ARF [goid 8060] [pmid 10448098] [evidence IDA]; Increases the rate of GTP hydrolysis by the GTPase ARF [goid 8060] [pmid 10333475] [evidence IDA]; Interacting selectively with zinc (Zn) ions [goid 8270] [evidence IEA]; Interacting selectively with inositol 1,3,4,5 tetrakisphosphate [goid 43533] [pmid 12018390] [evidence TAS]; Interacting selectively with any metal ion [goid 46872] [evidence IEA]</t>
  </si>
  <si>
    <t xml:space="preserve">ILMN_2054297</t>
  </si>
  <si>
    <t xml:space="preserve">ILMN_176524</t>
  </si>
  <si>
    <t xml:space="preserve">CAAAACCTGGGAATTTGGGTTGTGTATGCGAATGTTTCAGTGCCTCAGAC</t>
  </si>
  <si>
    <t xml:space="preserve">184907659-184907708</t>
  </si>
  <si>
    <t xml:space="preserve">ILMN_2057479</t>
  </si>
  <si>
    <t xml:space="preserve">CATCAAAGATAGACTTTTGCCTAAGTGGCTTAGCTGGGTCTTTCATAGCC</t>
  </si>
  <si>
    <t xml:space="preserve">13561519-13561568</t>
  </si>
  <si>
    <t xml:space="preserve">ILMN_2061950</t>
  </si>
  <si>
    <t xml:space="preserve">RABGAP1</t>
  </si>
  <si>
    <t xml:space="preserve">NM_012197.2</t>
  </si>
  <si>
    <t xml:space="preserve">Homo sapiens RAB GTPase activating protein 1 (RABGAP1), mRNA.</t>
  </si>
  <si>
    <t xml:space="preserve">TBC1D11; RP11-123N4.2; DKFZp586D2123; GAPCENA</t>
  </si>
  <si>
    <t xml:space="preserve">ILMN_7110</t>
  </si>
  <si>
    <t xml:space="preserve">NP_036329.2</t>
  </si>
  <si>
    <t xml:space="preserve">GACTGAGTTGCGTGTCTGTAAATGTCTGCGCAGGGTGCACATGCTGCGAG</t>
  </si>
  <si>
    <t xml:space="preserve">124906350-124906399</t>
  </si>
  <si>
    <t xml:space="preserve">9q33.2b</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ll of the contents of a cell excluding the plasma membrane and nucleus, but including other subcellular structures [goid 5737] [evidence IEA]; 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goid 5813] [pmid 10202141] [evidence TAS]; That part of the cytoplasm that does not contain membranous or particulate subcellular components [goid 5829] [pmid 10202141] [evidence TAS]; Any multimeric complex connected to a microtubule [goid 5875] [pmid 10202141] [evidence TAS]</t>
  </si>
  <si>
    <t xml:space="preserve">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pmid 10202141] [evidence TAS]; Any process that modulates the activity of a GTPase of the Rab family [goid 32313] [evidence IEA]</t>
  </si>
  <si>
    <t xml:space="preserve">Increases the activity of a GTPase, an enzyme that catalyzes the hydrolysis of GTP [goid 5096] [pmid 10202141] [evidence TAS]; Increases the rate of GTP hydrolysis by a GTPase of the Rab family [goid 5097] [evidence IEA]; Interacting selectively with monomeric or multimeric forms of tubulin, including microtubules [goid 15631] [pmid 10202141] [evidence TAS]</t>
  </si>
  <si>
    <t xml:space="preserve">GAPCENA; TBC1D11; RP11-123N4.2; DKFZp586D2123</t>
  </si>
  <si>
    <t xml:space="preserve">ILMN_2066858</t>
  </si>
  <si>
    <t xml:space="preserve">ILMN_171368</t>
  </si>
  <si>
    <t xml:space="preserve">CTACGCCATGGGACATCTAATTCAGAGGAAGAAGGTCCATGTCTTTGGGG</t>
  </si>
  <si>
    <t xml:space="preserve">107753823-107753872</t>
  </si>
  <si>
    <t xml:space="preserve">ILMN_2072101</t>
  </si>
  <si>
    <t xml:space="preserve">C4ORF49</t>
  </si>
  <si>
    <t xml:space="preserve">NM_032623.3</t>
  </si>
  <si>
    <t xml:space="preserve">C4orf49</t>
  </si>
  <si>
    <t xml:space="preserve">Homo sapiens chromosome 4 open reading frame 49 (C4orf49), mRNA.</t>
  </si>
  <si>
    <t xml:space="preserve">NP_116012.2</t>
  </si>
  <si>
    <t xml:space="preserve">AAGCCAGTGTTGGCTCTGAGGCTGCTTCGGCTCAAGGCTAATCTCCAGCC</t>
  </si>
  <si>
    <t xml:space="preserve">140407193-140407202:140407203-140407242</t>
  </si>
  <si>
    <t xml:space="preserve">ILMN_2073289</t>
  </si>
  <si>
    <t xml:space="preserve">MTSS1</t>
  </si>
  <si>
    <t xml:space="preserve">Cell adhesion;Developmental processes -&gt; Ectoderm development -&gt; Neurogenesis;Cell cycle -&gt; Cell cycle control;Cell structure and motility -&gt; Cell motility</t>
  </si>
  <si>
    <t xml:space="preserve">NM_014751.2</t>
  </si>
  <si>
    <t xml:space="preserve">Homo sapiens metastasis suppressor 1 (MTSS1), mRNA.</t>
  </si>
  <si>
    <t xml:space="preserve">MIM; KIAA0429; MIMA; MIMB; FLJ44694</t>
  </si>
  <si>
    <t xml:space="preserve">ILMN_166688</t>
  </si>
  <si>
    <t xml:space="preserve">NP_055566.2</t>
  </si>
  <si>
    <t xml:space="preserve">TTGTGCTTTAGTTGCTAGTTTGTACTGAGAGTTGACCTCTCCCTGTGCAG</t>
  </si>
  <si>
    <t xml:space="preserve">125632315-125632364</t>
  </si>
  <si>
    <t xml:space="preserve">Projection at the leading edge of a crawling cell; the protrusions are supported by a microfilament meshwork [goid 1726] [pmid 12570871] [evidence NAS]; All of the contents of a cell excluding the plasma membrane and nucleus, but including other subcellular structures [goid 5737] [pmid 12570871] [evidence TAS]; The part of the cytoskeleton (the internal framework of a cell) composed of actin and associated proteins. Includes actin cytoskeleton-associated complexes [goid 15629] [pmid 12570871] [evidence IDA]; A membrane-bounded intracellular vesicle formed by invagination of the plasma membrane around an extracellular substance [goid 30139] [pmid 12570871] [evidence TAS]</t>
  </si>
  <si>
    <t xml:space="preserve">Any process involved in the controlled movement of a cell [goid 6928] [pmid 12570871] [evidence NAS]; The attachment of a cell, either to another cell or to an underlying substrate such as the extracellular matrix, via cell adhesion molecules [goid 7155] [pmid 12570871] [evidence NAS]; 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transmembrane receptor tyrosine kinase binding to its physiological ligand [goid 7169] [pmid 12570871] [evidence TAS]; The process whose specific outcome is the progression of nervous tissue over time, from its formation to its mature state [goid 7399] [evidence IEA]; A process that is carried out at the cellular level which results in the formation, arrangement of constituent parts, or disassembly of cytoskeletal structures comprising actin filaments and their associated proteins [goid 30036] [pmid 12082544] [evidence TAS]; Any process that stops, prevents or reduces the rate or extent of progression through the cell cycle [goid 45786] [evidence IEA]; The assembly of a filopodium, a very long microspike extended by the leading edge of a motile cell such as a crawling fibroblast or amoeba, or by the growth cone of a developing nerve cell axon [goid 46847] [evidence IEA]</t>
  </si>
  <si>
    <t xml:space="preserve">Interacting selectively with monomeric actin, also known as G-actin [goid 3785] [pmid 12570871] [evidence IDA]; Interacting selectively with one or more specific sites on a receptor molecule, a macromolecule that undergoes combination with a hormone, neurotransmitter, drug or intracellular messenger to initiate a change in cell function [goid 5102] [pmid 12570871] [evidence IPI]</t>
  </si>
  <si>
    <t xml:space="preserve">ILMN_2073592</t>
  </si>
  <si>
    <t xml:space="preserve">CAND2</t>
  </si>
  <si>
    <t xml:space="preserve">Transcription factor</t>
  </si>
  <si>
    <t xml:space="preserve">Nucleoside, nucleotide and nucleic acid metabolism -&gt; mRNA transcription</t>
  </si>
  <si>
    <t xml:space="preserve">NM_012298.1</t>
  </si>
  <si>
    <t xml:space="preserve">Homo sapiens cullin-associated and neddylation-dissociated 2 (putative) (CAND2), mRNA.</t>
  </si>
  <si>
    <t xml:space="preserve">Tp120b; KIAA0667; TIP120B</t>
  </si>
  <si>
    <t xml:space="preserve">ILMN_170575</t>
  </si>
  <si>
    <t xml:space="preserve">NP_036430.1</t>
  </si>
  <si>
    <t xml:space="preserve">TGGGCAACAATGGGCATCTTCCATGCCACCACCCAGGCATAACCAGTTGG</t>
  </si>
  <si>
    <t xml:space="preserve">12851127-12851176</t>
  </si>
  <si>
    <t xml:space="preserve">3p25.1d</t>
  </si>
  <si>
    <t xml:space="preserve">The living contents of a cell; the matter contained within (but not including) the plasma membrane, usually taken to exclude large vacuoles and masses of secretory or ingested material. In eukaryotes it includes the nucleus and cytoplasm [goid 5622] [pmid 12692129]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The synthesis of either RNA on a template of DNA or DNA on a template of RNA [goid 6350] [evidence IEA]; Any process that modulates the frequency, rate or extent of DNA-dependent transcription [goid 6355] [evidence IEA]; The chemical reactions and pathways resulting in the breakdown of a protein or peptide by hydrolysis of its peptide bonds, initiated by the covalent attachment of a ubiquitin moiety, or multiple ubiquitin moieties, to the protein [goid 6511] [evidence IEA]</t>
  </si>
  <si>
    <t xml:space="preserve">Any transcription regulator activity required for initiation or upregulation of transcription [goid 16563] [evidence ISS]; Interacting selectively with TATA-binding protein (TBP), a component of various transcription factors [goid 17025] [evidence IEA]</t>
  </si>
  <si>
    <t xml:space="preserve">KIAA0667; Tp120b; TIP120B</t>
  </si>
  <si>
    <t xml:space="preserve">ILMN_2075603</t>
  </si>
  <si>
    <t xml:space="preserve">MRGPRF</t>
  </si>
  <si>
    <t xml:space="preserve">NM_145015.2</t>
  </si>
  <si>
    <t xml:space="preserve">Homo sapiens MAS-related GPR, member F (MRGPRF), mRNA.</t>
  </si>
  <si>
    <t xml:space="preserve">MGC21621; GPR140; mrgF; GPR168; RTA</t>
  </si>
  <si>
    <t xml:space="preserve">ILMN_517</t>
  </si>
  <si>
    <t xml:space="preserve">NP_659452.2</t>
  </si>
  <si>
    <t xml:space="preserve">CTGCAAACAACCTCCCTTCCCCCCGTCGAGTCATTTGGTGACTTTGATGG</t>
  </si>
  <si>
    <t xml:space="preserve">68528756-68528805</t>
  </si>
  <si>
    <t xml:space="preserve">11q13.2c</t>
  </si>
  <si>
    <t xml:space="preserve">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evidence IEA]</t>
  </si>
  <si>
    <t xml:space="preserve">ILMN_2083469</t>
  </si>
  <si>
    <t xml:space="preserve">IRS2</t>
  </si>
  <si>
    <t xml:space="preserve">Signal transduction -&gt; Cell surface receptor mediated signal transduction -&gt; Cytokine and chemokine mediated signaling pathway;Signal transduction -&gt; Intracellular signaling cascade -&gt; MAPKKK cascade;Homeostasis -&gt; Glucose homeostasis</t>
  </si>
  <si>
    <t xml:space="preserve">NM_003749.2</t>
  </si>
  <si>
    <t xml:space="preserve">Homo sapiens insulin receptor substrate 2 (IRS2), mRNA.</t>
  </si>
  <si>
    <t xml:space="preserve">ILMN_167991</t>
  </si>
  <si>
    <t xml:space="preserve">NP_003740.2</t>
  </si>
  <si>
    <t xml:space="preserve">GTAACTCCCCCCAGGTACGATAGGGACTGAATATGGACCCTGCTGAAAGC</t>
  </si>
  <si>
    <t xml:space="preserve">110406763-110406812</t>
  </si>
  <si>
    <t xml:space="preserve">13q34a</t>
  </si>
  <si>
    <t xml:space="preserve">The membrane surrounding a cell that separates the cell from its external environment. It consists of a phospholipid bilayer and associated proteins [goid 5886] [pmid 12167717] [evidence EXP]</t>
  </si>
  <si>
    <t xml:space="preserve">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 [goid 6006] [pmid 9495343] [evidence TAS]; The cascade of processes by which a signal interacts with a receptor, causing a change in the level or activity of a second messenger or other downstream target, and ultimately effecting a change in the functioning of the cell [goid 7165] [pmid 7675087] [evidence TAS]; The process whose specific outcome is the progression of the brain over time, from its formation to the mature structure. The brain is one of the two components of the central nervous system and is the center of thought and emotion. It is responsible for the coordination and control of bodily activities and the interpretation of information from the senses (sight, hearing, smell, etc.) [goid 7420] [evidence IEA]; The multiplication or reproduction of cells, resulting in the expansion of a cell population [goid 8283] [evidence IEA]; The series of molecular signals generated as a consequence of the insulin receptor binding to insulin [goid 8286] [evidence IEA]</t>
  </si>
  <si>
    <t xml:space="preserve">Mediates the transfer of a signal from the outside to the inside of a cell by means other than the introduction of the signal molecule itself into the cell [goid 4871] [pmid 9495343] [evidence TAS]; Mediates the transfer of a signal from the outside to the inside of a cell by means other than the introduction of the signal molecule itself into the cell [goid 4871] [pmid 7675087] [evidence TAS]; Interacting selectively with the insulin receptor [goid 5158] [evidence IEA]; Interacting selectively with any protein or protein complex (a complex of two or more proteins that may include other nonprotein molecules) [goid 5515] [pmid 17353931] [evidence IPI]; Interacting selectively with a protein kinase, any enzyme that catalyzes the transfer of a phosphate group, usually from ATP, to a protein substrate [goid 19901] [evidence IEA]</t>
  </si>
  <si>
    <t xml:space="preserve">ILMN_2086105</t>
  </si>
  <si>
    <t xml:space="preserve">SPRY4</t>
  </si>
  <si>
    <t xml:space="preserve">Signaling molecule -&gt; Other signaling molecule;Transcription factor -&gt; Other transcription factor</t>
  </si>
  <si>
    <t xml:space="preserve">Signal transduction -&gt; Cell surface receptor mediated signal transduction -&gt; Receptor protein tyrosine kinase signaling pathway;Signal transduction -&gt; Intracellular signaling cascade -&gt; MAPKKK cascade;Developmental processes -&gt; Mesoderm development</t>
  </si>
  <si>
    <t xml:space="preserve">NM_030964.2</t>
  </si>
  <si>
    <t xml:space="preserve">Homo sapiens sprouty homolog 4 (Drosophila) (SPRY4), mRNA.</t>
  </si>
  <si>
    <t xml:space="preserve">ILMN_27154</t>
  </si>
  <si>
    <t xml:space="preserve">NP_112226.2</t>
  </si>
  <si>
    <t xml:space="preserve">GGGCATCCTGCGAGCCTCACTAGCCTTCTGGTTCATGCCTTTGACAAGCA</t>
  </si>
  <si>
    <t xml:space="preserve">141670570-141670619</t>
  </si>
  <si>
    <t xml:space="preserve">5q31.3d</t>
  </si>
  <si>
    <t xml:space="preserve">All of the contents of a cell excluding the plasma membrane and nucleus, but including other subcellular structures [goid 5737] [evidence IEA]; The membrane surrounding a cell that separates the cell from its external environment. It consists of a phospholipid bilayer and associated proteins [goid 5886] [evidence IEA]; A prolongation or process extending from a cell, e.g. a flagellum or axon [goid 42995] [evidence IEA]; Double layer of lipid molecules that encloses all cells, and, in eukaryotes, many organelles; may be a single or double lipid bilayer; also includes associated proteins [goid 16020] [evidence IEA]</t>
  </si>
  <si>
    <t xml:space="preserve">The biological process whose specific outcome is the progression of a multicellular organism over time from an initial condition (e.g. a zygote or a young adult) to a later condition (e.g. a multicellular animal or an aged adult) [goid 7275] [evidence IEA]; Any process that modulates the frequency, rate or extent of signal transduction [goid 9966] [evidence IEA]; Any process that stops, prevents or reduces the frequency, rate or extent of MAP kinase activity [goid 43407] [evidence IEA]; The biological process whose specific outcome is the progression of a multicellular organism over time from an initial condition (e.g. a zygote or a young adult) to a later condition (e.g. a multicellular animal or an aged adult) [goid 7275] [evidence IEA]; Any process that modulates the frequency, rate or extent of signal transduction [goid 9966] [evidence IEA]; Any process that stops, prevents or reduces the frequency, rate or extent of MAP kinase activity [goid 43407] [evidence IEA]</t>
  </si>
  <si>
    <t xml:space="preserve">Interacting selectively with any protein or protein complex (a complex of two or more proteins that may include other nonprotein molecules) [goid 5515] [pmid 12027893] [evidence IPI]; Interacting selectively with any protein or protein complex (a complex of two or more proteins that may include other nonprotein molecules) [goid 5515] [evidence IEA]</t>
  </si>
  <si>
    <t xml:space="preserve">ILMN_2086890</t>
  </si>
  <si>
    <t xml:space="preserve">GGGCCTCCTCTCATAAAAGAGACAGTTGTTGGCAAGGTAGCAATACCAGT</t>
  </si>
  <si>
    <t xml:space="preserve">108332821-108332870</t>
  </si>
  <si>
    <t xml:space="preserve">ILMN_2088124</t>
  </si>
  <si>
    <t xml:space="preserve">TMEM154</t>
  </si>
  <si>
    <t xml:space="preserve">NM_152680.1</t>
  </si>
  <si>
    <t xml:space="preserve">Homo sapiens transmembrane protein 154 (TMEM154), mRNA.</t>
  </si>
  <si>
    <t xml:space="preserve">FLJ32028</t>
  </si>
  <si>
    <t xml:space="preserve">ILMN_2086</t>
  </si>
  <si>
    <t xml:space="preserve">NP_689893.1</t>
  </si>
  <si>
    <t xml:space="preserve">GAAGTTAGTATACAGCCAGAACAGCCAAGCCTCAATTCTTGTACCTTGTG</t>
  </si>
  <si>
    <t xml:space="preserve">153767020-153767069</t>
  </si>
  <si>
    <t xml:space="preserve">4q31.3c</t>
  </si>
  <si>
    <t xml:space="preserve">ILMN_2089329</t>
  </si>
  <si>
    <t xml:space="preserve">SPRY2</t>
  </si>
  <si>
    <t xml:space="preserve">NM_005842.2</t>
  </si>
  <si>
    <t xml:space="preserve">Homo sapiens sprouty homolog 2 (Drosophila) (SPRY2), mRNA.</t>
  </si>
  <si>
    <t xml:space="preserve">hSPRY2; MGC23039</t>
  </si>
  <si>
    <t xml:space="preserve">ILMN_19344</t>
  </si>
  <si>
    <t xml:space="preserve">NP_005833.1</t>
  </si>
  <si>
    <t xml:space="preserve">GCCCCTTTTATGAGGATGTGATAGTTGCTGCAAATGAGGGGTTACAGATG</t>
  </si>
  <si>
    <t xml:space="preserve">80910157-80910206</t>
  </si>
  <si>
    <t xml:space="preserve">13q31.1b</t>
  </si>
  <si>
    <t xml:space="preserve">All of the contents of a cell excluding the plasma membrane and nucleus, but including other subcellular structures [goid 5737] [evidence IEA]; That part of the cytoplasm that does not contain membranous or particulate subcellular components [goid 5829] [pmid 12593796] [evidence EXP];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 The membrane surrounding a cell that separates the cell from its external environment. It consists of a phospholipid bilayer and associated proteins [goid 5886] [evidence IEA]; The membrane surrounding a cell that separates the cell from its external environment. It consists of a phospholipid bilayer and associated proteins [goid 5886] [pmid 15962011] [evidence EXP]</t>
  </si>
  <si>
    <t xml:space="preserve">Any process that mediates the transfer of information from one cell to another [goid 7267] [pmid 9458049] [evidence TAS]; The biological process whose specific outcome is the progression of a multicellular organism over time from an initial condition (e.g. a zygote or a young adult) to a later condition (e.g. a multicellular animal or an aged adult) [goid 7275] [evidence IEA]; The series of events required for an organism to receive an auditory stimulus, convert it to a molecular signal, and recognize and characterize the signal. Sonic stimuli are detected in the form of vibrations and are processed to form a sound [goid 7605] [evidence IEA];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pmid 9458049] [evidence TAS]; Any process that modulates the frequency, rate or extent of signal transduction [goid 9966] [evidence IEA];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goid 30324] [evidence IEA]; The process by which the anatomical structures of the inner ear are generated and organized. Morphogenesis pertains to the creation of form. The inner ear is the structure in vertebrates that contains the organs of balance and hearing. It consists of soft hollow sensory structures (the membranous labyrinth) containing fluid (endolymph) surrounded by fluid (perilymph) and encased in a bony cavity (the bony labyrinth). It consists of two chambers, the sacculus and utriculus, from which arise the cochlea and semicircular canals respectively [goid 42472] [evidence IEA]; Any process that stops, prevents or reduces the frequency, rate or extent of MAP kinase activity [goid 43407] [evidence IEA]; The commitment of cells to specific cell fates and their capacity to differentiate into particular kinds of cells. Positional information is established through protein signals that emanate from a localized source within a cell (the initial one-cell zygote) or within a developmental field [goid 45165] [evidence IEA]; The process by which the anatomical structures of branches in a tube are generated and organized. Morphogenesis pertains to the creation of form. A tube is a long hollow cylinder [goid 48754] [evidence IEA]</t>
  </si>
  <si>
    <t xml:space="preserve">ILMN_2089875</t>
  </si>
  <si>
    <t xml:space="preserve">TNFSF4</t>
  </si>
  <si>
    <t xml:space="preserve">NM_003326.2</t>
  </si>
  <si>
    <t xml:space="preserve">Homo sapiens tumor necrosis factor (ligand) superfamily, member 4 (tax-transcriptionally activated glycoprotein 1, 34kDa) (TNFSF4), mRNA.</t>
  </si>
  <si>
    <t xml:space="preserve">TXGP1; OX4OL; CD252; CD134L; OX-40L; GP34</t>
  </si>
  <si>
    <t xml:space="preserve">ILMN_8432</t>
  </si>
  <si>
    <t xml:space="preserve">NP_003317.1</t>
  </si>
  <si>
    <t xml:space="preserve">CTGGACAAGCTTACATCTTCCTCAGCCATCTTTGTGAGTCCTTCAAGAGC</t>
  </si>
  <si>
    <t xml:space="preserve">171419727-171419776</t>
  </si>
  <si>
    <t xml:space="preserve">1q25.1a</t>
  </si>
  <si>
    <t xml:space="preserve">Double layer of lipid molecules that encloses all cells, and, in eukaryotes, many organelles; may be a single or double lipid bilayer; also includes associated proteins [goid 16020] [evidence IEA]; That part of a multicellular organism outside the cells proper, usually taken to be outside the plasma membranes, and occupied by fluid [goid 5615] [evidence IEA]; Penetrating at least one phospholipid bilayer of a plasma membrane. May also refer to the state of being buried in the bilayer with no exposure outside the bilayer [goid 5887] [pmid 7913952] [evidence TAS]; Double layer of lipid molecules that encloses all cells, and, in eukaryotes, many organelles; may be a single or double lipid bilayer; also includes associated proteins [goid 16020] [evidence IEA]</t>
  </si>
  <si>
    <t xml:space="preserve">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evidence IEA]; Any immune system process that functions in the calibrated response of an organism to a potential internal or invasive threat [goid 6955] [evidence IEA]; Any process that stops, prevents or reduces the frequency, rate or extent of the regulated release of cytokines from a cell or group of cells [goid 50710] [evidence IEA]; Any immune system process that functions in the calibrated response of an organism to a potential internal or invasive threat [goid 6955] [evidence IEA]; The cascade of processes by which a signal interacts with a receptor, causing a change in the level or activity of a second messenger or other downstream target, and ultimately effecting a change in the functioning of the cell [goid 7165] [pmid 7913952] [evidence TAS]; Any process that activates or increases the rate or extent of cell proliferation [goid 8284] [pmid 7913952] [evidence TAS]</t>
  </si>
  <si>
    <t xml:space="preserve">Interacting selectively with the tumor necrosis factor receptor [goid 5164] [evidence IEA]; Interacting selectively with any protein or protein complex (a complex of two or more proteins that may include other nonprotein molecules) [goid 5515] [evidence IEA]; Functions to control the survival, growth, differentiation and effector function of tissues and cells [goid 5125] [evidence IEA]; Interacting selectively with the tumor necrosis factor receptor [goid 5164] [evidence IEA]</t>
  </si>
  <si>
    <t xml:space="preserve">ILMN_2103709</t>
  </si>
  <si>
    <t xml:space="preserve">TGCTTTTACTCTCTATCTGAGTGCCCCAGAATTGGGAAACTATTCATGAG</t>
  </si>
  <si>
    <t xml:space="preserve">48363776-48363825</t>
  </si>
  <si>
    <t xml:space="preserve">ILMN_2111255</t>
  </si>
  <si>
    <t xml:space="preserve">VIT</t>
  </si>
  <si>
    <t xml:space="preserve">NM_053276.2</t>
  </si>
  <si>
    <t xml:space="preserve">Homo sapiens vitrin (VIT), mRNA.</t>
  </si>
  <si>
    <t xml:space="preserve">MGC70561; DKFZp313L1517; MGC149746</t>
  </si>
  <si>
    <t xml:space="preserve">ILMN_584</t>
  </si>
  <si>
    <t xml:space="preserve">NP_444506.2</t>
  </si>
  <si>
    <t xml:space="preserve">CAGAGCAGGCAGAGCACCAGCAAGTGCTGCTTTACTAACTGACGTGTTGG</t>
  </si>
  <si>
    <t xml:space="preserve">36895012-36895061</t>
  </si>
  <si>
    <t xml:space="preserve">2p22.2b</t>
  </si>
  <si>
    <t xml:space="preserve">ILMN_2112638</t>
  </si>
  <si>
    <t xml:space="preserve">SVEP1</t>
  </si>
  <si>
    <t xml:space="preserve">NM_153366.2</t>
  </si>
  <si>
    <t xml:space="preserve">Homo sapiens sushi, von Willebrand factor type A, EGF and pentraxin domain containing 1 (SVEP1), mRNA.</t>
  </si>
  <si>
    <t xml:space="preserve">FLJ16013; POLYDOM; CCP22; C9orf13; SEL-OB; FLJ90719</t>
  </si>
  <si>
    <t xml:space="preserve">ILMN_179703</t>
  </si>
  <si>
    <t xml:space="preserve">NP_699197.2</t>
  </si>
  <si>
    <t xml:space="preserve">GCAGGATCATCTCTCCTCGGTAGTGCCTGGGCATCCTGGAACTTATGCA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ll of the contents of a cell excluding the plasma membrane and nucleus, but including other subcellular structures [goid 5737] [evidence IEA]; Double layer of lipid molecules that encloses all cells, and, in eukaryotes, many organelles; may be a single or double lipid bilayer; also includes associated proteins [goid 16020] [evidence IEA]</t>
  </si>
  <si>
    <t xml:space="preserve">Interacting selectively with chromatin, the network of fibers of DNA and protein that make up the chromosomes of the eukaryotic nucleus during interphase [goid 3682] [evidence IEA]; Interacting selectively with calcium ions (Ca2+) [goid 5509] [evidence IEA]; Interacting selectively with any protein or protein complex (a complex of two or more proteins that may include other nonprotein molecules) [goid 5515] [evidence IEA]</t>
  </si>
  <si>
    <t xml:space="preserve">ILMN_2113490</t>
  </si>
  <si>
    <t xml:space="preserve">NTN4</t>
  </si>
  <si>
    <t xml:space="preserve">Signal transduction -&gt; Cell communication -&gt; Extracellular matrix protein-mediated signaling;Developmental processes -&gt; Ectoderm development -&gt; Neurogenesis</t>
  </si>
  <si>
    <t xml:space="preserve">NM_021229.3</t>
  </si>
  <si>
    <t xml:space="preserve">Homo sapiens netrin 4 (NTN4), mRNA.</t>
  </si>
  <si>
    <t xml:space="preserve">PRO3091; FLJ23180</t>
  </si>
  <si>
    <t xml:space="preserve">ILMN_29679</t>
  </si>
  <si>
    <t xml:space="preserve">NP_067052.2</t>
  </si>
  <si>
    <t xml:space="preserve">GCGTGAAGTCTCAGCTTTGAGCTGGAGGCTAGATTCCAAGATGACAGCCA</t>
  </si>
  <si>
    <t xml:space="preserve">96052096-96052145</t>
  </si>
  <si>
    <t xml:space="preserve">12q22d</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thin layer of dense material found in various animal tissues interposed between the cells and the adjacent connective tissue. It consists of the basal lamina plus an associated layer of reticulin fibers [goid 5604] [evidence IEA]</t>
  </si>
  <si>
    <t xml:space="preserve">The developmentally regulated remodeling of neuronal projections such as pruning to eliminate the extra dendrites and axons projections set up in early stages of nervous system development [goid 16322] [evidence IEA]</t>
  </si>
  <si>
    <t xml:space="preserve">PRO3091</t>
  </si>
  <si>
    <t xml:space="preserve">ILMN_2115490</t>
  </si>
  <si>
    <t xml:space="preserve">NBPF20</t>
  </si>
  <si>
    <t xml:space="preserve">NM_001037675.1</t>
  </si>
  <si>
    <t xml:space="preserve">Homo sapiens neuroblastoma breakpoint family, member 20 (NBPF20), mRNA.</t>
  </si>
  <si>
    <t xml:space="preserve">ILMN_26956</t>
  </si>
  <si>
    <t xml:space="preserve">NP_001032764.1</t>
  </si>
  <si>
    <t xml:space="preserve">CCTTCCAGTTGTCTTGAACAGCCTGACTCCTGGCAGCCCTATGGAAGTTC</t>
  </si>
  <si>
    <t xml:space="preserve">146620225-146620274</t>
  </si>
  <si>
    <t xml:space="preserve">1q21.1d</t>
  </si>
  <si>
    <t xml:space="preserve">ILMN_2121408</t>
  </si>
  <si>
    <t xml:space="preserve">HBEGF</t>
  </si>
  <si>
    <t xml:space="preserve">Signal transduction -&gt; Cell communication -&gt; Ligand-mediated signaling;Cell proliferation and differentiation</t>
  </si>
  <si>
    <t xml:space="preserve">NM_001945.1</t>
  </si>
  <si>
    <t xml:space="preserve">Homo sapiens heparin-binding EGF-like growth factor (HBEGF), mRNA.</t>
  </si>
  <si>
    <t xml:space="preserve">DTS; DTSF; HEGFL; DTR</t>
  </si>
  <si>
    <t xml:space="preserve">ILMN_13020</t>
  </si>
  <si>
    <t xml:space="preserve">NP_001936.1</t>
  </si>
  <si>
    <t xml:space="preserve">CTGGTGCTACTCCATGCAGGGGTCAGTGCAGCAGAGGACAGTCTGGAGAA</t>
  </si>
  <si>
    <t xml:space="preserve">139692882-139692931</t>
  </si>
  <si>
    <t xml:space="preserve">5q31.3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15389565] [evidence TAS];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15389565] [evidence TAS]; The external part of the cell wall and/or plasma membrane [goid 9986] [pmid 15289334] [evidence NAS]</t>
  </si>
  <si>
    <t xml:space="preserve">The cascade of processes by which a signal interacts with a receptor, causing a change in the level or activity of a second messenger or other downstream target, and ultimately effecting a change in the functioning of the cell [goid 7165] [pmid 1840698] [evidence TAS]; The series of molecular signals generated as a consequence of an epidermal growth factor receptor binding to one of its physiological ligands [goid 7173] [evidence IEA]; The process whose specific outcome is the progression of the muscle over time, from its formation to the mature structure. The muscle is an organ consisting of a tissue made up of various elongated cells that are specialized to contract and thus to produce movement and mechanical work [goid 7517] [pmid 8347598] [evidence TAS]; Any process that modulates the frequency, rate or extent of heart contraction. Heart contraction is the process by which the heart decreases in volume in a characteristic way to propel blood through the body [goid 8016] [evidence IEA]; The migration of epithelial cells along or through a wound gap to reestablish a continuous epithelium [goid 35313] [evidence IEA]; Any process that activates or increases the rate or extent of smooth muscle cell proliferation [goid 48661] [evidence IEA]; Any process that activates or increases the frequency, rate or extent of keratinocyte migration [goid 51549] [evidence IEA]</t>
  </si>
  <si>
    <t xml:space="preserve">Combining with an extracellular or intracellular messenger to initiate a change in cell activity [goid 4872] [evidence IEA]; Interacting selectively with the epidermal growth factor receptor [goid 5154] [pmid 10749879] [evidence TAS]; The function that stimulates a cell to grow or proliferate. Most growth factors have other actions besides the induction of cell growth or proliferation [goid 8083] [evidence IEA]; Interacting selectively with heparin, any member of a group of glycosaminoglycans found mainly as an intracellular component of mast cells and which consist predominantly of alternating alpha1-4-linked D-galactose and N-acetyl-D-glucosamine-6-sulfate residues [goid 8201] [pmid 8300582] [evidence IMP]</t>
  </si>
  <si>
    <t xml:space="preserve">ILMN_2129161</t>
  </si>
  <si>
    <t xml:space="preserve">LRRC32</t>
  </si>
  <si>
    <t xml:space="preserve">Cell adhesion;Immunity and defense -&gt; Macrophage-mediated immunity;Immunity and defense -&gt; Blood clotting</t>
  </si>
  <si>
    <t xml:space="preserve">NM_005512.1</t>
  </si>
  <si>
    <t xml:space="preserve">Homo sapiens leucine rich repeat containing 32 (LRRC32), mRNA.</t>
  </si>
  <si>
    <t xml:space="preserve">GARP; D11S833E</t>
  </si>
  <si>
    <t xml:space="preserve">ILMN_3568</t>
  </si>
  <si>
    <t xml:space="preserve">NP_005503.1</t>
  </si>
  <si>
    <t xml:space="preserve">CGCCTGATCTTTGAAAACACTACACAGGGCTGCTGTCACTTCCCAGGGCC</t>
  </si>
  <si>
    <t xml:space="preserve">76046296-76046345</t>
  </si>
  <si>
    <t xml:space="preserve">11q13.5b</t>
  </si>
  <si>
    <t xml:space="preserve">Penetrating at least one phospholipid bilayer of a plasma membrane. May also refer to the state of being buried in the bilayer with no exposure outside the bilayer [goid 5887] [pmid 8180135] [evidence TAS]; Double layer of lipid molecules that encloses all cells, and, in eukaryotes, many organelles; may be a single or double lipid bilayer; also includes associated proteins [goid 16020] [evidence IEA]</t>
  </si>
  <si>
    <t xml:space="preserve">D11S833E; GARP</t>
  </si>
  <si>
    <t xml:space="preserve">ILMN_2129505</t>
  </si>
  <si>
    <t xml:space="preserve">CYBASC3</t>
  </si>
  <si>
    <t xml:space="preserve">Electron transport -&gt; Other pathways of electron transport</t>
  </si>
  <si>
    <t xml:space="preserve">NM_153611.3</t>
  </si>
  <si>
    <t xml:space="preserve">Homo sapiens cytochrome b, ascorbate dependent 3 (CYBASC3), mRNA.</t>
  </si>
  <si>
    <t xml:space="preserve">MGC20446</t>
  </si>
  <si>
    <t xml:space="preserve">ILMN_28843</t>
  </si>
  <si>
    <t xml:space="preserve">NP_705839.2</t>
  </si>
  <si>
    <t xml:space="preserve">GGTGGAGAGCGGGAAGGGTCTTGCTCCTAAGTGTTGCTGCTGTGGCTTTT</t>
  </si>
  <si>
    <t xml:space="preserve">60873183-60873232</t>
  </si>
  <si>
    <t xml:space="preserve">11q12.2b</t>
  </si>
  <si>
    <t xml:space="preserve">The lipid bilayer surrounding the lysosome and separating its contents from the cell cytoplasm [goid 5765] [evidence IEA]; A membrane-bounded organelle that carries materials newly ingested by endocytosis. It passes many of the materials to lysosomes for degradation [goid 5768]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e lipid bilayer surrounding a late endosome [goid 31902] [evidence IEA]</t>
  </si>
  <si>
    <t xml:space="preserve">The directed movement of substances (such as macromolecules, small molecules, ions) into, out of, within or between cells, or within a multicellular organism [goid 6810] [evidence IEA]; A process whereby a series of electron carriers operate together to transfer electrons from donors to any of several different terminal electron acceptors to generate a transmembrane electrochemical gradient [goid 22900] [evidence IEA]</t>
  </si>
  <si>
    <t xml:space="preserve">Interacting selectively with iron (Fe) ions [goid 5506]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ny metal ion [goid 46872] [evidence IEA]</t>
  </si>
  <si>
    <t xml:space="preserve">ILMN_2131861</t>
  </si>
  <si>
    <t xml:space="preserve">GTAGGTATAGGCATTCTACCCTTTGAAATAGCTGTGTCCCAACCTGTTGC</t>
  </si>
  <si>
    <t xml:space="preserve">92493848-92493897</t>
  </si>
  <si>
    <t xml:space="preserve">ILMN_2136147</t>
  </si>
  <si>
    <t xml:space="preserve">GCCCGAGCTGTTGTATATTGAGGTGTATTATTTACGTCTCTGGTCCAGTC</t>
  </si>
  <si>
    <t xml:space="preserve">51994685-51994734</t>
  </si>
  <si>
    <t xml:space="preserve">ILMN_2136971</t>
  </si>
  <si>
    <t xml:space="preserve">FABP3</t>
  </si>
  <si>
    <t xml:space="preserve">NM_004102.3</t>
  </si>
  <si>
    <t xml:space="preserve">Homo sapiens fatty acid binding protein 3, muscle and heart (mammary-derived growth inhibitor) (FABP3), mRNA.</t>
  </si>
  <si>
    <t xml:space="preserve">O-FABP; FABP11; H-FABP; MDGI</t>
  </si>
  <si>
    <t xml:space="preserve">ILMN_19284</t>
  </si>
  <si>
    <t xml:space="preserve">NP_004093.1</t>
  </si>
  <si>
    <t xml:space="preserve">GAGAGTGGGCAGAAATAACGGCCTGAAGGTTACTGAGGAAGAAGCACTGG</t>
  </si>
  <si>
    <t xml:space="preserve">31838390-31838439</t>
  </si>
  <si>
    <t xml:space="preserve">1p35.2a</t>
  </si>
  <si>
    <t xml:space="preserve">The chemical reactions and pathways resulting in the formation of phosphatidylcholines, any of a class of glycerophospholipids in which the phosphatidyl group is esterified to the hydroxyl group of choline [goid 6656] [evidence IEA]; The directed movement of substances (such as macromolecules, small molecules, ions) into, out of, within or between cells, or within a multicellular organism [goid 6810] [evidence IEA]; Any process that stops, prevents or reduces the rate or extent of cell proliferation [goid 8285] [pmid 7962070] [evidence TAS]</t>
  </si>
  <si>
    <t xml:space="preserve">Enables the directed movement of substances (such as macromolecules, small molecules, ions) into, out of, within or between cells [goid 5215] [evidence IEA]; Interacting selectively with a lipid [goid 8289] [pmid 3421901] [evidence TAS]</t>
  </si>
  <si>
    <t xml:space="preserve">ILMN_2146761</t>
  </si>
  <si>
    <t xml:space="preserve">GCCCGCACCCACCATGGCCACAGTTCAGCAGCTGGAAGGAAGATGGCGCC</t>
  </si>
  <si>
    <t xml:space="preserve">82192820-82192830:82192831-82192869</t>
  </si>
  <si>
    <t xml:space="preserve">ILMN_2148469</t>
  </si>
  <si>
    <t xml:space="preserve">RASL11B</t>
  </si>
  <si>
    <t xml:space="preserve">NM_023940.2</t>
  </si>
  <si>
    <t xml:space="preserve">Homo sapiens RAS-like, family 11, member B (RASL11B), mRNA.</t>
  </si>
  <si>
    <t xml:space="preserve">MGC2827; MGC4499</t>
  </si>
  <si>
    <t xml:space="preserve">ILMN_7453</t>
  </si>
  <si>
    <t xml:space="preserve">NP_076429.1</t>
  </si>
  <si>
    <t xml:space="preserve">GGCAATGACGTTGGGTTGCTTCCTAGGCCTGGCTGAGTTGTGCCTAAGGG</t>
  </si>
  <si>
    <t xml:space="preserve">53427559-53427608</t>
  </si>
  <si>
    <t xml:space="preserve">4q12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t>
  </si>
  <si>
    <t xml:space="preserve">Any series of molecular signals in which a small monomeric GTPase relays one or more of the signals [goid 7264] [evidence IEA]</t>
  </si>
  <si>
    <t xml:space="preserve">Interacting selectively with a nucleotide, any compound consisting of a nucleoside that is esterified with (ortho)phosphate or an oligophosphate at any hydroxyl group on the ribose or deoxyribose moiety [goid 166] [evidence IEA]; Interacting selectively with GTP, guanosine triphosphate [goid 5525] [evidence IEA]</t>
  </si>
  <si>
    <t xml:space="preserve">ILMN_2152711</t>
  </si>
  <si>
    <t xml:space="preserve">ACVR2A</t>
  </si>
  <si>
    <t xml:space="preserve">Receptor -&gt; Cytokine receptor -&gt; TGF-beta receptor;Receptor -&gt; Protein kinase receptor -&gt; Serine/threonine protein kinase receptor;Kinase -&gt; Protein kinase -&gt; Serine/threonine protein kinase receptor</t>
  </si>
  <si>
    <t xml:space="preserve">Protein metabolism and modification -&gt; Protein modification -&gt; Protein phosphorylation;Signal transduction -&gt; Cell surface receptor mediated signal transduction -&gt; Cytokine and chemokine mediated signaling pathway;Signal transduction -&gt; Cell surface receptor mediated signal transduction -&gt; Receptor protein serine/threonine kinase signaling pathway</t>
  </si>
  <si>
    <t xml:space="preserve">NM_001616.3</t>
  </si>
  <si>
    <t xml:space="preserve">Homo sapiens activin A receptor, type IIA (ACVR2A), mRNA.</t>
  </si>
  <si>
    <t xml:space="preserve">ACTRII; ACVR2</t>
  </si>
  <si>
    <t xml:space="preserve">ILMN_174413</t>
  </si>
  <si>
    <t xml:space="preserve">NP_001607.1</t>
  </si>
  <si>
    <t xml:space="preserve">CAGATATTCAACCAGCAGTACGTTTTTTATGCAGTCTCAACCCATATCCC</t>
  </si>
  <si>
    <t xml:space="preserve">148404569-148404618</t>
  </si>
  <si>
    <t xml:space="preserve">2q22.3c-q23.1a</t>
  </si>
  <si>
    <t xml:space="preserve">All of the contents of a cell excluding the plasma membrane and nucleus, but including other subcellular structures [goid 5737] [pmid 14738881] [evidence IDA]; The membrane surrounding a cell that separates the cell from its external environment. It consists of a phospholipid bilayer and associated proteins [goid 5886] [pmid 17356069] [evidence EXP]; Penetrating at least one phospholipid bilayer of a plasma membrane. May also refer to the state of being buried in the bilayer with no exposure outside the bilayer [goid 5887] [pmid 1314589] [evidence TAS]</t>
  </si>
  <si>
    <t xml:space="preserve">A complex and coordinated series of cellular movements that occurs at the end of cleavage during embryonic development of most animals. In Deuterostomes the initial blastopore becomes the anus and the mouth forms second [goid 1702] [evidence IEA]; The process of introducing a phosphate group on to a protein [goid 6468] [evidence IEA]; The process of formation of spermatozoa, including spermatocytogenesis and spermiogenesis [goid 7283] [evidence IEA]; The establishment of an organism's body plan or part of an organism with respect to the left and right halves. The pattern can either be symmetric, such that the halves are mirror images, or asymmetric where the pattern deviates from this symmetry [goid 7368] [evidence IEA]; The process whose specific outcome is the progression of the mesoderm over time, from its formation to the mature structure. The mesoderm is the middle germ layer that develops into muscle, bone, cartilage, blood and connective tissue [goid 7498] [evidence IEA]; The regionalization process by which specific areas of cell differentiation are determined along the anterior-posterior axis [goid 9952] [evidence IEA]; Any process that activates or increases the frequency, rate or extent of bone mineralization [goid 30501] [pmid 18436533] [evidence IMP]; A series of molecular signals generated as a consequence of any member of the BMP (bone morphogenetic protein) family binding to a cell surface receptor [goid 30509] [pmid 15621726] [evidence EXP]; A series of molecular signals generated as a consequence of any member of the BMP (bone morphogenetic protein) family binding to a cell surface receptor [goid 30509] [pmid 18436533] [evidence IDA]; Any process that activates or increases the frequency, rate or extent of the activity of any activin receptor signaling pathway [goid 32927] [pmid 12665502] [evidence IDA]; The expulsion of seminal fluid, thick white fluid containing spermatozoa, from the male genital tract [goid 42713] [evidence IEA]; The hardening, enlarging and rising of the penis which often occurs in the sexually aroused male and enables sexual intercourse. Achieved by increased inflow of blood into the vessels of erectile tissue, and decreased outflow [goid 43084] [evidence IEA]; Any process that activates or increases the frequency, rate or extent of erythrocyte differentiation [goid 45648] [pmid 9032295] [evidence IDA]; Any process that activates or increases the frequency, rate or extent of osteoblast differentiation [goid 45669] [pmid 18436533] [evidence IMP]; The process, occurring during the embryonic phase, whose specific outcome is the progression of the skeleton over time, from its formation to the mature structure [goid 48706] [evidence IEA]; Any process that modulates the activity of the enzyme nitric-oxide synthase [goid 50999] [evidence IEA]; The multiplication or reproduction of Sertoli cells, resulting in the expansion of the Sertoli cell population. A Sertoli cell is a supporting cell projecting inward from the basement membrane of seminiferous tubules [goid 60011] [evidence IEA]</t>
  </si>
  <si>
    <t xml:space="preserve">Interacting selectively with a nucleotide, any compound consisting of a nucleoside that is esterified with (ortho)phosphate or an oligophosphate at any hydroxyl group on the ribose or deoxyribose moiety [goid 166] [evidence IEA]; Interacting selectively with magnesium (Mg) ions [goid 287] [evidence IEA]; Interacting selectively with ATP, adenosine 5'-triphosphate, a universally important coenzyme and enzyme regulator [goid 5524] [evidence IEA]; Combining with an extracellular or intracellular messenger, and in cooperation with a nearby primary receptor, initiating a change in cell activity [goid 15026] [pmid 10746731] [evidence ID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ombining with activin, one of two gonadal glycoproteins related to transforming growth factor beta, to initiate a change in cell activity [goid 17002] [pmid 12665502] [evidence IDA]; Interacting selectively with any growth factor, proteins or polypeptides that stimulate a cell or organism to grow or proliferate [goid 19838] [evidence IEA]; Interacting selectively with manganese (Mn) ions [goid 30145] [evidence IEA]; Interacting selectively with a domain within the same polypeptide [goid 43621] [evidence IEA]; Interacting selectively with activin, a dimer of inhibin-beta subunits [goid 48185] [pmid 9032295] [evidence IPI]; Interacting selectively with inhibin beta-A [goid 48186] [pmid 7890768] [evidence IDA]</t>
  </si>
  <si>
    <t xml:space="preserve">ILMN_2161577</t>
  </si>
  <si>
    <t xml:space="preserve">TCCTGTGTGTCATGTTGGTTTTTGGTACTTGTATTGTCATTTGGAGAAAC</t>
  </si>
  <si>
    <t xml:space="preserve">74923274-74923323</t>
  </si>
  <si>
    <t xml:space="preserve">ILMN_2176592</t>
  </si>
  <si>
    <t xml:space="preserve">BCHE</t>
  </si>
  <si>
    <t xml:space="preserve">Hydrolase -&gt; Esterase</t>
  </si>
  <si>
    <t xml:space="preserve">Neuronal activities -&gt; Synaptic transmission -&gt; Neuromuscular synaptic transmission</t>
  </si>
  <si>
    <t xml:space="preserve">NM_000055.1</t>
  </si>
  <si>
    <t xml:space="preserve">Homo sapiens butyrylcholinesterase (BCHE), mRNA.</t>
  </si>
  <si>
    <t xml:space="preserve">CHE1; E1</t>
  </si>
  <si>
    <t xml:space="preserve">ILMN_26619</t>
  </si>
  <si>
    <t xml:space="preserve">NP_000046.1</t>
  </si>
  <si>
    <t xml:space="preserve">CCCCCCAAAATTATCAGTGCTCTGCTTTTAGTCACGTGTATTTTCATTAC</t>
  </si>
  <si>
    <t xml:space="preserve">166973519-166973568</t>
  </si>
  <si>
    <t xml:space="preserve">3q26.1e</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14718574] [evidence NAS]; The region between the two lipid bilayers of the nuclear envelope; 20-40 nm wide [goid 5641]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Double layer of lipid molecules that encloses all cells, and, in eukaryotes, many organelles; may be a single or double lipid bilayer; also includes associated proteins [goid 16020] [evidence IEA]; The region between the two lipid bilayers of the nuclear envelope; 20-40 nm wide [goid 5641]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Double layer of lipid molecules that encloses all cells, and, in eukaryotes, many organelles; may be a single or double lipid bilayer; also includes associated proteins [goid 16020] [evidence IEA]</t>
  </si>
  <si>
    <t xml:space="preserve">The chemical reactions and pathways involving cocaine, an alkaloid obtained from the dried leaves of the shrub Erythroxylon coca. It is a cerebral stimulant and narcotic [goid 50783] [pmid 8622553] [evidence TAS]</t>
  </si>
  <si>
    <t xml:space="preserve">Interacting selectively with beta-amyloid peptide/protein and/or its precursor [goid 1540] [pmid 11569538] [evidence NAS]; Catalysis of the reaction: an acylcholine + H2O = choline + a carboxylic acid anion [goid 4104] [evidence NAS]; Catalysis of the hydrolysis of various bonds, e.g. C-O, C-N, C-C, phosphoric anhydride bonds, etc. Hydrolase is the systematic name for any enzyme of EC class 3 [goid 16787] [evidence IEA]; Interacting selectively with any enzyme [goid 19899] [pmid 11569538] [evidence NAS]; Catalysis of the reaction: a carboxylic ester + H2O = an alcohol + a carboxylic anion [goid 4091] [evidence IEA]</t>
  </si>
  <si>
    <t xml:space="preserve">ILMN_2184064</t>
  </si>
  <si>
    <t xml:space="preserve">ARRDC4</t>
  </si>
  <si>
    <t xml:space="preserve">NM_183376.1</t>
  </si>
  <si>
    <t xml:space="preserve">Homo sapiens arrestin domain containing 4 (ARRDC4), mRNA.</t>
  </si>
  <si>
    <t xml:space="preserve">FLJ36045</t>
  </si>
  <si>
    <t xml:space="preserve">ILMN_162925</t>
  </si>
  <si>
    <t xml:space="preserve">NP_899232.1</t>
  </si>
  <si>
    <t xml:space="preserve">GGTGTGACTTGCCTTATTGAACTGATACTGGCATATCTGACTGTAAGCAG</t>
  </si>
  <si>
    <t xml:space="preserve">96317610-96317659</t>
  </si>
  <si>
    <t xml:space="preserve">15q26.3a</t>
  </si>
  <si>
    <t xml:space="preserve">ILMN_2189371</t>
  </si>
  <si>
    <t xml:space="preserve">CACTGTGCAGAGATTTCTCTGTAAGGGCAACGAACGTGCTGGCATCAAAG</t>
  </si>
  <si>
    <t xml:space="preserve">107824987-107825036</t>
  </si>
  <si>
    <t xml:space="preserve">ILMN_2197128</t>
  </si>
  <si>
    <t xml:space="preserve">OSR1</t>
  </si>
  <si>
    <t xml:space="preserve">Transcription factor -&gt; Zinc finger transcription factor -&gt; Other zinc finger transcription factor;Nucleic acid binding</t>
  </si>
  <si>
    <t xml:space="preserve">Nucleoside, nucleotide and nucleic acid metabolism -&gt; mRNA transcription;Developmental processes -&gt; Other developmental process;Developmental processes -&gt; Segment specification</t>
  </si>
  <si>
    <t xml:space="preserve">NM_145260.2</t>
  </si>
  <si>
    <t xml:space="preserve">Homo sapiens odd-skipped related 1 (Drosophila) (OSR1), mRNA.</t>
  </si>
  <si>
    <t xml:space="preserve">ODD</t>
  </si>
  <si>
    <t xml:space="preserve">ILMN_5789</t>
  </si>
  <si>
    <t xml:space="preserve">NP_660303.1</t>
  </si>
  <si>
    <t xml:space="preserve">GCCAAGAGCCGGGCGTTATATTGCGATTGGCACTTTATGCTGACCATCGG</t>
  </si>
  <si>
    <t xml:space="preserve">19551312-19551361</t>
  </si>
  <si>
    <t xml:space="preserve">2p24.1d</t>
  </si>
  <si>
    <t xml:space="preserve">The process whose specific outcome is the progression of the metanephros over time, from its formation to the mature structure. The metanephros is the excretory organ of the fetus which develops into the kidney and is formed from the rear portion of the nephrogenic cord [goid 1656] [evidence IEA]; The process whose specific outcome is the progression of the heart over time, from its formation to the mature structure. The heart is a hollow, muscular organ, which, by contracting rhythmically, keeps up the circulation of the blood [goid 7507] [evidence IEA]; The process whose specific outcome is the progression of the gonad over time, from its formation to the mature structure. The gonad is an animal organ that produces gametes; in some species it also produces hormones [goid 8406] [evidence IEA]; The process whose specific outcome is the progression of the intermediate mesoderm over time, from its formation to the mature structure. The intermediate mesoderm is located between the lateral mesoderm and the paraxial mesoderm. It develops into the kidney and gonads [goid 48389] [evidence IEA]</t>
  </si>
  <si>
    <t xml:space="preserve">ILMN_2203891</t>
  </si>
  <si>
    <t xml:space="preserve">SMAD7</t>
  </si>
  <si>
    <t xml:space="preserve">Nucleoside, nucleotide and nucleic acid metabolism -&gt; mRNA transcription -&gt; mRNA transcription regulation;Signal transduction -&gt; Cell surface receptor mediated signal transduction -&gt; Receptor protein serine/threonine kinase signaling pathway;Signal transduction -&gt; Intracellular signaling cascade -&gt; Other intracellular signaling cascade;Signal transduction -&gt; Cell communication -&gt; Ligand-mediated signaling;Immunity and defense -&gt; Stress response;Developmental processes;Oncogenesis</t>
  </si>
  <si>
    <t xml:space="preserve">NM_005904.2</t>
  </si>
  <si>
    <t xml:space="preserve">Homo sapiens SMAD family member 7 (SMAD7), mRNA.</t>
  </si>
  <si>
    <t xml:space="preserve">FLJ16482; MADH8; MADH7</t>
  </si>
  <si>
    <t xml:space="preserve">ILMN_10011</t>
  </si>
  <si>
    <t xml:space="preserve">NP_005895.1</t>
  </si>
  <si>
    <t xml:space="preserve">CCCATCCTGTGTGTTAAGCTCTGCTATTAGGCCAGCAAGCGGGGATGTCC</t>
  </si>
  <si>
    <t xml:space="preserve">46446794-46446843</t>
  </si>
  <si>
    <t xml:space="preserve">18q21.1e</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ny complex, distinct from RNA polymerase, including one or more polypeptides capable of binding DNA at promoters or at cis-acting regulatory sequences, and regulating transcription [goid 5667] [evidence IEA]; All of the contents of a cell excluding the plasma membrane and nucleus, but including other subcellular structures [goid 5737] [evidence IEA]; That part of the cytoplasm that does not contain membranous or particulate subcellular components [goid 5829] [pmid 9436979] [evidence EXP]</t>
  </si>
  <si>
    <t xml:space="preserve">The synthesis of either RNA on a template of DNA or DNA on a template of RNA [goid 6350] [evidence IEA]; Any process that modulates the frequency, rate or extent of DNA-dependent transcription [goid 6355] [evidence IEA]; 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pmid 9256479] [evidence TAS]; The series of molecular signals generated as a consequence of a transforming growth factor beta receptor binding to one of its physiological ligands [goid 7179] [pmid 10823886] [evidence TAS]; A series of molecular signals generated as a consequence of any member of the BMP (bone morphogenetic protein) family binding to a cell surface receptor [goid 30509] [pmid 15621726] [evidence EXP]</t>
  </si>
  <si>
    <t xml:space="preserve">The function of binding to a specific DNA sequence in order to modulate transcription. The transcription factor may or may not also interact selectively with a protein or macromolecular complex [goid 3700] [evidence IEA]; Interacting selectively with any protein or protein complex (a complex of two or more proteins that may include other nonprotein molecules) [goid 5515] [pmid 9256479] [evidence TAS]; A TGF-beta cytoplasmic mediator that inhibits the signaling function of common-partner and pathway-specific mediators [goid 30617] [pmid 9215638] [evidence TAS]</t>
  </si>
  <si>
    <t xml:space="preserve">ILMN_2203896</t>
  </si>
  <si>
    <t xml:space="preserve">CTCATACACTCGTATGATACTTCGACACTGTTCTTAGCTCAATGAGCATG</t>
  </si>
  <si>
    <t xml:space="preserve">46446633-46446682</t>
  </si>
  <si>
    <t xml:space="preserve">ILMN_2228938</t>
  </si>
  <si>
    <t xml:space="preserve">GCACCACTGGTCATAGCATCTATCTCCTTTGCCTTAATTTACTGAAATAC</t>
  </si>
  <si>
    <t xml:space="preserve">95257685-95257734</t>
  </si>
  <si>
    <t xml:space="preserve">ILMN_2281810</t>
  </si>
  <si>
    <t xml:space="preserve">GCTAAATGGTCAGAGCCTCCCTGTCAGTCCCAGGGTAAAGCGACCCATTG</t>
  </si>
  <si>
    <t xml:space="preserve">48391103-48391152</t>
  </si>
  <si>
    <t xml:space="preserve">ILMN_2283597</t>
  </si>
  <si>
    <t xml:space="preserve">FAM134B</t>
  </si>
  <si>
    <t xml:space="preserve">NM_001034850.1</t>
  </si>
  <si>
    <t xml:space="preserve">Homo sapiens family with sequence similarity 134, member B (FAM134B), transcript variant 1, mRNA.</t>
  </si>
  <si>
    <t xml:space="preserve">FLJ22155; FLJ20152; FLJ22179</t>
  </si>
  <si>
    <t xml:space="preserve">ILMN_176004</t>
  </si>
  <si>
    <t xml:space="preserve">NP_001030022.1</t>
  </si>
  <si>
    <t xml:space="preserve">GCTCGGCTTCGTCGCTGCCAACCTGCTGTTCTGGTTCCTTGCATTGACTC</t>
  </si>
  <si>
    <t xml:space="preserve">16625194-16625211:16669761-16669792</t>
  </si>
  <si>
    <t xml:space="preserve">5p15.1b</t>
  </si>
  <si>
    <t xml:space="preserve">ILMN_2301083</t>
  </si>
  <si>
    <t xml:space="preserve">UBE2C</t>
  </si>
  <si>
    <t xml:space="preserve">Ligase -&gt; Other ligase</t>
  </si>
  <si>
    <t xml:space="preserve">Protein metabolism and modification -&gt; Protein modification;Cell cycle -&gt; Cell cycle control;Cell proliferation and differentiation</t>
  </si>
  <si>
    <t xml:space="preserve">NM_181800.1</t>
  </si>
  <si>
    <t xml:space="preserve">Homo sapiens ubiquitin-conjugating enzyme E2C (UBE2C), transcript variant 3, mRNA.</t>
  </si>
  <si>
    <t xml:space="preserve">UBCH10; dJ447F3.2</t>
  </si>
  <si>
    <t xml:space="preserve">ILMN_25999</t>
  </si>
  <si>
    <t xml:space="preserve">NP_861516.1</t>
  </si>
  <si>
    <t xml:space="preserve">GATAGTCCCTTGAACACACATGCTGCCGAGCTCTGGAAAAACCCCACAGC</t>
  </si>
  <si>
    <t xml:space="preserve">43877911-43877959:43878755-43878755</t>
  </si>
  <si>
    <t xml:space="preserve">20q13.12b</t>
  </si>
  <si>
    <t xml:space="preserve">That part of the nuclear content other than the chromosomes or the nucleolus [goid 5654] [pmid 15029244] [evidence EXP]; That part of the nuclear content other than the chromosomes or the nucleolus [goid 5654] [pmid 10548110] [evidence EXP]; That part of the nuclear content other than the chromosomes or the nucleolus [goid 5654] [pmid 11340163] [evidence EXP]; That part of the cytoplasm that does not contain membranous or particulate subcellular components [goid 5829] [pmid 12070128] [evidence EXP]; That part of the cytoplasm that does not contain membranous or particulate subcellular components [goid 5829] [pmid 10793135] [evidence EXP]; That part of the cytoplasm that does not contain membranous or particulate subcellular components [goid 5829] [pmid 11742988] [evidence EXP]; That part of the cytoplasm that does not contain membranous or particulate subcellular components [goid 5829] [pmid 11285280] [evidence EXP]; That part of the cytoplasm that does not contain membranous or particulate subcellular components [goid 5829] [pmid 11535616] [evidence EXP]</t>
  </si>
  <si>
    <t xml:space="preserve">The covalent alteration of one or more amino acids occurring in a protein after the protein has been completely translated and released from the ribosome [goid 43687] [evidence IEA]; Any process that modulates the frequency, rate or extent of the chemical reactions and pathways involving a protein [goid 51246] [evidence IEA]; The chemical reactions and pathways resulting in the breakdown of a protein or peptide by hydrolysis of its peptide bonds, initiated by the covalent attachment of a ubiquitin moiety, or multiple ubiquitin moieties, to the protein [goid 6511] [evidence IEA]; The covalent alteration of one or more amino acids occurring in a protein after the protein has been completely translated and released from the ribosome [goid 43687] [evidence IEA]; Any process that modulates the frequency, rate or extent of the chemical reactions and pathways involving a protein [goid 51246] [evidence IEA]; The covalent alteration of one or more amino acids occurring in a protein after the protein has been completely translated and released from the ribosome [goid 43687] [evidence IEA]; Any process that modulates the frequency, rate or extent of the chemical reactions and pathways involving a protein [goid 51246] [evidence IEA]; The chemical reactions and pathways resulting in the breakdown of a protein or peptide by hydrolysis of its peptide bonds, initiated by the covalent attachment of a ubiquitin moiety, or multiple ubiquitin moieties, to the protein [goid 6511] [evidence IEA]; The covalent alteration of one or more amino acids occurring in a protein after the protein has been completely translated and released from the ribosome [goid 43687] [evidence IEA]; Any process that modulates the frequency, rate or extent of the chemical reactions and pathways involving a protein [goid 51246] [evidence IEA]; The chemical reactions and pathways resulting in the breakdown of a protein or peptide by hydrolysis of its peptide bonds, initiated by the covalent attachment of a ubiquitin moiety, or multiple ubiquitin moieties, to the protein [goid 6511] [pmid 9122200] [evidence IDA];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pmid 15504738] [evidence NAS]; A process that is carried out at the cellular level which results in the formation, arrangement of constituent parts, or disassembly of the spindle, the array of microtubules and associated molecules that forms between opposite poles of a eukaryotic cell during DNA segregation and serves to move the duplicated chromosomes apart [goid 7051] [pmid 15504738] [evidence NAS]; Progression through mitosis, the division of the eukaryotic cell nucleus to produce two daughter nuclei that, usually, contain the identical chromosome complement to their mother [goid 7067] [evidence IEA]; The chemical reactions and pathways resulting in the breakdown of cyclins, proteins whose levels in a cell varies markedly during the cell cycle, and which play key roles in regulating cell cycle phase transitions [goid 8054] [pmid 9122200] [evidence IDA]; The process by which one or more ubiquitin moieties are added to a protein [goid 16567] [pmid 9122200] [evidence IDA]; The chemical reactions and pathways resulting in the breakdown of a protein or peptide by hydrolysis of its peptide bonds, initiated by the covalent attachment of ubiquitin, with ubiquitin-protein ligation catalyzed by the anaphase-promoting complex, and mediated by the proteasome [goid 31145] [pmid 11285280] [evidence EXP]; Any process that activates or increases the rate of progression from anaphase/telophase (high mitotic CDK activity) to G1 (low mitotic CDK activity) [goid 31536] [pmid 9122200] [evidence IMP]; The covalent alteration of one or more amino acids occurring in a protein after the protein has been completely translated and released from the ribosome [goid 43687] [evidence IEA]; A series of molecular signals in which a cell uses a phosphoinositide to convert an extracellular signal into a response [goid 48015] [pmid 15504738] [evidence NAS]; Any process that modulates the frequency, rate or extent of the chemical reactions and pathways involving a protein [goid 51246] [evidence IEA]; The process resulting in the physical partitioning and separation of a cell into daughter cells [goid 51301] [evidence IEA]; Any process that stops, prevents or reduces the frequency, rate or extent of ubiquitin ligase activity during the mitotic cell cycle [goid 51436] [pmid 15029244] [evidence EXP]; Any process that stops, prevents or reduces the frequency, rate or extent of ubiquitin ligase activity during the mitotic cell cycle [goid 51436] [pmid 14593737] [evidence EXP]; Any process that activates, maintains or increases the rate of ubiquitin ligase activity during the mitotic cell cycle [goid 51437] [pmid 10793135] [evidence EXP]</t>
  </si>
  <si>
    <t xml:space="preserve">Catalysis of ATP-dependent isopeptide bond formation between the carboxy-terminal residues of a small conjugating protein such as ubiquitin or a ubiquitin-like protein, and a substrate lysine residue. This function may be performed alone or in conjunction with an E3, ubiquitin-like protein ligase [goid 19787] [evidence IEA]; Catalysis of the ligation of two substances with concomitant breaking of a diphosphate linkage, usually in a nucleoside triphosphate. Ligase is the systematic name for any enzyme of EC class 6 [goid 16874] [evidence IEA]; Catalysis of ATP-dependent isopeptide bond formation between the carboxy-terminal residues of a small conjugating protein such as ubiquitin or a ubiquitin-like protein, and a substrate lysine residue. This function may be performed alone or in conjunction with an E3, ubiquitin-like protein ligase [goid 19787] [evidence IEA]; Catalysis of ATP-dependent isopeptide bond formation between the carboxy-terminal residues of a small conjugating protein such as ubiquitin or a ubiquitin-like protein, and a substrate lysine residue. This function may be performed alone or in conjunction with an E3, ubiquitin-like protein ligase [goid 19787] [evidence IEA]; Catalysis of the ligation of two substances with concomitant breaking of a diphosphate linkage, usually in a nucleoside triphosphate. Ligase is the systematic name for any enzyme of EC class 6 [goid 16874] [evidence IEA]; Catalysis of ATP-dependent isopeptide bond formation between the carboxy-terminal residues of a small conjugating protein such as ubiquitin or a ubiquitin-like protein, and a substrate lysine residue. This function may be performed alone or in conjunction with an E3, ubiquitin-like protein ligase [goid 19787] [evidence IEA]; Catalysis of the reaction: ATP + ubiquitin + protein lysine = AMP + diphosphate + protein N-ubiquityllysine [goid 4842] [pmid 9122200] [evidence IDA]; Catalysis of the ligation of two substances with concomitant breaking of a diphosphate linkage, usually in a nucleoside triphosphate. Ligase is the systematic name for any enzyme of EC class 6 [goid 16874] [evidence IEA]</t>
  </si>
  <si>
    <t xml:space="preserve">ILMN_2308950</t>
  </si>
  <si>
    <t xml:space="preserve">AKAP12</t>
  </si>
  <si>
    <t xml:space="preserve">NM_005100.2</t>
  </si>
  <si>
    <t xml:space="preserve">Homo sapiens A kinase (PRKA) anchor protein (gravin) 12 (AKAP12), transcript variant 1, mRNA.</t>
  </si>
  <si>
    <t xml:space="preserve">DKFZp686M0430; AKAP250; DKFZp686O0331</t>
  </si>
  <si>
    <t xml:space="preserve">ILMN_167379</t>
  </si>
  <si>
    <t xml:space="preserve">NP_005091.2</t>
  </si>
  <si>
    <t xml:space="preserve">CTACTCTTATATGCTGGACTGCATTCACACATGGCATGAAATAAGTCAGG</t>
  </si>
  <si>
    <t xml:space="preserve">151719410-151719459</t>
  </si>
  <si>
    <t xml:space="preserve">6q25.1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0858453] [evidence TAS];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The membrane surrounding a cell that separates the cell from its external environment. It consists of a phospholipid bilayer and associated proteins [goid 5886] [pmid 18029348] [evidence IDA]</t>
  </si>
  <si>
    <t xml:space="preserve">The process of targeting specific proteins to particular membrane-bounded subcellular organelles. Usually requires an organelle specific protein sequence motif [goid 6605] [evidence IEA]; 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pmid 10858453] [evidence TAS]</t>
  </si>
  <si>
    <t xml:space="preserve">Interacting selectively with any subunit of protein kinase A [goid 51018] [pmid 10858453] [evidence TAS]</t>
  </si>
  <si>
    <t xml:space="preserve">ILMN_2309615</t>
  </si>
  <si>
    <t xml:space="preserve">NM_002782.3</t>
  </si>
  <si>
    <t xml:space="preserve">Homo sapiens pregnancy specific beta-1-glycoprotein 6 (PSG6), transcript variant 1, mRNA.</t>
  </si>
  <si>
    <t xml:space="preserve">ILMN_29461</t>
  </si>
  <si>
    <t xml:space="preserve">NP_002773.1</t>
  </si>
  <si>
    <t xml:space="preserve">AGGAGAAAACCTCGACTTGTCCTGCTTTGCGGACTCTAACCCACCGGCAG</t>
  </si>
  <si>
    <t xml:space="preserve">48103062-48103111</t>
  </si>
  <si>
    <t xml:space="preserve">ILMN_2310814</t>
  </si>
  <si>
    <t xml:space="preserve">MAPT</t>
  </si>
  <si>
    <t xml:space="preserve">Apoptosis;Cell structure and motility -&gt; Cell structure</t>
  </si>
  <si>
    <t xml:space="preserve">NM_016841.2</t>
  </si>
  <si>
    <t xml:space="preserve">Homo sapiens microtubule-associated protein tau (MAPT), transcript variant 4, mRNA.</t>
  </si>
  <si>
    <t xml:space="preserve">MTBT2; MAPTL; FTDP-17; DDPAC; MGC138549; TAU; MSTD; FLJ31424; PPND; MTBT1</t>
  </si>
  <si>
    <t xml:space="preserve">ILMN_3284</t>
  </si>
  <si>
    <t xml:space="preserve">NP_058525.1</t>
  </si>
  <si>
    <t xml:space="preserve">GCACTGGCCTAGAGCCTCACCTCCTAATAGACTTAGCCCCATGAGTTTGC</t>
  </si>
  <si>
    <t xml:space="preserve">41461293-41461342</t>
  </si>
  <si>
    <t xml:space="preserve">17q21.31e</t>
  </si>
  <si>
    <t xml:space="preserve">All of the contents of a cell excluding the plasma membrane and nucleus, but including other subcellular structures [goid 5737] [evidence IEA]; That part of the cytoplasm that does not contain membranous or particulate subcellular components [goid 5829] [pmid 10747907] [evidence TAS];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Any multimeric complex connected to a microtubule [goid 5875] [pmid 10747907] [evidence TAS]; The membrane surrounding a cell that separates the cell from its external environment. It consists of a phospholipid bilayer and associated proteins [goid 5886] [evidence ISS]; The membrane surrounding a cell that separates the cell from its external environment. It consists of a phospholipid bilayer and associated proteins [goid 5886] [pmid 8522593] [evidence IDA]; The long process of a neuron that conducts nerve impulses, usually away from the cell body to the terminals and varicosities, which are sites of storage and release of neurotransmitter [goid 30424] [evidence ISS]; The long process of a neuron that conducts nerve impulses, usually away from the cell body to the terminals and varicosities, which are sites of storage and release of neurotransmitter [goid 30424] [pmid 8642405] [evidence IDA]; The migrating motile tip of a growing nerve cell axon or dendrite [goid 30426] [evidence ISS]; The migrating motile tip of a growing nerve cell axon or dendrite [goid 30426] [pmid 8642405] [evidence IDA]; A prolongation or process extending from a cell, e.g. a flagellum or axon [goid 42995] [evidence IEA]; A heterodimer of tubulins alpha and beta that constitutes the protomer for microtubule assembly [goid 45298] [evidence ISS]; A heterodimer of tubulins alpha and beta that constitutes the protomer for microtubule assembly [goid 45298] [pmid 8642405] [evidence IDA]</t>
  </si>
  <si>
    <t xml:space="preserve">A process that is carried out at the cellular level which results in the formation, arrangement of constituent parts, or disassembly of cytoskeletal structures comprising microtubules and their associated proteins [goid 226] [evidence ISS]; A process that is carried out at the cellular level which results in the formation, arrangement of constituent parts, or disassembly of cytoskeletal structures comprising microtubules and their associated proteins [goid 226] [pmid 1057175] [evidence IDA]; Any process that stops, prevents or reduces the frequency, rate or extent of microtubule depolymerization; prevention of depolymerization of a microtubule can result from binding by 'capping' at the plus end (e.g. by interaction with another cellular protein of structure) or by exposing microtubules to a stabilizing drug such as taxol [goid 7026] [evidence IEA]; Any process that activates or increases the frequency, rate or extent of microtubule polymerization [goid 31116] [evidence ISS]; Any process that activates or increases the frequency, rate or extent of microtubule polymerization [goid 31116] [pmid 1421571] [evidence IDA]; Any process that activates or increases the frequency, rate or extent of axon extension [goid 45773] [evidence ISS]; Any process that activates or increases the frequency, rate or extent of axon extension [goid 45773] [pmid 1389180] [evidence IDA]; The process by which nerve cells are generated. This includes the production of neuroblasts and their differentiation into neurons [goid 48699] [pmid 8522593] [evidence NAS]</t>
  </si>
  <si>
    <t xml:space="preserve">The action of a molecule that contributes to the structural integrity of a cytoskeletal structure [goid 5200] [pmid 2498079] [evidence TAS]; Interacting selectively with any protein or protein complex (a complex of two or more proteins that may include other nonprotein molecules) [goid 5515] [evidence IEA]; Interacting selectively with microtubules, filaments composed of tubulin monomers [goid 8017] [evidence ISS]; Interacting selectively with microtubules, filaments composed of tubulin monomers [goid 8017] [pmid 1918161] [evidence IDA]; Interacting selectively with any conjugated, water-soluble protein in which the nonprotein moiety consists of a lipid or lipids [goid 8034] [pmid 7972031] [evidence IPI]; Interacting selectively with a SH3 domain (Src homology 3) of a protein, small protein modules containing approximately 50 amino acid residues found in a great variety of intracellular or membrane-associated proteins [goid 17124] [pmid 9763511] [evidence IPI]; Interacting selectively with any enzyme [goid 19899] [pmid 12888622] [evidence IPI]; Interacting selectively with any enzyme [goid 19899] [pmid 9736630] [evidence IPI]; Interacting selectively with any enzyme [goid 19899] [pmid 12888622] [evidence IPI]; Interacting selectively with apolipoprotein E [goid 34187] [pmid 7566652] [evidence IPI]</t>
  </si>
  <si>
    <t xml:space="preserve">MTBT2; MAPTL; FTDP-17; TAU; MSTD; FLJ31424; MTBT1; DDPAC; MGC138549; PPND</t>
  </si>
  <si>
    <t xml:space="preserve">ILMN_2311052</t>
  </si>
  <si>
    <t xml:space="preserve">COL13A1</t>
  </si>
  <si>
    <t xml:space="preserve">NM_080815.2</t>
  </si>
  <si>
    <t xml:space="preserve">Homo sapiens collagen, type XIII, alpha 1 (COL13A1), transcript variant 19, mRNA.</t>
  </si>
  <si>
    <t xml:space="preserve">FLJ42485</t>
  </si>
  <si>
    <t xml:space="preserve">ILMN_25843</t>
  </si>
  <si>
    <t xml:space="preserve">NP_543005.2</t>
  </si>
  <si>
    <t xml:space="preserve">TTAATAAATTATTGTGTCCTGGTGCCAAAGGGGGCCAGCCAGAACTGAGG</t>
  </si>
  <si>
    <t xml:space="preserve">71388731-71388780</t>
  </si>
  <si>
    <t xml:space="preserve">10q21.3e-q22.1a</t>
  </si>
  <si>
    <t xml:space="preserve">A collagen homotrimer of alpha1(XIII) chains; type X collagen triple helices span lipid bilayer membranes [goid 5600] [pmid 2459707] [evidence TAS]; The membrane surrounding a cell that separates the cell from its external environment. It consists of a phospholipid bilayer and associated proteins [goid 5886] [pmid 9624150] [evidence T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process by which the anatomical structures of branches are generated and organized. Morphogenesis pertains to the creation of form. A branch is a division or offshoot from a main stem. Examples in animals would include blood vessels, nerves, lymphatics and other endothelial or epithelial tubes [goid 1763] [evidence ISS]; The formation of bone by the replacement of cartilage tissue with mineralized bone [goid 1958] [evidence ISS]; The binding of a cell to the extracellular matrix via adhesion molecules [goid 7160] [pmid 11956183] [evidence IPI]; The biological process whose specific outcome is the progression of a multicellular organism over time from an initial condition (e.g. a zygote or a young adult) to a later condition (e.g. a multicellular animal or an aged adult) [goid 7275] [evidence IEA]; Any process specifically pertinent to the functioning of integrated living units: cells, tissues, organs, and organisms. A process is a collection of molecular events with a defined beginning and end [goid 8150] [evidence ND ]; The attachment of one cell to another cell via adhesion molecules [goid 16337] [pmid 10865988] [evidence IEP];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 xml:space="preserve">The action of a molecule that contributes to the structural integrity of the extracellular matrix [goid 5201] [evidence NAS]; Interacting selectively with any protein or protein complex (a complex of two or more proteins that may include other nonprotein molecules) [goid 5515] [pmid 11956183] [evidence IPI]; Interacting selectively with heparin, any member of a group of glycosaminoglycans found mainly as an intracellular component of mast cells and which consist predominantly of alternating alpha1-4-linked D-galactose and N-acetyl-D-glucosamine-6-sulfate residues [goid 8201] [pmid 11956183] [evidence IDA]</t>
  </si>
  <si>
    <t xml:space="preserve">ILMN_2318568</t>
  </si>
  <si>
    <t xml:space="preserve">HCFC1R1</t>
  </si>
  <si>
    <t xml:space="preserve">NM_001002018.1</t>
  </si>
  <si>
    <t xml:space="preserve">Homo sapiens host cell factor C1 regulator 1 (XPO1 dependent) (HCFC1R1), transcript variant 3, mRNA.</t>
  </si>
  <si>
    <t xml:space="preserve">MGC99622; HPIP; FLJ20568; MGC70711</t>
  </si>
  <si>
    <t xml:space="preserve">ILMN_19015</t>
  </si>
  <si>
    <t xml:space="preserve">NP_001002018.1</t>
  </si>
  <si>
    <t xml:space="preserve">GGAAGGGAGGCATCCCACCCCCAAGAAGAACTGAATAAAGATTGCTGAGC</t>
  </si>
  <si>
    <t xml:space="preserve">3072632-3072681</t>
  </si>
  <si>
    <t xml:space="preserve">16p13.3d</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t>
  </si>
  <si>
    <t xml:space="preserve">HPIP; MGC99622; FLJ20568; MGC70711</t>
  </si>
  <si>
    <t xml:space="preserve">ILMN_2319326</t>
  </si>
  <si>
    <t xml:space="preserve">NM_015833.2</t>
  </si>
  <si>
    <t xml:space="preserve">Homo sapiens adenosine deaminase, RNA-specific, B1 (RED1 homolog rat) (ADARB1), transcript variant 2, mRNA.</t>
  </si>
  <si>
    <t xml:space="preserve">ILMN_29891</t>
  </si>
  <si>
    <t xml:space="preserve">NP_056648.1</t>
  </si>
  <si>
    <t xml:space="preserve">CCGTGTGTGTCCAGTTTACAGCGTCTCTGCCCCCTAGCGTGTTTTGTGAC</t>
  </si>
  <si>
    <t xml:space="preserve">45470183-45470232</t>
  </si>
  <si>
    <t xml:space="preserve">ILMN_2336094</t>
  </si>
  <si>
    <t xml:space="preserve">ODZ3</t>
  </si>
  <si>
    <t xml:space="preserve">NM_001080477.1</t>
  </si>
  <si>
    <t xml:space="preserve">Homo sapiens odz, odd Oz/ten-m homolog 3 (Drosophila) (ODZ3), mRNA.</t>
  </si>
  <si>
    <t xml:space="preserve">FLJ10886; FLJ10474; KIAA1455; Ten-m3</t>
  </si>
  <si>
    <t xml:space="preserve">ILMN_179907</t>
  </si>
  <si>
    <t xml:space="preserve">NP_001073946.1</t>
  </si>
  <si>
    <t xml:space="preserve">GGCCTCGACCTGTTGCGCTGGGCCGTCTGTTCCTTCTAGGCACTGTATTT</t>
  </si>
  <si>
    <t xml:space="preserve">183721225-183721274</t>
  </si>
  <si>
    <t xml:space="preserve">4q35.1b</t>
  </si>
  <si>
    <t xml:space="preserve">ILMN_2336781</t>
  </si>
  <si>
    <t xml:space="preserve">SOD2</t>
  </si>
  <si>
    <t xml:space="preserve">Oxidoreductase -&gt; Other oxidoreductase</t>
  </si>
  <si>
    <t xml:space="preserve">Immunity and defense -&gt; Antioxidation and free radical removal</t>
  </si>
  <si>
    <t xml:space="preserve">NM_001024465.1</t>
  </si>
  <si>
    <t xml:space="preserve">Homo sapiens superoxide dismutase 2, mitochondrial (SOD2), nuclear gene encoding mitochondrial protein, transcript variant 2, mRNA.</t>
  </si>
  <si>
    <t xml:space="preserve">MNSOD; IPO-B; Mn-SOD</t>
  </si>
  <si>
    <t xml:space="preserve">ILMN_19760</t>
  </si>
  <si>
    <t xml:space="preserve">NP_001019636.1</t>
  </si>
  <si>
    <t xml:space="preserve">GGCCTTATTCCACTGCTGGGGATTGATGTGTGGGAGCACGCTTACTACCT</t>
  </si>
  <si>
    <t xml:space="preserve">160103621-160103670</t>
  </si>
  <si>
    <t xml:space="preserve">A semiautonomous, self replicating organelle that occurs in varying numbers, shapes, and sizes in the cytoplasm of virtually all eukaryotic cells. It is notably the site of tissue respiration [goid 5739] [pmid 15087454] [evidence TAS]; The inner, i.e. lumen-facing, lipid bilayer of the mitochondrial envelope. It is highly folded to form cristae [goid 5743] [evidence IEA]; The gel-like material, with considerable fine structure, that lies in the matrix space, or lumen, of a mitochondrion. It contains the enzymes of the tricarboxylic acid cycle and, in some organisms, the enzymes concerned with fatty-acid oxidation [goid 5759] [evidence IEA]; A semiautonomous, self replicating organelle that occurs in varying numbers, shapes, and sizes in the cytoplasm of virtually all eukaryotic cells. It is notably the site of tissue respiration [goid 5739] [evidence IEA]; The inner, i.e. lumen-facing, lipid bilayer of the mitochondrial envelope. It is highly folded to form cristae [goid 5743] [evidence IEA]</t>
  </si>
  <si>
    <t xml:space="preserve">A change in state or activity of a cell or an organism (in terms of movement, secretion, enzyme production, gene expression, etc.) as a result of a superoxide stimulus. Superoxide is the anion, oxygen-, formed by addition of one electron to dioxygen (O2) or any compound containing the superoxide anion [goid 303] [pmid 9462746] [evidence TAS]; A change in state or activity of a cell or an organism (in terms of movement, secretion, enzyme production, gene expression, etc.) as a result of reactive oxygen species, where the change varies according to the age of the cell or organism [goid 1315] [pmid 14980699] [evidence IMP]; The process by which cytochrome c is enabled to move from the mitochondrial intermembrane space into the cytosol, which is an early step in apoptosis and leads to caspase activation [goid 1836] [evidence IEA]; The repair of double-strand breaks in DNA via homologous and nonhomologous mechanisms to reform a continuous DNA helix [goid 6302] [evidence IEA]; Any process that modulates the frequency, rate or extent of transcription from an RNA polymerase II promoter [goid 6357] [pmid 9393747] [evidence IMP]; The chemical reactions and pathways involving superoxide, the superoxide anion O2- (superoxide free radical), or any compound containing this species [goid 6801] [pmid 14980699] [evidence IDA];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pmid 9462746] [evidence TAS]; A change in state or activity of a cell or an organism (in terms of movement, secretion, enzyme production, gene expression, etc.) as a result of a hydrogen peroxide (H2O2) stimulus [goid 42542] [evidence IEA]; Any process that stops, prevents or reduces the frequency, rate or extent of cell death by apoptosis [goid 43066] [evidence IEA]; The process of removal or addition of one or more electrons with or without the concomitant removal or addition of a proton or protons [goid 55114] [evidence IEA]; A change in state or activity of a cell or an organism (in terms of movement, secretion, enzyme production, gene expression, etc.) as a result of a superoxide stimulus. Superoxide is the anion, oxygen-, formed by addition of one electron to dioxygen (O2) or any compound containing the superoxide anion [goid 303] [evidence IEA]; A change in state or activity of a cell or an organism (in terms of movement, secretion, enzyme production, gene expression, etc.) as a result of reactive oxygen species, where the change varies according to the age of the cell or organism [goid 1315] [evidence ISS]; The process by which cytochrome c is enabled to move from the mitochondrial intermembrane space into the cytosol, which is an early step in apoptosis and leads to caspase activation [goid 1836] [evidence IEA]; The repair of double-strand breaks in DNA via homologous and nonhomologous mechanisms to reform a continuous DNA helix [goid 6302] [evidence IEA]; Any process that modulates the frequency, rate or extent of transcription from an RNA polymerase II promoter [goid 6357] [evidence ISS]; The chemical reactions and pathways involving superoxide, the superoxide anion O2- (superoxide free radical), or any compound containing this species [goid 6801] [evidence IEA];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 A change in state or activity of a cell or an organism (in terms of movement, secretion, enzyme production, gene expression, etc.) as a result of a hydrogen peroxide (H2O2) stimulus [goid 42542] [evidence IEA]; Any process that stops, prevents or reduces the frequency, rate or extent of cell death by apoptosis [goid 43066] [evidence IEA]; The process of removal or addition of one or more electrons with or without the concomitant removal or addition of a proton or protons [goid 55114] [evidence IEA]</t>
  </si>
  <si>
    <t xml:space="preserve">Catalysis of the reaction: 2 peroxide radical + 2 H+ = O2 + H2O2 [goid 4784] [pmid 14980699] [evidence ID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manganese (Mn) ions [goid 30145] [evidence IEA]; Interacting selectively with any metal ion [goid 46872] [evidence IEA]; Catalysis of the reaction: 2 peroxide radical + 2 H+ = O2 + H2O2 [goid 4784]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ny metal ion [goid 46872] [evidence IEA]</t>
  </si>
  <si>
    <t xml:space="preserve">ILMN_2337655</t>
  </si>
  <si>
    <t xml:space="preserve">NM_004184.3</t>
  </si>
  <si>
    <t xml:space="preserve">Homo sapiens tryptophanyl-tRNA synthetase (WARS), transcript variant 1, mRNA.</t>
  </si>
  <si>
    <t xml:space="preserve">ILMN_181619</t>
  </si>
  <si>
    <t xml:space="preserve">NP_004175.2</t>
  </si>
  <si>
    <t xml:space="preserve">AGGCAGGCCTCATTTCATCACGCAGCATGTGCAGGCCTGGAAGAGCAAAG</t>
  </si>
  <si>
    <t xml:space="preserve">100800226-100800275</t>
  </si>
  <si>
    <t xml:space="preserve">ILMN_2339835</t>
  </si>
  <si>
    <t xml:space="preserve">PTGS1</t>
  </si>
  <si>
    <t xml:space="preserve">NM_080591.1</t>
  </si>
  <si>
    <t xml:space="preserve">Homo sapiens prostaglandin-endoperoxide synthase 1 (prostaglandin G/H synthase and cyclooxygenase) (PTGS1), transcript variant 2, mRNA.</t>
  </si>
  <si>
    <t xml:space="preserve">PCOX1; PHS1; PGHS1; COX1; PGHS-1; PGG/HS; PTGHS; COX3</t>
  </si>
  <si>
    <t xml:space="preserve">ILMN_3001</t>
  </si>
  <si>
    <t xml:space="preserve">NP_542158.1</t>
  </si>
  <si>
    <t xml:space="preserve">GGGTGAGCTGCACCTGATTAGTTGAAAGGCCTCAAGAACAAACACTGCAG</t>
  </si>
  <si>
    <t xml:space="preserve">124197604-124197653</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SS]; All of the contents of a cell excluding the plasma membrane and nucleus, but including other subcellular structures [goid 5737] [evidence ISS];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Any of the small, heterogeneous, artifactual, vesicular particles, 50-150 nm in diameter, that are formed when some eukaryotic cells are homogenized and that sediment on centrifugation at 100000 g [goid 5792] [evidence ISS];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8029348] [evidence IDA]; The membrane surrounding a cell that separates the cell from its external environment. It consists of a phospholipid bilayer and associated proteins [goid 5886] [pmid 18029348] [evidence IDA]</t>
  </si>
  <si>
    <t xml:space="preserve">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 The process of removal or addition of one or more electrons with or without the concomitant removal or addition of a proton or protons [goid 55114] [evidence IEA]; The chemical reactions and pathways resulting in the formation of prostaglandins, any of a group of biologically active metabolites which contain a cyclopentane ring [goid 1516] [evidence ISS];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pmid 1907252] [evidence NAS]; The chemical reactions and pathways resulting in the formatio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 [goid 6633] [evidence IEA];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 The process that modulates the force with which blood travels through the circulatory system. The process is controlled by a balance of processes that increase pressure and decrease pressure [goid 8217] [evidence ISS]; The process of removal or addition of one or more electrons with or without the concomitant removal or addition of a proton or protons [goid 55114] [evidence IEA]</t>
  </si>
  <si>
    <t xml:space="preserve">Catalysis of the reaction: donor + H2O2 = oxidized donor + 2 H2O [goid 4601] [evidence IEA]; Interacting selectively with heme, any compound of iron complexed in a porphyrin (tetrapyrrole) ring [goid 20037] [evidence IEA]; Catalysis of the reaction: donor + H2O2 = oxidized donor + 2 H2O [goid 4601]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heme, any compound of iron complexed in a porphyrin (tetrapyrrole) ring [goid 20037] [evidence IEA]; Catalysis of the reaction: donor + H2O2 = oxidized donor + 2 H2O [goid 4601] [evidence IEA]; Catalysis of the reaction: arachidonate + donor-H2 + 2 O2 = prostaglandin H2 + acceptor + H2O [goid 4666] [pmid 9630216] [evidence TAS]; Interacting selectively with iron (Fe) ions [goid 5506]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n oxidation-reduction (redox) reaction in which hydrogen or electrons are transferred from one donor, and two oxygen atoms is incorporated into a donor [goid 16702] [evidence IEA]; Interacting selectively with heme, any compound of iron complexed in a porphyrin (tetrapyrrole) ring [goid 20037] [evidence IEA]; Interacting selectively with any metal ion [goid 46872] [evidence IEA]</t>
  </si>
  <si>
    <t xml:space="preserve">PCOX1; PGHS1; PGHS-1; PGG/HS; PHS1; COX1; PTGHS; COX3</t>
  </si>
  <si>
    <t xml:space="preserve">ILMN_2341229</t>
  </si>
  <si>
    <t xml:space="preserve">CD34</t>
  </si>
  <si>
    <t xml:space="preserve">Cell adhesion molecule;Miscellaneous function</t>
  </si>
  <si>
    <t xml:space="preserve">NM_001773.2</t>
  </si>
  <si>
    <t xml:space="preserve">Homo sapiens CD34 molecule (CD34), transcript variant 2, mRNA.</t>
  </si>
  <si>
    <t xml:space="preserve">ILMN_21405</t>
  </si>
  <si>
    <t xml:space="preserve">NP_001764.1</t>
  </si>
  <si>
    <t xml:space="preserve">GTTGATTTCTTTCCAGAGGGGTTGAGCAGGGATCCTGGTTTCAATGACGG</t>
  </si>
  <si>
    <t xml:space="preserve">208059984-208060033</t>
  </si>
  <si>
    <t xml:space="preserve">1q32.2a</t>
  </si>
  <si>
    <t xml:space="preserve">The membrane surrounding a cell that separates the cell from its external environment. It consists of a phospholipid bilayer and associated proteins [goid 5886] [pmid 12588680] [evidence EXP]; The side of the plasma membrane that is opposite to the side that faces the cytoplasm [goid 9897] [pmid 15249540] [evidence IC ];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attachment of one cell to another cell via adhesion molecules [goid 16337] [pmid 15249540] [evidence IDA]; The movement of leukocytes within or between different tissues and organs of the body [goid 50900] [evidence ISS]</t>
  </si>
  <si>
    <t xml:space="preserve">Interacting selectively with any protein or protein complex (a complex of two or more proteins that may include other nonprotein molecules) [goid 5515] [evidence IEA]; Interacting selectively with any carbohydrate [goid 30246] [pmid 15249540] [evidence IDA]</t>
  </si>
  <si>
    <t xml:space="preserve">ILMN_2347592</t>
  </si>
  <si>
    <t xml:space="preserve">NMB</t>
  </si>
  <si>
    <t xml:space="preserve">Signaling molecule -&gt; Peptide hormone</t>
  </si>
  <si>
    <t xml:space="preserve">Signal transduction -&gt; Cell communication -&gt; Ligand-mediated signaling</t>
  </si>
  <si>
    <t xml:space="preserve">NM_021077.3</t>
  </si>
  <si>
    <t xml:space="preserve">Homo sapiens neuromedin B (NMB), transcript variant 1, mRNA.</t>
  </si>
  <si>
    <t xml:space="preserve">MGC2277; MGC3936; MGC17211</t>
  </si>
  <si>
    <t xml:space="preserve">ILMN_174851</t>
  </si>
  <si>
    <t xml:space="preserve">NP_066563.2</t>
  </si>
  <si>
    <t xml:space="preserve">GTCATGATCTGCTCGGAATCCTCCTGCTAAAGAAGGCTCTGGGCGTGAGC</t>
  </si>
  <si>
    <t xml:space="preserve">85200433-85200482</t>
  </si>
  <si>
    <t xml:space="preserve">15q25.2b-q25.3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fraction of cells, prepared by disruptive biochemical methods, that is soluble in water [goid 5625] [pmid 2458345] [evidence TAS]</t>
  </si>
  <si>
    <t xml:space="preserve">The cascade of processes by which a signal interacts with a receptor, causing a change in the level or activity of a second messenger or other downstream target, and ultimately effecting a change in the functioning of the cell [goid 7165] [pmid 2458345] [evidence TAS]; The series of molecular signals generated as a consequence of a peptide neurotransmitter binding to a cell surface receptor [goid 7218] [evidence IEA]; Any process that mediates the transfer of information from one cell to another [goid 7267] [pmid 2458345] [evidence TAS]</t>
  </si>
  <si>
    <t xml:space="preserve">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pmid 2458345] [evidence TAS]</t>
  </si>
  <si>
    <t xml:space="preserve">ILMN_2351466</t>
  </si>
  <si>
    <t xml:space="preserve">NTM</t>
  </si>
  <si>
    <t xml:space="preserve">Cell adhesion;Developmental processes -&gt; Ectoderm development -&gt; Neurogenesis</t>
  </si>
  <si>
    <t xml:space="preserve">NM_001048209.1</t>
  </si>
  <si>
    <t xml:space="preserve">Homo sapiens neurotrimin (NTM), transcript variant 2, mRNA.</t>
  </si>
  <si>
    <t xml:space="preserve">MGC60329; NTM</t>
  </si>
  <si>
    <t xml:space="preserve">ILMN_169728</t>
  </si>
  <si>
    <t xml:space="preserve">NP_001041674.1</t>
  </si>
  <si>
    <t xml:space="preserve">CGCAGGGTCCTTTCTCAGACATTACTGCATGCTGTATATGGCGTTAGCTG</t>
  </si>
  <si>
    <t xml:space="preserve">131710915-131710964</t>
  </si>
  <si>
    <t xml:space="preserve">11q25a-q25b</t>
  </si>
  <si>
    <t xml:space="preserve">NTM; MGC60329</t>
  </si>
  <si>
    <t xml:space="preserve">ILMN_2352097</t>
  </si>
  <si>
    <t xml:space="preserve">GPR56</t>
  </si>
  <si>
    <t xml:space="preserve">NM_201524.1</t>
  </si>
  <si>
    <t xml:space="preserve">Homo sapiens G protein-coupled receptor 56 (GPR56), transcript variant 2, mRNA.</t>
  </si>
  <si>
    <t xml:space="preserve">BFPP; DKFZp781L1398; TM7LN4; TM7XN1</t>
  </si>
  <si>
    <t xml:space="preserve">ILMN_165137</t>
  </si>
  <si>
    <t xml:space="preserve">NP_958932.1</t>
  </si>
  <si>
    <t xml:space="preserve">GCCAACATTCAGTCTGGTATGTGAGGCGTGCGTGAAGCAAGAACTCCTGG</t>
  </si>
  <si>
    <t xml:space="preserve">56256163-56256212</t>
  </si>
  <si>
    <t xml:space="preserve">16q13d</t>
  </si>
  <si>
    <t xml:space="preserve">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10049584] [evidence TAS]</t>
  </si>
  <si>
    <t xml:space="preserve">The attachment of a cell, either to another cell or to an underlying substrate such as the extracellular matrix, via cell adhesion molecules [goid 7155] [pmid 10049584] [evidence TAS]; 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peptide neurotransmitter binding to a cell surface receptor [goid 7218] [evidence IEA]; Any process that mediates the transfer of information from one cell to another [goid 7267] [pmid 10049584] [evidence TAS]</t>
  </si>
  <si>
    <t xml:space="preserve">Combining with an extracellular or intracellular messenger to initiate a change in cell activity [goid 4872] [evidence IEA]; A receptor that binds an extracellular ligand and transmits the signal to a heterotrimeric G-protein complex. These receptors are characteristically seven-transmembrane receptors and are made up of hetero- or homodimers [goid 4930] [pmid 10049584] [evidence TAS]</t>
  </si>
  <si>
    <t xml:space="preserve">ILMN_2363591</t>
  </si>
  <si>
    <t xml:space="preserve">SDCBP</t>
  </si>
  <si>
    <t xml:space="preserve">Membrane traffic protein -&gt; Membrane traffic regulatory protein</t>
  </si>
  <si>
    <t xml:space="preserve">Intracellular protein traffic</t>
  </si>
  <si>
    <t xml:space="preserve">NM_001007067.1</t>
  </si>
  <si>
    <t xml:space="preserve">Homo sapiens syndecan binding protein (syntenin) (SDCBP), transcript variant 2, mRNA.</t>
  </si>
  <si>
    <t xml:space="preserve">MDA-9; SYCL; TACIP18; ST1</t>
  </si>
  <si>
    <t xml:space="preserve">ILMN_14535</t>
  </si>
  <si>
    <t xml:space="preserve">NP_001007068.1</t>
  </si>
  <si>
    <t xml:space="preserve">AACTGTGCAGGATGGAGCTCTGATAAAGCGCACAAGGTGCTCAAACAGGC</t>
  </si>
  <si>
    <t xml:space="preserve">59490682-59490731</t>
  </si>
  <si>
    <t xml:space="preserve">8q12.1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1179419] [evidence NAS]; All of the contents of a cell excluding the plasma membrane and nucleus, but including other subcellular structures [goid 5737]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pmid 9391086] [evidence NAS]; The membrane surrounding a cell that separates the cell from its external environment. It consists of a phospholipid bilayer and associated proteins [goid 5886] [evidence IEA]; A protein complex that binds interleukin-3; comprises an alpha and a beta subunit. The alpha chain is specific to the interleukin-5 receptor, whereas the beta chain is shared with the receptors for granulocyte-macrophage colony-stimulating factor and interleukin-3 [goid 5895] [pmid 11498591] [evidence ISS]; A cell junction at which the cytoplasmic face of the plasma membrane is attached to actin filaments [goid 5912] [pmid 11179419] [evidence NAS]; A tissue-specific, membrane-bounded cytoplasmic organelle within which melanin pigments are synthesized and stored. Melanosomes are synthesized in melanocyte cells [goid 42470] [evidence IEA]</t>
  </si>
  <si>
    <t xml:space="preserve">The process of directing proteins towards a membrane using signals contained within the protein [goid 6612] [pmid 10230395] [evidence NAS]; The formation of a cell surface protrusion, such as a lamellipodium or filopodium, at the leading edge of a migrating cell [goid 6930] [pmid 12037664] [evidence NAS]; A series of reactions within the cell that occur as a result of a single trigger reaction or compound [goid 7242] [pmid 9391086] [evidence NAS]; A series of molecular signals within the cell that are mediated by a member of the Ras superfamily of proteins switching to a GTP-bound active state [goid 7265] [evidence IEA]; The process of communication from a neuron to a target (neuron, muscle, or secretory cell) across a synapse [goid 7268] [pmid 9883737] [evidence N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A process that is carried out at the cellular level which results in the formation, arrangement of constituent parts, or disassembly of cytoskeletal structures comprising actin filaments and their associated proteins [goid 30036] [pmid 12037664] [evidence NAS]</t>
  </si>
  <si>
    <t xml:space="preserve">Interacting selectively with the interleukin-5 receptor [goid 5137] [pmid 11498591] [evidence ISS]; The binding activity of a molecule that brings together a cytoskeletal molecule and one or more other molecules, permitting them to function in a coordinated way [goid 8093] [pmid 9391086] [evidence NAS];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syndecan, an integral membrane proteoglycan (250-300 kDa) associated largely with epithelial cells [goid 45545] [pmid 9391086] [evidence NAS]; Interacting selectively with a nonidentical protein to form a heterodimer [goid 46982] [pmid 11152476] [evidence IPI]; Interacting selectively with a protein N-terminus, the end of any peptide chain at which the 2-amino (or 2-imino) function of a constituent amino acid is not attached in peptide linkage to another amino-acid residue [goid 47485] [pmid 15371445] [evidence IPI]</t>
  </si>
  <si>
    <t xml:space="preserve">ILMN_2363658</t>
  </si>
  <si>
    <t xml:space="preserve">PXDN</t>
  </si>
  <si>
    <t xml:space="preserve">Oxidoreductase -&gt; Peroxidase</t>
  </si>
  <si>
    <t xml:space="preserve">Immunity and defense -&gt; Antioxidation and free radical removal;Other metabolism</t>
  </si>
  <si>
    <t xml:space="preserve">NM_012293.1</t>
  </si>
  <si>
    <t xml:space="preserve">Homo sapiens peroxidasin homolog (Drosophila) (PXDN), mRNA. XM_935183 XM_935184 XM_936786 XM_942966 XM_942982 XM_942986 XM_942994 XM_943000</t>
  </si>
  <si>
    <t xml:space="preserve">D2S448E; D2S448; VPO; MG50; KIAA0230; PXN; PRG2</t>
  </si>
  <si>
    <t xml:space="preserve">ILMN_165066</t>
  </si>
  <si>
    <t xml:space="preserve">NP_036425.1</t>
  </si>
  <si>
    <t xml:space="preserve">GTGCGGTCTGGGCCAGTCACAAGGAATTGTGTTGTCTAAGCCAAAGGGGG</t>
  </si>
  <si>
    <t xml:space="preserve">1636557-1636564:1637179-1637220</t>
  </si>
  <si>
    <t xml:space="preserve">2p25.3e</t>
  </si>
  <si>
    <t xml:space="preserve">Any immune system process that functions in the calibrated response of an organism to a potential internal or invasive threat [goid 6955] [pmid 11103812] [evidence NAS];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 The chemical reactions and pathways resulting in the breakdown of hydrogen peroxide (H2O2) [goid 42744] [evidence IEA]; The process of removal or addition of one or more electrons with or without the concomitant removal or addition of a proton or protons [goid 55114] [evidence IEA];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 The process of removal or addition of one or more electrons with or without the concomitant removal or addition of a proton or protons [goid 55114] [evidence IEA]</t>
  </si>
  <si>
    <t xml:space="preserve">Catalysis of the reaction: donor + H2O2 = oxidized donor + 2 H2O [goid 4601] [evidence IEA]; Blocks the binding of interleukin-1 to the interleukin-1 receptor complex [goid 5152] [pmid 11103812] [evidence NAS]; Interacting selectively with iron (Fe) ions [goid 5506] [evidence IEA]; Interacting selectively with calcium ions (Ca2+) [goid 5509] [evidence IEA]; Interacting selectively with any protein or protein complex (a complex of two or more proteins that may include other nonprotein molecules) [goid 5515]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heme, any compound of iron complexed in a porphyrin (tetrapyrrole) ring [goid 20037] [evidence IEA]; Catalysis of the reaction: donor + H2O2 = oxidized donor + 2 H2O [goid 4601]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heme, any compound of iron complexed in a porphyrin (tetrapyrrole) ring [goid 20037] [evidence IEA]</t>
  </si>
  <si>
    <t xml:space="preserve">ILMN_2370624</t>
  </si>
  <si>
    <t xml:space="preserve">NM_080805.2</t>
  </si>
  <si>
    <t xml:space="preserve">Homo sapiens collagen, type XIII, alpha 1 (COL13A1), transcript variant 9, mRNA.</t>
  </si>
  <si>
    <t xml:space="preserve">ILMN_507</t>
  </si>
  <si>
    <t xml:space="preserve">NP_542995.2</t>
  </si>
  <si>
    <t xml:space="preserve">AAATTATTGTGTCCTGGTGCCAAAGGGGGCCAGCCAGAACTGAGGTGCTG</t>
  </si>
  <si>
    <t xml:space="preserve">71388736-71388785</t>
  </si>
  <si>
    <t xml:space="preserve">ILMN_2380938</t>
  </si>
  <si>
    <t xml:space="preserve">SYT7</t>
  </si>
  <si>
    <t xml:space="preserve">Intracellular protein traffic -&gt; Exocytosis -&gt; Regulated exocytosis;Neuronal activities -&gt; Synaptic transmission -&gt; Neurotransmitter release</t>
  </si>
  <si>
    <t xml:space="preserve">NM_004200.2</t>
  </si>
  <si>
    <t xml:space="preserve">Homo sapiens synaptotagmin VII (SYT7), mRNA.</t>
  </si>
  <si>
    <t xml:space="preserve">IPCA-7; MGC150517; PCANAP7; SYT-VII</t>
  </si>
  <si>
    <t xml:space="preserve">ILMN_169771</t>
  </si>
  <si>
    <t xml:space="preserve">NP_004191.2</t>
  </si>
  <si>
    <t xml:space="preserve">CCCCAGGGGTGGGGATTGGTGGCCACTGTTTGTATGTTCTTGAGTGCAAG</t>
  </si>
  <si>
    <t xml:space="preserve">61283027-61283076</t>
  </si>
  <si>
    <t xml:space="preserve">A cytoplasmic, membrane-bounded organelle that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id 5764] [evidence IEA]</t>
  </si>
  <si>
    <t xml:space="preserve">The resealing of a cell plasma membrane after cellular wounding due to, for instance, mechanical stress [goid 1778] [evidence IEA]</t>
  </si>
  <si>
    <t xml:space="preserve">ILMN_2384122</t>
  </si>
  <si>
    <t xml:space="preserve">NM_201525.1</t>
  </si>
  <si>
    <t xml:space="preserve">Homo sapiens G protein-coupled receptor 56 (GPR56), transcript variant 3, mRNA.</t>
  </si>
  <si>
    <t xml:space="preserve">ILMN_23858</t>
  </si>
  <si>
    <t xml:space="preserve">NP_958933.1</t>
  </si>
  <si>
    <t xml:space="preserve">GTAGATTGCTGGCCTGTTGTAGGTGGTAGGGACACAGATGACCGACCTGG</t>
  </si>
  <si>
    <t xml:space="preserve">56256102-56256151</t>
  </si>
  <si>
    <t xml:space="preserve">ILMN_2384745</t>
  </si>
  <si>
    <t xml:space="preserve">CATCTCAGGGGAAATGTGGCTCTCTCCATCTTGCATACAGGGCTCCCAAT</t>
  </si>
  <si>
    <t xml:space="preserve">48388891-48388940</t>
  </si>
  <si>
    <t xml:space="preserve">ILMN_2386444</t>
  </si>
  <si>
    <t xml:space="preserve">NM_001039667.1</t>
  </si>
  <si>
    <t xml:space="preserve">Homo sapiens angiopoietin-like 4 (ANGPTL4), transcript variant 3, mRNA.</t>
  </si>
  <si>
    <t xml:space="preserve">HFARP; ANGPTL2; PGAR; NL2; pp1158; ARP4; FIAF</t>
  </si>
  <si>
    <t xml:space="preserve">ILMN_31891</t>
  </si>
  <si>
    <t xml:space="preserve">NP_001034756.1</t>
  </si>
  <si>
    <t xml:space="preserve">GACAGAGAAGAAGACCACGACTGGAGAAGCCCCCTTTCTGAGTGCAGGGG</t>
  </si>
  <si>
    <t xml:space="preserve">8344890-8344939</t>
  </si>
  <si>
    <t xml:space="preserve">ILMN_2387952</t>
  </si>
  <si>
    <t xml:space="preserve">GCCTCATGACTGTGTTTGATGTCCTTTATTGATACAAAGTGAGCCTGTGC</t>
  </si>
  <si>
    <t xml:space="preserve">16526802-16526851</t>
  </si>
  <si>
    <t xml:space="preserve">ILMN_2396020</t>
  </si>
  <si>
    <t xml:space="preserve">DUSP6</t>
  </si>
  <si>
    <t xml:space="preserve">Protein metabolism and modification -&gt; Protein modification -&gt; Protein phosphorylation;Signal transduction -&gt; Intracellular signaling cascade -&gt; MAPKKK cascade;Cell proliferation and differentiation</t>
  </si>
  <si>
    <t xml:space="preserve">NM_022652.2</t>
  </si>
  <si>
    <t xml:space="preserve">Homo sapiens dual specificity phosphatase 6 (DUSP6), transcript variant 2, mRNA.</t>
  </si>
  <si>
    <t xml:space="preserve">MKP3; PYST1</t>
  </si>
  <si>
    <t xml:space="preserve">ILMN_5926</t>
  </si>
  <si>
    <t xml:space="preserve">NP_073143.2</t>
  </si>
  <si>
    <t xml:space="preserve">GTTGTCGCAAAGGGGATAATCTGGGAAAGACACCAAATCATGGGCTCACT</t>
  </si>
  <si>
    <t xml:space="preserve">89742147-89742196</t>
  </si>
  <si>
    <t xml:space="preserve">12q21.33a</t>
  </si>
  <si>
    <t xml:space="preserve">That fraction of cells, prepared by disruptive biochemical methods, that is soluble in water [goid 5625] [pmid 8670865] [evidence TAS]; That part of the nuclear content other than the chromosomes or the nucleolus [goid 5654] [pmid 17322878] [evidence EXP]; All of the contents of a cell excluding the plasma membrane and nucleus, but including other subcellular structures [goid 5737] [pmid 8670865] [evidence IDA]</t>
  </si>
  <si>
    <t xml:space="preserve">Any process that terminates the activity of the active enzyme MAP kinase [goid 188] [pmid 8670865] [evidence IDA]; The process of removing one or more phosphoric residues from a protein [goid 6470] [pmid 8670865] [evidence TAS]</t>
  </si>
  <si>
    <t xml:space="preserve">Catalysis of the reaction: protein serine/threonine phosphate + H2O = protein serine/threonine + phosphate [goid 4722] [pmid 8670865] [evidence IDA]; Catalysis of the reaction: protein tyrosine phosphate + H2O = protein tyrosine + phosphate [goid 4725] [pmid 8670865] [evidence IDA]; Catalysis of the reaction: protein tyrosine phosphate + H2O = protein tyrosine + phosphate [goid 4725] [pmid 17322878] [evidence EXP]; Interacting selectively with any protein or protein complex (a complex of two or more proteins that may include other nonprotein molecules) [goid 5515] [evidence IEA]; Catalysis of the hydrolysis of various bonds, e.g. C-O, C-N, C-C, phosphoric anhydride bonds, etc. Hydrolase is the systematic name for any enzyme of EC class 3 [goid 16787] [evidence IEA]; Catalysis of the reaction: MAP kinase serine/threonine/tyrosine phosphate + H2O = MAP kinase serine/threonine/tyrosine + phosphate [goid 17017] [evidence IEA]</t>
  </si>
  <si>
    <t xml:space="preserve">ILMN_2400935</t>
  </si>
  <si>
    <t xml:space="preserve">CAGGTGGCTCAGTTCCTGAAGGCGGCTGAGGACTATGGGGTCATCAAGAC</t>
  </si>
  <si>
    <t xml:space="preserve">116579329-116579378</t>
  </si>
  <si>
    <t xml:space="preserve">ILMN_2402392</t>
  </si>
  <si>
    <t xml:space="preserve">CCGTGATGTACACGTACGACGAGTACAAAAAGGGCTTCCTGGACCAGGCA</t>
  </si>
  <si>
    <t xml:space="preserve">99514796-99514845</t>
  </si>
  <si>
    <t xml:space="preserve">ILMN_2406501</t>
  </si>
  <si>
    <t xml:space="preserve">NM_001024466.1</t>
  </si>
  <si>
    <t xml:space="preserve">Homo sapiens superoxide dismutase 2, mitochondrial (SOD2), nuclear gene encoding mitochondrial protein, transcript variant 3, mRNA.</t>
  </si>
  <si>
    <t xml:space="preserve">ILMN_20239</t>
  </si>
  <si>
    <t xml:space="preserve">NP_001019637.1</t>
  </si>
  <si>
    <t xml:space="preserve">TACGACTACGGCGCCCTGGAACCTCACATCAACGCGCAGATCATGCAGCT</t>
  </si>
  <si>
    <t xml:space="preserve">160113772-160113821</t>
  </si>
  <si>
    <t xml:space="preserve">ILMN_2407824</t>
  </si>
  <si>
    <t xml:space="preserve">Homo sapiens ATPase, Na+/K+ transporting, beta 1 polypeptide (ATP1B1), transcript variant 2, mRNA.</t>
  </si>
  <si>
    <t xml:space="preserve">ILMN_10855</t>
  </si>
  <si>
    <t xml:space="preserve">NP_001001787.1</t>
  </si>
  <si>
    <t xml:space="preserve">GTTATGCTTGTATTGAATGCTGTCTTGACATCTCTTGCCTTGTCCTCCGG</t>
  </si>
  <si>
    <t xml:space="preserve">167368094-167368143</t>
  </si>
  <si>
    <t xml:space="preserve">ILMN_2410929</t>
  </si>
  <si>
    <t xml:space="preserve">PAPSS2</t>
  </si>
  <si>
    <t xml:space="preserve">Kinase -&gt; Other kinase;Transferase -&gt; Nucleotidyltransferase</t>
  </si>
  <si>
    <t xml:space="preserve">Amino acid metabolism -&gt; Amino acid biosynthesis;Sulfur metabolism</t>
  </si>
  <si>
    <t xml:space="preserve">NM_004670.3</t>
  </si>
  <si>
    <t xml:space="preserve">Homo sapiens 3'-phosphoadenosine 5'-phosphosulfate synthase 2 (PAPSS2), transcript variant 1, mRNA.</t>
  </si>
  <si>
    <t xml:space="preserve">SK2; ATPSK2</t>
  </si>
  <si>
    <t xml:space="preserve">ILMN_9981</t>
  </si>
  <si>
    <t xml:space="preserve">NP_004661.2</t>
  </si>
  <si>
    <t xml:space="preserve">TGCCCTGTCTACACCAGACAACACAGGAGCTGGGTCAGATTCCCCTCAGC</t>
  </si>
  <si>
    <t xml:space="preserve">89494838-89494887</t>
  </si>
  <si>
    <t xml:space="preserve">10q23.2b</t>
  </si>
  <si>
    <t xml:space="preserve">The pathways by which inorganic sulfate is processed and incorporated into sulfated compounds [goid 103] [evidence IEA]; The process whose specific outcome is the progression of the skeleton over time, from its formation to the mature structure. The skeleton is the bony framework of the body in vertebrates (endoskeleton) or the hard outer envelope of insects (exoskeleton or dermoskeleton) [goid 1501] [pmid 9771708] [evidence TAS]</t>
  </si>
  <si>
    <t xml:space="preserve">Interacting selectively with a nucleotide, any compound consisting of a nucleoside that is esterified with (ortho)phosphate or an oligophosphate at any hydroxyl group on the ribose or deoxyribose moiety [goid 166] [evidence IEA]; Catalysis of the reaction: ATP + adenylylsulfate = ADP + 3'-phosphoadenosine 5'-phosphosulfate [goid 4020] [evidence IEA]; Catalysis of the reaction: ATP + SO4(2-) (sulfate) = diphosphate + adenylylsulfate [goid 4781] [evidence ISS]; Interacting selectively with any protein or protein complex (a complex of two or more proteins that may include other nonprotein molecules) [goid 5515] [pmid 17353931] [evidence IPI]; Interacting selectively with ATP, adenosine 5'-triphosphate, a universally important coenzyme and enzyme regulator [goid 5524] [evidence IEA]; Catalysis of the transfer of a nucleotidyl group to a reactant [goid 16779] [evidence ISS]</t>
  </si>
  <si>
    <t xml:space="preserve">ILMN_2411897</t>
  </si>
  <si>
    <t xml:space="preserve">ACCTCCAACCCCTGCTCCCACACAGTGACAGACCGGAAAGTGAAGAGTCA</t>
  </si>
  <si>
    <t xml:space="preserve">103731513-103731535:103731536-103731562</t>
  </si>
  <si>
    <t xml:space="preserve">ILMN_3178258</t>
  </si>
  <si>
    <t xml:space="preserve">FABP5L2</t>
  </si>
  <si>
    <t xml:space="preserve">XM_001721172.1</t>
  </si>
  <si>
    <t xml:space="preserve">PREDICTED: Homo sapiens fatty acid binding protein 5-like 2 (FABP5L2), mRNA.</t>
  </si>
  <si>
    <t xml:space="preserve">ILMN_336422</t>
  </si>
  <si>
    <t xml:space="preserve">XP_001721224.1</t>
  </si>
  <si>
    <t xml:space="preserve">GGGCGCAATGGCCAAGCCAGATTGTATCATCACTTGTGATGGCAGAAACC</t>
  </si>
  <si>
    <t xml:space="preserve">13q14.3d</t>
  </si>
  <si>
    <t xml:space="preserve">ILMN_3200362</t>
  </si>
  <si>
    <t xml:space="preserve">LOC727908</t>
  </si>
  <si>
    <t xml:space="preserve">XM_001719071.1</t>
  </si>
  <si>
    <t xml:space="preserve">PREDICTED: Homo sapiens hypothetical LOC727908 (LOC727908), partial mRNA.</t>
  </si>
  <si>
    <t xml:space="preserve">ILMN_335976</t>
  </si>
  <si>
    <t xml:space="preserve">XP_001719123.1</t>
  </si>
  <si>
    <t xml:space="preserve">CCTATGGAAGTTCCTTTTATGCATTGGAGGAAAAACATGTTGGCTTTTCT</t>
  </si>
  <si>
    <t xml:space="preserve">ILMN_3210741</t>
  </si>
  <si>
    <t xml:space="preserve">LOC642956</t>
  </si>
  <si>
    <t xml:space="preserve">XM_938166.3</t>
  </si>
  <si>
    <t xml:space="preserve">PREDICTED: Homo sapiens hypothetical LOC642956 (LOC642956), mRNA.</t>
  </si>
  <si>
    <t xml:space="preserve">ILMN_42416</t>
  </si>
  <si>
    <t xml:space="preserve">XP_943259.1</t>
  </si>
  <si>
    <t xml:space="preserve">CAGCTCGCCCGCACCCCTCATGGCCACAGTTCAGCAGCTGGAAGGAAGAT</t>
  </si>
  <si>
    <t xml:space="preserve">15q25.3a</t>
  </si>
  <si>
    <t xml:space="preserve">ILMN_3236160</t>
  </si>
  <si>
    <t xml:space="preserve">CTGAAACAACCCCAGAGGTTACAAATGCTGCCCTGGATGAAGCTGTCACC</t>
  </si>
  <si>
    <t xml:space="preserve">140407358-140407407</t>
  </si>
  <si>
    <t xml:space="preserve">ILMN_3237623</t>
  </si>
  <si>
    <t xml:space="preserve">RNY1</t>
  </si>
  <si>
    <t xml:space="preserve">NR_004391.1</t>
  </si>
  <si>
    <t xml:space="preserve">Homo sapiens RNA, Ro-associated Y1 (RNY1), small cytoplasmic RNA.</t>
  </si>
  <si>
    <t xml:space="preserve">Y1; HY1</t>
  </si>
  <si>
    <t xml:space="preserve">ILMN_352461</t>
  </si>
  <si>
    <t xml:space="preserve">ATTGTTCACAGTCAGTTACAGATCGAACTCCTTGTTCTACTCTTTCCCCC</t>
  </si>
  <si>
    <t xml:space="preserve">148684257-148684306</t>
  </si>
  <si>
    <t xml:space="preserve">ILMN_3237946</t>
  </si>
  <si>
    <t xml:space="preserve">LOC100134134</t>
  </si>
  <si>
    <t xml:space="preserve">XM_001720850.1</t>
  </si>
  <si>
    <t xml:space="preserve">PREDICTED: Homo sapiens similar to peroxidasin homolog (LOC100134134), mRNA.</t>
  </si>
  <si>
    <t xml:space="preserve">ILMN_337630</t>
  </si>
  <si>
    <t xml:space="preserve">XP_001720902.1</t>
  </si>
  <si>
    <t xml:space="preserve">GGAGCTCAAGTGTCGGGAACTGTCTAACTTCAGGTTGTGTGAGTGCGTTA</t>
  </si>
  <si>
    <t xml:space="preserve">ILMN_3239775</t>
  </si>
  <si>
    <t xml:space="preserve">ODZ4</t>
  </si>
  <si>
    <t xml:space="preserve">NM_001098816.2</t>
  </si>
  <si>
    <t xml:space="preserve">Homo sapiens odz, odd Oz/ten-m homolog 4 (Drosophila) (ODZ4), mRNA.</t>
  </si>
  <si>
    <t xml:space="preserve">ILMN_356966</t>
  </si>
  <si>
    <t xml:space="preserve">NP_001092286.2</t>
  </si>
  <si>
    <t xml:space="preserve">AGCTGCTTCTGGATGACCAACACTGGAGACTCTGGCCTTACCATGTGGAA</t>
  </si>
  <si>
    <t xml:space="preserve">78364536-78364585</t>
  </si>
  <si>
    <t xml:space="preserve">11q14.1a</t>
  </si>
  <si>
    <t xml:space="preserve">ILMN_3240241</t>
  </si>
  <si>
    <t xml:space="preserve">TMEM132B</t>
  </si>
  <si>
    <t xml:space="preserve">NM_052907.2</t>
  </si>
  <si>
    <t xml:space="preserve">Homo sapiens transmembrane protein 132B (TMEM132B), mRNA.</t>
  </si>
  <si>
    <t xml:space="preserve">KIAA1906; KIAA1786</t>
  </si>
  <si>
    <t xml:space="preserve">ILMN_38543</t>
  </si>
  <si>
    <t xml:space="preserve">NP_443139.2</t>
  </si>
  <si>
    <t xml:space="preserve">CTGGCCTAGAAAGGCTGTGGCTTATGTTGGGATTGATGATGGAATCTGCC</t>
  </si>
  <si>
    <t xml:space="preserve">124709331-124709380</t>
  </si>
  <si>
    <t xml:space="preserve">12q24.31f-q24.32a</t>
  </si>
  <si>
    <t xml:space="preserve">ILMN_3240586</t>
  </si>
  <si>
    <t xml:space="preserve">PLD6</t>
  </si>
  <si>
    <t xml:space="preserve">Nucleic acid binding -&gt; Nuclease -&gt; Endoribonuclease;Hydrolase -&gt; Lipase -&gt; Phospholipase</t>
  </si>
  <si>
    <t xml:space="preserve">NM_178836.2</t>
  </si>
  <si>
    <t xml:space="preserve">Homo sapiens phospholipase D family, member 6 (PLD6), mRNA.</t>
  </si>
  <si>
    <t xml:space="preserve">ILMN_28101</t>
  </si>
  <si>
    <t xml:space="preserve">NP_849158.1</t>
  </si>
  <si>
    <t xml:space="preserve">AGCATCTCCTAAATGCGAAGCCGGGTGACCCTGGACTTCTGGCACATCTG</t>
  </si>
  <si>
    <t xml:space="preserve">17045057-17045106</t>
  </si>
  <si>
    <t xml:space="preserve">17p11.2h</t>
  </si>
  <si>
    <t xml:space="preserve">ILMN_3244117</t>
  </si>
  <si>
    <t xml:space="preserve">STMN3</t>
  </si>
  <si>
    <t xml:space="preserve">Signal transduction -&gt; Intracellular signaling cascade;Signal transduction -&gt; Cell communication;Developmental processes -&gt; Ectoderm development -&gt; Neurogenesis</t>
  </si>
  <si>
    <t xml:space="preserve">NM_015894.2</t>
  </si>
  <si>
    <t xml:space="preserve">Homo sapiens stathmin-like 3 (STMN3), mRNA.</t>
  </si>
  <si>
    <t xml:space="preserve">SCLIP</t>
  </si>
  <si>
    <t xml:space="preserve">ILMN_3512</t>
  </si>
  <si>
    <t xml:space="preserve">NP_056978.2</t>
  </si>
  <si>
    <t xml:space="preserve">AGCAGAACTGAGGGCTGGGATATTCCTCATGGTGGCAGCGCTCATAGCGA</t>
  </si>
  <si>
    <t xml:space="preserve">62271161-62271210</t>
  </si>
  <si>
    <t xml:space="preserve">20q13.33e</t>
  </si>
  <si>
    <t xml:space="preserve">All of the contents of a cell excluding the plasma membrane and nucleus, but including other subcellular structures [goid 5737] [evidence ISS]</t>
  </si>
  <si>
    <t xml:space="preserve">A series of reactions within the cell that occur as a result of a single trigger reaction or compound [goid 7242] [evidence IEA]; The process whose specific outcome is the progression of nervous tissue over time, from its formation to its mature state [goid 7399] [pmid 9603203] [evidence TAS]; A process that is carried out at the cellular level which results in the formation, arrangement of constituent parts, or disassembly of structures formed of microtubules and associated proteins in the cytoplasm of a cell [goid 31122] [evidence ISS]; The process whose specific outcome is the progression of the neurite over time, from its formation to the mature structure. The neurite is any process extending from a neural cell, such as axons or dendrites [goid 31175] [evidence ISS]; Any process that modulates the activity of a GTPase of the Rac family [goid 32314] [evidence ISS]; Any process that stops, prevents or reduces the frequency, rate or extent of Rac protein signal transduction [goid 35021] [evidence ISS]; Any process that modulates the frequency, rate or extent of the formation, arrangement of constituent parts, or disassembly of cytoskeletal structures [goid 51493] [evidence ISS]</t>
  </si>
  <si>
    <t xml:space="preserve">Interacting selectively with a specific domain of a protein [goid 19904] [evidence ISS]</t>
  </si>
  <si>
    <t xml:space="preserve">ILMN_3245062</t>
  </si>
  <si>
    <t xml:space="preserve">SHROOM3</t>
  </si>
  <si>
    <t xml:space="preserve">NM_020859.3</t>
  </si>
  <si>
    <t xml:space="preserve">Homo sapiens shroom family member 3 (SHROOM3), mRNA.</t>
  </si>
  <si>
    <t xml:space="preserve">ILMN_365788</t>
  </si>
  <si>
    <t xml:space="preserve">NP_065910.3</t>
  </si>
  <si>
    <t xml:space="preserve">CTCAAAGTGTGGTCAGGATACGATCTGCATCAGAATCCTTGGAATGCTTG</t>
  </si>
  <si>
    <t xml:space="preserve">77704118-77704167</t>
  </si>
  <si>
    <t xml:space="preserve">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SS];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 A cell junction at which the cytoplasmic face of the plasma membrane is attached to actin filaments [goid 5912] [evidence ISS]; The region of the plasma membrane located at the apical end of the cell [goid 16324] [evidence ISS]; A functional unit located near the cell apex at the points of contact between epithelial cells, which in vertebrates is composed of the tight junction, the zonula adherens, and desmosomes and in invertebrates is composed of the subapical complex (SAC), the zonula adherens and the septate junction. Functions in the regulation of cell polarity, tissue integrity and intercellular adhesion and permeability [goid 43296] [evidence ISS]</t>
  </si>
  <si>
    <t xml:space="preserve">The developmental process by which the size or shape of a cell is generated and organized. Morphogenesis pertains to the creation of form [goid 902] [evidence ISS]; Any developmental process that results in the creation of defined areas or spaces within an organism to which cells respond and eventually are instructed to differentiate [goid 7389] [evidence ISS]; Any process that modulates the surface configuration of a cell [goid 8360] [evidence IEA]; The aggregation of coloring matter in a particular location in a cell, occurring in response to some external stimulus [goid 43482] [evidence ISS]; Any process by which a protein is transported to, or maintained in, apical regions of the cell [goid 45176] [evidence ISS]</t>
  </si>
  <si>
    <t xml:space="preserve">Interacting selectively with monomeric or multimeric forms of actin, including actin filaments [goid 3779] [evidence IEA]; Interacting selectively with any protein or protein complex (a complex of two or more proteins that may include other nonprotein molecules) [goid 5515] [evidence IEA]</t>
  </si>
  <si>
    <t xml:space="preserve">ILMN_3251550</t>
  </si>
  <si>
    <t xml:space="preserve">AGCTGGATGGCTGATGGCAGGCTGAGCAGTGGGGAAGCAGGTTTTAACAA</t>
  </si>
  <si>
    <t xml:space="preserve">76419517-76419566</t>
  </si>
  <si>
    <t xml:space="preserve">PHRIP; TDAG51; DT1P1B11; MGC131738</t>
  </si>
  <si>
    <t xml:space="preserve">ILMN_3263225</t>
  </si>
  <si>
    <t xml:space="preserve">LOC100130506</t>
  </si>
  <si>
    <t xml:space="preserve">XM_001724500.1</t>
  </si>
  <si>
    <t xml:space="preserve">PREDICTED: Homo sapiens hypothetical protein LOC100130506 (LOC100130506), mRNA.</t>
  </si>
  <si>
    <t xml:space="preserve">ILMN_343861</t>
  </si>
  <si>
    <t xml:space="preserve">XP_001724552.1</t>
  </si>
  <si>
    <t xml:space="preserve">M</t>
  </si>
  <si>
    <t xml:space="preserve">GTGCTTTAAACGGTCTTGGTGCTGTGTTACGGGAGAGAGTGACTGGAAAG</t>
  </si>
  <si>
    <t xml:space="preserve">ILMN_3266606</t>
  </si>
  <si>
    <t xml:space="preserve">XM_001134012.2</t>
  </si>
  <si>
    <t xml:space="preserve">ILMN_177732</t>
  </si>
  <si>
    <t xml:space="preserve">XP_001134012.1</t>
  </si>
  <si>
    <t xml:space="preserve">CACAGACTGTCTGCAACTTTACAGATGGTGCATTGGTTCAGCATCAGGAG</t>
  </si>
  <si>
    <t xml:space="preserve">ILMN_3305273</t>
  </si>
  <si>
    <t xml:space="preserve">LOC729779</t>
  </si>
  <si>
    <t xml:space="preserve">XR_019592.2</t>
  </si>
  <si>
    <t xml:space="preserve">PREDICTED: Homo sapiens misc_RNA (LOC729779), miscRNA.</t>
  </si>
  <si>
    <t xml:space="preserve">ILMN_171301</t>
  </si>
  <si>
    <t xml:space="preserve">CACGCCTCCATGTTTCAGCATCTATGTCATGGGCTTGGTCCTGGAGTGGA</t>
  </si>
  <si>
    <t xml:space="preserve">1p31.1d</t>
  </si>
  <si>
    <t xml:space="preserve">ILMN_3305938</t>
  </si>
  <si>
    <t xml:space="preserve">NM_005627.3</t>
  </si>
  <si>
    <t xml:space="preserve">Homo sapiens serum/glucocorticoid regulated kinase 1 (SGK1), transcript variant 1, mRNA.</t>
  </si>
  <si>
    <t xml:space="preserve">CCTTGTGGATATGCTGTGTGAACCGTCGTGTGAGTGTGGTATGCCTGATC</t>
  </si>
  <si>
    <t xml:space="preserve">134490933-134490982</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t>
  </si>
  <si>
    <t xml:space="preserve">The process of introducing a phosphate group on to a protein [goid 6468] [evidence IEA]; The process of introducing a phosphate group on to a protein [goid 6468] [evidence IEA]; A change in state or activity of a cell or an organism (in terms of movement, secretion, enzyme production, gene expression, etc.) as a result of a stimulus indicating damage to its DNA from environmental insults or errors during metabolism [goid 6974] [evidence IEA]; The process of introducing a phosphate group on to a protein [goid 6468] [evidence IEA]; The process of introducing a phosphate group on to a protein [goid 6468] [pmid 9114008] [evidence TAS]; The directed movement of sodium ions (Na+) into, out of, within or between cells [goid 6814] [pmid 10884438] [evidence TAS];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pmid 9114008] [evidence TAS]</t>
  </si>
  <si>
    <t xml:space="preserve">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goid 4674] [evidence IEA]; Interacting selectively with ATP, adenosine 5'-triphosphate, a universally important coenzyme and enzyme regulator [goid 552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goid 4674] [evidence IEA]; Interacting selectively with any protein or protein complex (a complex of two or more proteins that may include other nonprotein molecules) [goid 5515] [evidence IEA]; Interacting selectively with ATP, adenosine 5'-triphosphate, a universally important coenzyme and enzyme regulator [goid 552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goid 4674] [evidence IEA]; Interacting selectively with ATP, adenosine 5'-triphosphate, a universally important coenzyme and enzyme regulator [goid 552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goid 4674] [pmid 9114008] [evidence TAS]; Interacting selectively with any protein or protein complex (a complex of two or more proteins that may include other nonprotein molecules) [goid 5515] [pmid 17353931] [evidence IPI]; Interacting selectively with ATP, adenosine 5'-triphosphate, a universally important coenzyme and enzyme regulator [goid 552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st>
</file>

<file path=xl/styles.xml><?xml version="1.0" encoding="utf-8"?>
<styleSheet xmlns="http://schemas.openxmlformats.org/spreadsheetml/2006/main">
  <numFmts count="3">
    <numFmt numFmtId="164" formatCode="General"/>
    <numFmt numFmtId="165" formatCode="General"/>
    <numFmt numFmtId="166" formatCode="[$-409]d\-mmm"/>
  </numFmts>
  <fonts count="7">
    <font>
      <sz val="11"/>
      <color rgb="FF000000"/>
      <name val="Calibri"/>
      <family val="2"/>
      <charset val="129"/>
    </font>
    <font>
      <sz val="10"/>
      <name val="Arial"/>
      <family val="0"/>
    </font>
    <font>
      <sz val="10"/>
      <name val="Arial"/>
      <family val="0"/>
    </font>
    <font>
      <sz val="10"/>
      <name val="Arial"/>
      <family val="0"/>
    </font>
    <font>
      <sz val="11"/>
      <color rgb="FFFF0000"/>
      <name val="Calibri"/>
      <family val="2"/>
      <charset val="129"/>
    </font>
    <font>
      <u val="single"/>
      <sz val="9.35"/>
      <color rgb="FF0000FF"/>
      <name val="맑은 고딕"/>
      <family val="3"/>
      <charset val="129"/>
    </font>
    <font>
      <u val="single"/>
      <sz val="11"/>
      <color rgb="FF0000FF"/>
      <name val="Calibri"/>
      <family val="3"/>
      <charset val="129"/>
    </font>
  </fonts>
  <fills count="3">
    <fill>
      <patternFill patternType="none"/>
    </fill>
    <fill>
      <patternFill patternType="gray125"/>
    </fill>
    <fill>
      <patternFill patternType="solid">
        <fgColor rgb="FFFFCC99"/>
        <bgColor rgb="FFC0C0C0"/>
      </patternFill>
    </fill>
  </fills>
  <borders count="2">
    <border diagonalUp="false" diagonalDown="false">
      <left/>
      <right/>
      <top/>
      <bottom/>
      <diagonal/>
    </border>
    <border diagonalUp="false" diagonalDown="false">
      <left/>
      <right/>
      <top/>
      <bottom style="mediu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5" fillId="0" borderId="0" applyFont="true" applyBorder="false" applyAlignment="true" applyProtection="false">
      <alignment horizontal="general" vertical="center" textRotation="0" wrapText="false" indent="0" shrinkToFit="false"/>
    </xf>
  </cellStyleXfs>
  <cellXfs count="8">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2" borderId="0" xfId="0" applyFont="false" applyBorder="false" applyAlignment="false" applyProtection="false">
      <alignment horizontal="general" vertical="center" textRotation="0" wrapText="false" indent="0" shrinkToFit="false"/>
      <protection locked="true" hidden="false"/>
    </xf>
    <xf numFmtId="164" fontId="0" fillId="0" borderId="1" xfId="0" applyFont="true" applyBorder="true" applyAlignment="false" applyProtection="false">
      <alignment horizontal="general" vertical="center" textRotation="0" wrapText="false" indent="0" shrinkToFit="false"/>
      <protection locked="true" hidden="false"/>
    </xf>
    <xf numFmtId="164" fontId="0" fillId="2" borderId="1" xfId="0" applyFont="true" applyBorder="true" applyAlignment="false" applyProtection="false">
      <alignment horizontal="general" vertical="center" textRotation="0" wrapText="false" indent="0" shrinkToFit="false"/>
      <protection locked="true" hidden="false"/>
    </xf>
    <xf numFmtId="164" fontId="4" fillId="0" borderId="1" xfId="0" applyFont="true" applyBorder="true" applyAlignment="false" applyProtection="false">
      <alignment horizontal="general" vertical="center" textRotation="0" wrapText="false" indent="0" shrinkToFit="false"/>
      <protection locked="true" hidden="false"/>
    </xf>
    <xf numFmtId="165" fontId="6" fillId="0" borderId="0" xfId="20" applyFont="true" applyBorder="true" applyAlignment="true" applyProtection="tru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6" fontId="0" fillId="0" borderId="0" xfId="0" applyFont="false" applyBorder="false" applyAlignment="false" applyProtection="false">
      <alignment horizontal="general"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2">
    <dxf>
      <font>
        <name val="Calibri"/>
        <charset val="129"/>
        <family val="2"/>
        <b val="1"/>
        <i val="0"/>
        <color rgb="FF008000"/>
        <sz val="11"/>
      </font>
    </dxf>
    <dxf>
      <font>
        <name val="Calibri"/>
        <charset val="129"/>
        <family val="2"/>
        <b val="1"/>
        <i val="0"/>
        <color rgb="FFFF0000"/>
        <sz val="11"/>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R327"/>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0" width="14.41"/>
    <col collapsed="false" customWidth="true" hidden="false" outlineLevel="0" max="2" min="2" style="0" width="14.85"/>
    <col collapsed="false" customWidth="true" hidden="false" outlineLevel="0" max="3" min="3" style="0" width="16.84"/>
    <col collapsed="false" customWidth="true" hidden="false" outlineLevel="0" max="4" min="4" style="0" width="10.99"/>
    <col collapsed="false" customWidth="true" hidden="false" outlineLevel="0" max="6" min="5" style="1" width="14.28"/>
  </cols>
  <sheetData>
    <row r="1" customFormat="false" ht="15.75" hidden="false" customHeight="false" outlineLevel="0" collapsed="false">
      <c r="A1" s="2" t="s">
        <v>0</v>
      </c>
      <c r="B1" s="2" t="s">
        <v>1</v>
      </c>
      <c r="C1" s="2" t="s">
        <v>2</v>
      </c>
      <c r="D1" s="2" t="s">
        <v>3</v>
      </c>
      <c r="E1" s="3" t="s">
        <v>4</v>
      </c>
      <c r="F1" s="3" t="s">
        <v>5</v>
      </c>
      <c r="G1" s="2" t="s">
        <v>6</v>
      </c>
      <c r="H1" s="2" t="s">
        <v>7</v>
      </c>
      <c r="I1" s="2" t="s">
        <v>8</v>
      </c>
      <c r="J1" s="2" t="s">
        <v>9</v>
      </c>
      <c r="K1" s="2" t="s">
        <v>10</v>
      </c>
      <c r="L1" s="2" t="s">
        <v>11</v>
      </c>
      <c r="M1" s="2" t="s">
        <v>12</v>
      </c>
      <c r="N1" s="2" t="s">
        <v>13</v>
      </c>
      <c r="O1" s="4" t="s">
        <v>14</v>
      </c>
      <c r="P1" s="4" t="s">
        <v>15</v>
      </c>
      <c r="Q1" s="2" t="s">
        <v>16</v>
      </c>
      <c r="R1" s="2" t="s">
        <v>17</v>
      </c>
      <c r="S1" s="2" t="s">
        <v>18</v>
      </c>
      <c r="T1" s="2" t="s">
        <v>19</v>
      </c>
      <c r="U1" s="2" t="s">
        <v>20</v>
      </c>
      <c r="V1" s="2" t="s">
        <v>21</v>
      </c>
      <c r="W1" s="2" t="s">
        <v>22</v>
      </c>
      <c r="X1" s="2" t="s">
        <v>23</v>
      </c>
      <c r="Y1" s="2" t="s">
        <v>24</v>
      </c>
      <c r="Z1" s="2" t="s">
        <v>25</v>
      </c>
      <c r="AA1" s="2" t="s">
        <v>26</v>
      </c>
      <c r="AB1" s="2" t="s">
        <v>27</v>
      </c>
      <c r="AC1" s="2" t="s">
        <v>28</v>
      </c>
      <c r="AD1" s="2" t="s">
        <v>29</v>
      </c>
      <c r="AE1" s="2" t="s">
        <v>30</v>
      </c>
      <c r="AF1" s="2" t="s">
        <v>31</v>
      </c>
      <c r="AG1" s="2" t="s">
        <v>32</v>
      </c>
      <c r="AH1" s="2" t="s">
        <v>33</v>
      </c>
      <c r="AI1" s="2" t="s">
        <v>34</v>
      </c>
      <c r="AJ1" s="2" t="s">
        <v>35</v>
      </c>
      <c r="AK1" s="2" t="s">
        <v>36</v>
      </c>
      <c r="AL1" s="2" t="s">
        <v>37</v>
      </c>
      <c r="AM1" s="2" t="s">
        <v>38</v>
      </c>
      <c r="AN1" s="2" t="s">
        <v>39</v>
      </c>
      <c r="AO1" s="2" t="s">
        <v>40</v>
      </c>
      <c r="AP1" s="2" t="s">
        <v>41</v>
      </c>
      <c r="AQ1" s="2" t="s">
        <v>42</v>
      </c>
      <c r="AR1" s="2" t="s">
        <v>43</v>
      </c>
    </row>
    <row r="2" customFormat="false" ht="15" hidden="false" customHeight="false" outlineLevel="0" collapsed="false">
      <c r="A2" s="0" t="s">
        <v>44</v>
      </c>
      <c r="B2" s="0" t="s">
        <v>45</v>
      </c>
      <c r="C2" s="5" t="str">
        <f aca="false">IF(Q2="","",HYPERLINK("http://www.ncbi.nlm.nih.gov/entrez/query.fcgi?db=Nucleotide&amp;cmd=search&amp;term="&amp;Q2,Q2))</f>
        <v>NM_014755.1</v>
      </c>
      <c r="D2" s="0" t="n">
        <v>9792</v>
      </c>
      <c r="E2" s="1" t="n">
        <v>2.18567207189274</v>
      </c>
      <c r="F2" s="1" t="n">
        <v>2.84813581279828</v>
      </c>
      <c r="G2" s="0" t="n">
        <v>12.9507742554216</v>
      </c>
      <c r="H2" s="0" t="n">
        <v>13.2624908464406</v>
      </c>
      <c r="I2" s="0" t="n">
        <v>11.8226972934526</v>
      </c>
      <c r="J2" s="0" t="n">
        <v>11.7524729038656</v>
      </c>
      <c r="K2" s="0" t="n">
        <v>7248.475</v>
      </c>
      <c r="L2" s="0" t="n">
        <v>9951.022</v>
      </c>
      <c r="M2" s="0" t="n">
        <v>3622.038</v>
      </c>
      <c r="N2" s="0" t="n">
        <v>3643.687</v>
      </c>
      <c r="O2" s="0" t="s">
        <v>46</v>
      </c>
      <c r="P2" s="0" t="s">
        <v>47</v>
      </c>
      <c r="Q2" s="0" t="s">
        <v>48</v>
      </c>
      <c r="R2" s="0" t="s">
        <v>45</v>
      </c>
      <c r="S2" s="0" t="s">
        <v>48</v>
      </c>
      <c r="T2" s="0" t="s">
        <v>45</v>
      </c>
      <c r="U2" s="0" t="n">
        <v>2</v>
      </c>
      <c r="V2" s="0" t="s">
        <v>49</v>
      </c>
      <c r="W2" s="0" t="s">
        <v>50</v>
      </c>
      <c r="X2" s="0" t="n">
        <v>2070367</v>
      </c>
      <c r="Y2" s="0" t="s">
        <v>51</v>
      </c>
      <c r="Z2" s="0" t="s">
        <v>52</v>
      </c>
      <c r="AA2" s="0" t="s">
        <v>48</v>
      </c>
      <c r="AB2" s="0" t="s">
        <v>48</v>
      </c>
      <c r="AD2" s="0" t="n">
        <v>9792</v>
      </c>
      <c r="AE2" s="0" t="n">
        <v>7661925</v>
      </c>
      <c r="AF2" s="0" t="s">
        <v>53</v>
      </c>
      <c r="AG2" s="0" t="n">
        <v>2070367</v>
      </c>
      <c r="AH2" s="0" t="s">
        <v>54</v>
      </c>
      <c r="AI2" s="0" t="n">
        <v>5345</v>
      </c>
      <c r="AJ2" s="0" t="s">
        <v>55</v>
      </c>
      <c r="AK2" s="0" t="s">
        <v>56</v>
      </c>
      <c r="AL2" s="0" t="s">
        <v>57</v>
      </c>
      <c r="AM2" s="0" t="s">
        <v>58</v>
      </c>
      <c r="AN2" s="6" t="s">
        <v>59</v>
      </c>
      <c r="AO2" s="6" t="s">
        <v>60</v>
      </c>
      <c r="AP2" s="6" t="s">
        <v>61</v>
      </c>
      <c r="AQ2" s="0" t="s">
        <v>62</v>
      </c>
      <c r="AR2" s="0" t="s">
        <v>63</v>
      </c>
    </row>
    <row r="3" customFormat="false" ht="15" hidden="false" customHeight="false" outlineLevel="0" collapsed="false">
      <c r="A3" s="0" t="s">
        <v>64</v>
      </c>
      <c r="B3" s="0" t="s">
        <v>65</v>
      </c>
      <c r="C3" s="5" t="str">
        <f aca="false">IF(Q3="","",HYPERLINK("http://www.ncbi.nlm.nih.gov/entrez/query.fcgi?db=Nucleotide&amp;cmd=search&amp;term="&amp;Q3,Q3))</f>
        <v>NM_002783.1</v>
      </c>
      <c r="D3" s="0" t="n">
        <v>5676</v>
      </c>
      <c r="E3" s="1" t="n">
        <v>-4.59478345597342</v>
      </c>
      <c r="F3" s="1" t="n">
        <v>-14.8843847520421</v>
      </c>
      <c r="G3" s="0" t="n">
        <v>9.32871613799166</v>
      </c>
      <c r="H3" s="0" t="n">
        <v>7.63973058568553</v>
      </c>
      <c r="I3" s="0" t="n">
        <v>11.5287130094396</v>
      </c>
      <c r="J3" s="0" t="n">
        <v>11.5354582693963</v>
      </c>
      <c r="K3" s="0" t="n">
        <v>606.957</v>
      </c>
      <c r="L3" s="0" t="n">
        <v>200.2229</v>
      </c>
      <c r="M3" s="0" t="n">
        <v>2947.23</v>
      </c>
      <c r="N3" s="0" t="n">
        <v>3127.329</v>
      </c>
      <c r="O3" s="0" t="s">
        <v>66</v>
      </c>
      <c r="P3" s="0" t="s">
        <v>67</v>
      </c>
      <c r="Q3" s="0" t="s">
        <v>68</v>
      </c>
      <c r="R3" s="0" t="s">
        <v>65</v>
      </c>
      <c r="S3" s="0" t="s">
        <v>68</v>
      </c>
      <c r="T3" s="0" t="s">
        <v>65</v>
      </c>
      <c r="U3" s="0" t="n">
        <v>19</v>
      </c>
      <c r="V3" s="0" t="s">
        <v>69</v>
      </c>
      <c r="X3" s="0" t="n">
        <v>6760253</v>
      </c>
      <c r="Y3" s="0" t="s">
        <v>51</v>
      </c>
      <c r="Z3" s="0" t="s">
        <v>70</v>
      </c>
      <c r="AA3" s="0" t="s">
        <v>68</v>
      </c>
      <c r="AB3" s="0" t="s">
        <v>68</v>
      </c>
      <c r="AD3" s="0" t="n">
        <v>5676</v>
      </c>
      <c r="AE3" s="0" t="n">
        <v>4506176</v>
      </c>
      <c r="AF3" s="0" t="s">
        <v>71</v>
      </c>
      <c r="AG3" s="0" t="n">
        <v>6760253</v>
      </c>
      <c r="AH3" s="0" t="s">
        <v>54</v>
      </c>
      <c r="AI3" s="0" t="n">
        <v>1674</v>
      </c>
      <c r="AJ3" s="0" t="s">
        <v>72</v>
      </c>
      <c r="AK3" s="0" t="s">
        <v>56</v>
      </c>
      <c r="AL3" s="0" t="s">
        <v>73</v>
      </c>
      <c r="AM3" s="0" t="s">
        <v>74</v>
      </c>
      <c r="AN3" s="6" t="s">
        <v>75</v>
      </c>
      <c r="AO3" s="0" t="s">
        <v>76</v>
      </c>
      <c r="AR3" s="0" t="s">
        <v>63</v>
      </c>
    </row>
    <row r="4" customFormat="false" ht="15" hidden="false" customHeight="false" outlineLevel="0" collapsed="false">
      <c r="A4" s="0" t="s">
        <v>77</v>
      </c>
      <c r="B4" s="0" t="s">
        <v>78</v>
      </c>
      <c r="C4" s="5" t="str">
        <f aca="false">IF(Q4="","",HYPERLINK("http://www.ncbi.nlm.nih.gov/entrez/query.fcgi?db=Nucleotide&amp;cmd=search&amp;term="&amp;Q4,Q4))</f>
        <v>NM_152748.2</v>
      </c>
      <c r="D4" s="0" t="n">
        <v>222223</v>
      </c>
      <c r="E4" s="1" t="n">
        <v>4.17825815534891</v>
      </c>
      <c r="F4" s="1" t="n">
        <v>2.50292797737129</v>
      </c>
      <c r="G4" s="0" t="n">
        <v>10.5242650200525</v>
      </c>
      <c r="H4" s="0" t="n">
        <v>11.710829274465</v>
      </c>
      <c r="I4" s="0" t="n">
        <v>8.46136338740438</v>
      </c>
      <c r="J4" s="0" t="n">
        <v>10.3872124968963</v>
      </c>
      <c r="K4" s="0" t="n">
        <v>1386.147</v>
      </c>
      <c r="L4" s="0" t="n">
        <v>3365.761</v>
      </c>
      <c r="M4" s="0" t="n">
        <v>349.7744</v>
      </c>
      <c r="N4" s="0" t="n">
        <v>1425.91</v>
      </c>
      <c r="O4" s="0" t="s">
        <v>79</v>
      </c>
      <c r="P4" s="0" t="s">
        <v>80</v>
      </c>
      <c r="Q4" s="0" t="s">
        <v>81</v>
      </c>
      <c r="R4" s="0" t="s">
        <v>78</v>
      </c>
      <c r="S4" s="0" t="s">
        <v>81</v>
      </c>
      <c r="T4" s="0" t="s">
        <v>78</v>
      </c>
      <c r="U4" s="0" t="n">
        <v>7</v>
      </c>
      <c r="V4" s="0" t="s">
        <v>82</v>
      </c>
      <c r="W4" s="0" t="s">
        <v>83</v>
      </c>
      <c r="X4" s="0" t="n">
        <v>2650753</v>
      </c>
      <c r="Y4" s="0" t="s">
        <v>51</v>
      </c>
      <c r="Z4" s="0" t="s">
        <v>84</v>
      </c>
      <c r="AA4" s="0" t="s">
        <v>81</v>
      </c>
      <c r="AB4" s="0" t="s">
        <v>81</v>
      </c>
      <c r="AD4" s="0" t="n">
        <v>222223</v>
      </c>
      <c r="AE4" s="0" t="n">
        <v>33356135</v>
      </c>
      <c r="AF4" s="0" t="s">
        <v>85</v>
      </c>
      <c r="AG4" s="0" t="n">
        <v>2650753</v>
      </c>
      <c r="AH4" s="0" t="s">
        <v>54</v>
      </c>
      <c r="AI4" s="0" t="n">
        <v>2807</v>
      </c>
      <c r="AJ4" s="0" t="s">
        <v>86</v>
      </c>
      <c r="AK4" s="0" t="s">
        <v>56</v>
      </c>
      <c r="AL4" s="0" t="s">
        <v>87</v>
      </c>
      <c r="AM4" s="0" t="s">
        <v>88</v>
      </c>
      <c r="AN4" s="6" t="s">
        <v>89</v>
      </c>
      <c r="AP4" s="0" t="s">
        <v>90</v>
      </c>
      <c r="AQ4" s="0" t="s">
        <v>83</v>
      </c>
      <c r="AR4" s="0" t="s">
        <v>63</v>
      </c>
    </row>
    <row r="5" customFormat="false" ht="15" hidden="false" customHeight="false" outlineLevel="0" collapsed="false">
      <c r="A5" s="0" t="s">
        <v>91</v>
      </c>
      <c r="B5" s="0" t="s">
        <v>92</v>
      </c>
      <c r="C5" s="5" t="str">
        <f aca="false">IF(Q5="","",HYPERLINK("http://www.ncbi.nlm.nih.gov/entrez/query.fcgi?db=Nucleotide&amp;cmd=search&amp;term="&amp;Q5,Q5))</f>
        <v>NM_005824.1</v>
      </c>
      <c r="D5" s="0" t="n">
        <v>10234</v>
      </c>
      <c r="E5" s="1" t="n">
        <v>-2.61647788464212</v>
      </c>
      <c r="F5" s="1" t="n">
        <v>-2.70180051938592</v>
      </c>
      <c r="G5" s="0" t="n">
        <v>8.03361128012154</v>
      </c>
      <c r="H5" s="0" t="n">
        <v>7.69447376704218</v>
      </c>
      <c r="I5" s="0" t="n">
        <v>9.42123734497825</v>
      </c>
      <c r="J5" s="0" t="n">
        <v>9.12839492789507</v>
      </c>
      <c r="K5" s="0" t="n">
        <v>248.2088</v>
      </c>
      <c r="L5" s="0" t="n">
        <v>207.8922</v>
      </c>
      <c r="M5" s="0" t="n">
        <v>677.3176</v>
      </c>
      <c r="N5" s="0" t="n">
        <v>595.0066</v>
      </c>
      <c r="O5" s="0" t="s">
        <v>93</v>
      </c>
      <c r="P5" s="0" t="s">
        <v>94</v>
      </c>
      <c r="Q5" s="0" t="s">
        <v>95</v>
      </c>
      <c r="R5" s="0" t="s">
        <v>92</v>
      </c>
      <c r="S5" s="0" t="s">
        <v>96</v>
      </c>
      <c r="T5" s="0" t="s">
        <v>92</v>
      </c>
      <c r="U5" s="0" t="n">
        <v>7</v>
      </c>
      <c r="V5" s="0" t="s">
        <v>97</v>
      </c>
      <c r="W5" s="0" t="s">
        <v>98</v>
      </c>
      <c r="X5" s="0" t="n">
        <v>4480035</v>
      </c>
      <c r="Y5" s="0" t="s">
        <v>51</v>
      </c>
      <c r="Z5" s="0" t="s">
        <v>99</v>
      </c>
      <c r="AA5" s="0" t="s">
        <v>95</v>
      </c>
      <c r="AB5" s="0" t="s">
        <v>95</v>
      </c>
      <c r="AD5" s="0" t="n">
        <v>10234</v>
      </c>
      <c r="AE5" s="0" t="n">
        <v>5031970</v>
      </c>
      <c r="AF5" s="0" t="s">
        <v>100</v>
      </c>
      <c r="AG5" s="0" t="n">
        <v>4480035</v>
      </c>
      <c r="AH5" s="0" t="s">
        <v>101</v>
      </c>
      <c r="AI5" s="0" t="n">
        <v>1826</v>
      </c>
      <c r="AJ5" s="0" t="s">
        <v>102</v>
      </c>
      <c r="AK5" s="0" t="s">
        <v>103</v>
      </c>
      <c r="AL5" s="0" t="s">
        <v>104</v>
      </c>
      <c r="AM5" s="0" t="s">
        <v>105</v>
      </c>
      <c r="AP5" s="0" t="s">
        <v>90</v>
      </c>
      <c r="AQ5" s="0" t="s">
        <v>98</v>
      </c>
      <c r="AR5" s="0" t="s">
        <v>63</v>
      </c>
    </row>
    <row r="6" customFormat="false" ht="15" hidden="false" customHeight="false" outlineLevel="0" collapsed="false">
      <c r="A6" s="0" t="s">
        <v>106</v>
      </c>
      <c r="B6" s="0" t="s">
        <v>107</v>
      </c>
      <c r="C6" s="5" t="str">
        <f aca="false">IF(Q6="","",HYPERLINK("http://www.ncbi.nlm.nih.gov/entrez/query.fcgi?db=Nucleotide&amp;cmd=search&amp;term="&amp;Q6,Q6))</f>
        <v>NM_016609.3</v>
      </c>
      <c r="D6" s="0" t="n">
        <v>51310</v>
      </c>
      <c r="E6" s="1" t="n">
        <v>2.76057765815498</v>
      </c>
      <c r="F6" s="1" t="n">
        <v>3.56845199119841</v>
      </c>
      <c r="G6" s="0" t="n">
        <v>11.4885128489974</v>
      </c>
      <c r="H6" s="0" t="n">
        <v>12.0078939691893</v>
      </c>
      <c r="I6" s="0" t="n">
        <v>10.0235426626622</v>
      </c>
      <c r="J6" s="0" t="n">
        <v>10.172595606128</v>
      </c>
      <c r="K6" s="0" t="n">
        <v>2720.183</v>
      </c>
      <c r="L6" s="0" t="n">
        <v>4177.562</v>
      </c>
      <c r="M6" s="0" t="n">
        <v>1028.677</v>
      </c>
      <c r="N6" s="0" t="n">
        <v>1224.548</v>
      </c>
      <c r="O6" s="0" t="s">
        <v>108</v>
      </c>
      <c r="P6" s="0" t="s">
        <v>109</v>
      </c>
      <c r="Q6" s="0" t="s">
        <v>110</v>
      </c>
      <c r="R6" s="0" t="s">
        <v>107</v>
      </c>
      <c r="S6" s="0" t="s">
        <v>110</v>
      </c>
      <c r="T6" s="0" t="s">
        <v>107</v>
      </c>
      <c r="U6" s="0" t="n">
        <v>14</v>
      </c>
      <c r="V6" s="0" t="s">
        <v>111</v>
      </c>
      <c r="W6" s="0" t="s">
        <v>112</v>
      </c>
      <c r="X6" s="0" t="n">
        <v>4010367</v>
      </c>
      <c r="Y6" s="0" t="s">
        <v>51</v>
      </c>
      <c r="Z6" s="0" t="s">
        <v>113</v>
      </c>
      <c r="AA6" s="0" t="s">
        <v>110</v>
      </c>
      <c r="AB6" s="0" t="s">
        <v>110</v>
      </c>
      <c r="AD6" s="0" t="n">
        <v>51310</v>
      </c>
      <c r="AE6" s="0" t="n">
        <v>63999575</v>
      </c>
      <c r="AF6" s="0" t="s">
        <v>114</v>
      </c>
      <c r="AG6" s="0" t="n">
        <v>4010367</v>
      </c>
      <c r="AH6" s="0" t="s">
        <v>101</v>
      </c>
      <c r="AI6" s="0" t="n">
        <v>2173</v>
      </c>
      <c r="AJ6" s="0" t="s">
        <v>115</v>
      </c>
      <c r="AK6" s="0" t="s">
        <v>56</v>
      </c>
      <c r="AL6" s="0" t="s">
        <v>116</v>
      </c>
      <c r="AM6" s="0" t="s">
        <v>117</v>
      </c>
      <c r="AN6" s="6" t="s">
        <v>118</v>
      </c>
      <c r="AO6" s="6" t="s">
        <v>119</v>
      </c>
      <c r="AP6" s="6" t="s">
        <v>120</v>
      </c>
      <c r="AQ6" s="0" t="s">
        <v>121</v>
      </c>
      <c r="AR6" s="0" t="s">
        <v>63</v>
      </c>
    </row>
    <row r="7" customFormat="false" ht="15" hidden="false" customHeight="false" outlineLevel="0" collapsed="false">
      <c r="A7" s="0" t="s">
        <v>122</v>
      </c>
      <c r="B7" s="0" t="s">
        <v>123</v>
      </c>
      <c r="C7" s="5" t="str">
        <f aca="false">IF(Q7="","",HYPERLINK("http://www.ncbi.nlm.nih.gov/entrez/query.fcgi?db=Nucleotide&amp;cmd=search&amp;term="&amp;Q7,Q7))</f>
        <v>NM_004791.1</v>
      </c>
      <c r="D7" s="0" t="n">
        <v>9358</v>
      </c>
      <c r="E7" s="1" t="n">
        <v>-3.74568201311594</v>
      </c>
      <c r="F7" s="1" t="n">
        <v>-14.7744217308243</v>
      </c>
      <c r="G7" s="0" t="n">
        <v>8.46246994784138</v>
      </c>
      <c r="H7" s="0" t="n">
        <v>7.67368497554391</v>
      </c>
      <c r="I7" s="0" t="n">
        <v>10.3676983761001</v>
      </c>
      <c r="J7" s="0" t="n">
        <v>11.5587147350203</v>
      </c>
      <c r="K7" s="0" t="n">
        <v>332.7548</v>
      </c>
      <c r="L7" s="0" t="n">
        <v>205.1116</v>
      </c>
      <c r="M7" s="0" t="n">
        <v>1304.963</v>
      </c>
      <c r="N7" s="0" t="n">
        <v>3182.469</v>
      </c>
      <c r="O7" s="0" t="s">
        <v>79</v>
      </c>
      <c r="P7" s="0" t="s">
        <v>80</v>
      </c>
      <c r="Q7" s="0" t="s">
        <v>124</v>
      </c>
      <c r="R7" s="0" t="s">
        <v>123</v>
      </c>
      <c r="S7" s="0" t="s">
        <v>124</v>
      </c>
      <c r="T7" s="0" t="s">
        <v>123</v>
      </c>
      <c r="U7" s="0" t="n">
        <v>13</v>
      </c>
      <c r="V7" s="0" t="s">
        <v>125</v>
      </c>
      <c r="W7" s="0" t="s">
        <v>126</v>
      </c>
      <c r="X7" s="0" t="n">
        <v>5570129</v>
      </c>
      <c r="Y7" s="0" t="s">
        <v>51</v>
      </c>
      <c r="Z7" s="0" t="s">
        <v>127</v>
      </c>
      <c r="AA7" s="0" t="s">
        <v>124</v>
      </c>
      <c r="AB7" s="0" t="s">
        <v>124</v>
      </c>
      <c r="AD7" s="0" t="n">
        <v>9358</v>
      </c>
      <c r="AE7" s="0" t="n">
        <v>4758613</v>
      </c>
      <c r="AF7" s="0" t="s">
        <v>128</v>
      </c>
      <c r="AG7" s="0" t="n">
        <v>5570129</v>
      </c>
      <c r="AH7" s="0" t="s">
        <v>54</v>
      </c>
      <c r="AI7" s="0" t="n">
        <v>2281</v>
      </c>
      <c r="AJ7" s="0" t="s">
        <v>129</v>
      </c>
      <c r="AK7" s="0" t="s">
        <v>103</v>
      </c>
      <c r="AL7" s="0" t="s">
        <v>130</v>
      </c>
      <c r="AM7" s="0" t="s">
        <v>131</v>
      </c>
      <c r="AN7" s="6" t="s">
        <v>132</v>
      </c>
      <c r="AO7" s="6" t="s">
        <v>133</v>
      </c>
      <c r="AP7" s="6" t="s">
        <v>134</v>
      </c>
      <c r="AQ7" s="0" t="s">
        <v>126</v>
      </c>
      <c r="AR7" s="0" t="s">
        <v>63</v>
      </c>
    </row>
    <row r="8" customFormat="false" ht="15" hidden="false" customHeight="false" outlineLevel="0" collapsed="false">
      <c r="A8" s="0" t="s">
        <v>135</v>
      </c>
      <c r="B8" s="0" t="s">
        <v>136</v>
      </c>
      <c r="C8" s="5" t="str">
        <f aca="false">IF(Q8="","",HYPERLINK("http://www.ncbi.nlm.nih.gov/entrez/query.fcgi?db=Nucleotide&amp;cmd=search&amp;term="&amp;Q8,Q8))</f>
        <v>NM_001765.2</v>
      </c>
      <c r="D8" s="0" t="n">
        <v>911</v>
      </c>
      <c r="E8" s="1" t="n">
        <v>-2.38874443780475</v>
      </c>
      <c r="F8" s="1" t="n">
        <v>-3.36915464799656</v>
      </c>
      <c r="G8" s="0" t="n">
        <v>7.89961063479479</v>
      </c>
      <c r="H8" s="0" t="n">
        <v>7.66459698064262</v>
      </c>
      <c r="I8" s="0" t="n">
        <v>9.15586314868372</v>
      </c>
      <c r="J8" s="0" t="n">
        <v>9.41698363195095</v>
      </c>
      <c r="K8" s="0" t="n">
        <v>226.9662</v>
      </c>
      <c r="L8" s="0" t="n">
        <v>203.7639</v>
      </c>
      <c r="M8" s="0" t="n">
        <v>568.0953</v>
      </c>
      <c r="N8" s="0" t="n">
        <v>728.2531</v>
      </c>
      <c r="O8" s="0" t="s">
        <v>137</v>
      </c>
      <c r="P8" s="0" t="s">
        <v>138</v>
      </c>
      <c r="Q8" s="0" t="s">
        <v>139</v>
      </c>
      <c r="R8" s="0" t="s">
        <v>136</v>
      </c>
      <c r="S8" s="0" t="s">
        <v>140</v>
      </c>
      <c r="T8" s="0" t="s">
        <v>136</v>
      </c>
      <c r="U8" s="0" t="n">
        <v>1</v>
      </c>
      <c r="V8" s="0" t="s">
        <v>141</v>
      </c>
      <c r="W8" s="0" t="s">
        <v>142</v>
      </c>
      <c r="X8" s="0" t="n">
        <v>1500725</v>
      </c>
      <c r="Y8" s="0" t="s">
        <v>51</v>
      </c>
      <c r="Z8" s="0" t="s">
        <v>143</v>
      </c>
      <c r="AA8" s="0" t="s">
        <v>139</v>
      </c>
      <c r="AB8" s="0" t="s">
        <v>139</v>
      </c>
      <c r="AD8" s="0" t="n">
        <v>911</v>
      </c>
      <c r="AE8" s="0" t="n">
        <v>110618226</v>
      </c>
      <c r="AF8" s="0" t="s">
        <v>144</v>
      </c>
      <c r="AG8" s="0" t="n">
        <v>1500725</v>
      </c>
      <c r="AH8" s="0" t="s">
        <v>54</v>
      </c>
      <c r="AI8" s="0" t="n">
        <v>1297</v>
      </c>
      <c r="AJ8" s="0" t="s">
        <v>145</v>
      </c>
      <c r="AK8" s="0" t="s">
        <v>103</v>
      </c>
      <c r="AL8" s="0" t="s">
        <v>146</v>
      </c>
      <c r="AM8" s="0" t="s">
        <v>147</v>
      </c>
      <c r="AN8" s="6" t="s">
        <v>148</v>
      </c>
      <c r="AO8" s="6" t="s">
        <v>149</v>
      </c>
      <c r="AQ8" s="0" t="s">
        <v>150</v>
      </c>
      <c r="AR8" s="0" t="s">
        <v>63</v>
      </c>
    </row>
    <row r="9" customFormat="false" ht="15" hidden="false" customHeight="false" outlineLevel="0" collapsed="false">
      <c r="A9" s="0" t="s">
        <v>151</v>
      </c>
      <c r="B9" s="0" t="s">
        <v>152</v>
      </c>
      <c r="C9" s="5" t="str">
        <f aca="false">IF(Q9="","",HYPERLINK("http://www.ncbi.nlm.nih.gov/entrez/query.fcgi?db=Nucleotide&amp;cmd=search&amp;term="&amp;Q9,Q9))</f>
        <v>NM_014571.3</v>
      </c>
      <c r="D9" s="0" t="n">
        <v>26508</v>
      </c>
      <c r="E9" s="1" t="n">
        <v>2.04742722112276</v>
      </c>
      <c r="F9" s="1" t="n">
        <v>2.06208638746233</v>
      </c>
      <c r="G9" s="0" t="n">
        <v>8.5768971823983</v>
      </c>
      <c r="H9" s="0" t="n">
        <v>8.86574682675406</v>
      </c>
      <c r="I9" s="0" t="n">
        <v>7.54308501238373</v>
      </c>
      <c r="J9" s="0" t="n">
        <v>7.82164205362473</v>
      </c>
      <c r="K9" s="0" t="n">
        <v>361.3608</v>
      </c>
      <c r="L9" s="0" t="n">
        <v>468.7523</v>
      </c>
      <c r="M9" s="0" t="n">
        <v>189.2286</v>
      </c>
      <c r="N9" s="0" t="n">
        <v>233.2891</v>
      </c>
      <c r="O9" s="0" t="s">
        <v>153</v>
      </c>
      <c r="P9" s="0" t="s">
        <v>154</v>
      </c>
      <c r="Q9" s="0" t="s">
        <v>155</v>
      </c>
      <c r="R9" s="0" t="s">
        <v>152</v>
      </c>
      <c r="S9" s="0" t="s">
        <v>156</v>
      </c>
      <c r="T9" s="0" t="s">
        <v>152</v>
      </c>
      <c r="U9" s="0" t="n">
        <v>1</v>
      </c>
      <c r="V9" s="0" t="s">
        <v>157</v>
      </c>
      <c r="W9" s="0" t="s">
        <v>158</v>
      </c>
      <c r="X9" s="0" t="n">
        <v>1070114</v>
      </c>
      <c r="Y9" s="0" t="s">
        <v>51</v>
      </c>
      <c r="Z9" s="0" t="s">
        <v>159</v>
      </c>
      <c r="AA9" s="0" t="s">
        <v>155</v>
      </c>
      <c r="AB9" s="0" t="s">
        <v>155</v>
      </c>
      <c r="AD9" s="0" t="n">
        <v>26508</v>
      </c>
      <c r="AE9" s="0" t="n">
        <v>105990530</v>
      </c>
      <c r="AF9" s="0" t="s">
        <v>160</v>
      </c>
      <c r="AG9" s="0" t="n">
        <v>1070114</v>
      </c>
      <c r="AH9" s="0" t="s">
        <v>54</v>
      </c>
      <c r="AI9" s="0" t="n">
        <v>3294</v>
      </c>
      <c r="AJ9" s="0" t="s">
        <v>161</v>
      </c>
      <c r="AK9" s="0" t="s">
        <v>56</v>
      </c>
      <c r="AL9" s="0" t="s">
        <v>162</v>
      </c>
      <c r="AM9" s="0" t="s">
        <v>163</v>
      </c>
      <c r="AN9" s="6" t="s">
        <v>164</v>
      </c>
      <c r="AO9" s="6" t="s">
        <v>165</v>
      </c>
      <c r="AP9" s="6" t="s">
        <v>166</v>
      </c>
      <c r="AR9" s="0" t="s">
        <v>63</v>
      </c>
    </row>
    <row r="10" customFormat="false" ht="15" hidden="false" customHeight="false" outlineLevel="0" collapsed="false">
      <c r="A10" s="0" t="s">
        <v>167</v>
      </c>
      <c r="B10" s="0" t="s">
        <v>168</v>
      </c>
      <c r="C10" s="5" t="str">
        <f aca="false">IF(Q10="","",HYPERLINK("http://www.ncbi.nlm.nih.gov/entrez/query.fcgi?db=Nucleotide&amp;cmd=search&amp;term="&amp;Q10,Q10))</f>
        <v>NM_013262.3</v>
      </c>
      <c r="D10" s="0" t="n">
        <v>29116</v>
      </c>
      <c r="E10" s="1" t="n">
        <v>-2.58385189640005</v>
      </c>
      <c r="F10" s="1" t="n">
        <v>-6.00638874898625</v>
      </c>
      <c r="G10" s="0" t="n">
        <v>9.99863025841825</v>
      </c>
      <c r="H10" s="0" t="n">
        <v>10.7048600020561</v>
      </c>
      <c r="I10" s="0" t="n">
        <v>11.3681536370984</v>
      </c>
      <c r="J10" s="0" t="n">
        <v>13.2913578549206</v>
      </c>
      <c r="K10" s="0" t="n">
        <v>967.3069</v>
      </c>
      <c r="L10" s="0" t="n">
        <v>1674.614</v>
      </c>
      <c r="M10" s="0" t="n">
        <v>2624.633</v>
      </c>
      <c r="N10" s="0" t="n">
        <v>10297.84</v>
      </c>
      <c r="O10" s="0" t="s">
        <v>79</v>
      </c>
      <c r="P10" s="0" t="s">
        <v>80</v>
      </c>
      <c r="Q10" s="0" t="s">
        <v>169</v>
      </c>
      <c r="R10" s="0" t="s">
        <v>168</v>
      </c>
      <c r="S10" s="0" t="s">
        <v>169</v>
      </c>
      <c r="T10" s="0" t="s">
        <v>168</v>
      </c>
      <c r="U10" s="0" t="n">
        <v>6</v>
      </c>
      <c r="V10" s="0" t="s">
        <v>170</v>
      </c>
      <c r="W10" s="0" t="s">
        <v>171</v>
      </c>
      <c r="X10" s="0" t="n">
        <v>4830424</v>
      </c>
      <c r="Y10" s="0" t="s">
        <v>51</v>
      </c>
      <c r="Z10" s="0" t="s">
        <v>172</v>
      </c>
      <c r="AA10" s="0" t="s">
        <v>169</v>
      </c>
      <c r="AB10" s="0" t="s">
        <v>169</v>
      </c>
      <c r="AD10" s="0" t="n">
        <v>29116</v>
      </c>
      <c r="AE10" s="0" t="n">
        <v>38788242</v>
      </c>
      <c r="AF10" s="0" t="s">
        <v>173</v>
      </c>
      <c r="AG10" s="0" t="n">
        <v>4830424</v>
      </c>
      <c r="AH10" s="0" t="s">
        <v>54</v>
      </c>
      <c r="AI10" s="0" t="n">
        <v>2705</v>
      </c>
      <c r="AJ10" s="0" t="s">
        <v>174</v>
      </c>
      <c r="AK10" s="0" t="s">
        <v>103</v>
      </c>
      <c r="AL10" s="0" t="s">
        <v>175</v>
      </c>
      <c r="AM10" s="0" t="s">
        <v>176</v>
      </c>
      <c r="AN10" s="6" t="s">
        <v>177</v>
      </c>
      <c r="AO10" s="6" t="s">
        <v>178</v>
      </c>
      <c r="AP10" s="6" t="s">
        <v>179</v>
      </c>
      <c r="AQ10" s="0" t="s">
        <v>171</v>
      </c>
      <c r="AR10" s="0" t="s">
        <v>63</v>
      </c>
    </row>
    <row r="11" customFormat="false" ht="15" hidden="false" customHeight="false" outlineLevel="0" collapsed="false">
      <c r="A11" s="0" t="s">
        <v>180</v>
      </c>
      <c r="B11" s="0" t="s">
        <v>181</v>
      </c>
      <c r="C11" s="5" t="str">
        <f aca="false">IF(Q11="","",HYPERLINK("http://www.ncbi.nlm.nih.gov/entrez/query.fcgi?db=Nucleotide&amp;cmd=search&amp;term="&amp;Q11,Q11))</f>
        <v>NM_020130.3</v>
      </c>
      <c r="D11" s="0" t="n">
        <v>56892</v>
      </c>
      <c r="E11" s="1" t="n">
        <v>2.10064355267643</v>
      </c>
      <c r="F11" s="1" t="n">
        <v>2.73870328896412</v>
      </c>
      <c r="G11" s="0" t="n">
        <v>8.50554719610798</v>
      </c>
      <c r="H11" s="0" t="n">
        <v>9.39587660650883</v>
      </c>
      <c r="I11" s="0" t="n">
        <v>7.43471581677829</v>
      </c>
      <c r="J11" s="0" t="n">
        <v>7.94238363353871</v>
      </c>
      <c r="K11" s="0" t="n">
        <v>343.2362</v>
      </c>
      <c r="L11" s="0" t="n">
        <v>679.4922</v>
      </c>
      <c r="M11" s="0" t="n">
        <v>175.1626</v>
      </c>
      <c r="N11" s="0" t="n">
        <v>255.7599</v>
      </c>
      <c r="O11" s="0" t="s">
        <v>79</v>
      </c>
      <c r="P11" s="0" t="s">
        <v>80</v>
      </c>
      <c r="Q11" s="0" t="s">
        <v>182</v>
      </c>
      <c r="R11" s="0" t="s">
        <v>183</v>
      </c>
      <c r="S11" s="0" t="s">
        <v>184</v>
      </c>
      <c r="T11" s="0" t="s">
        <v>181</v>
      </c>
      <c r="U11" s="0" t="n">
        <v>8</v>
      </c>
      <c r="V11" s="0" t="s">
        <v>185</v>
      </c>
      <c r="W11" s="0" t="s">
        <v>186</v>
      </c>
      <c r="X11" s="0" t="n">
        <v>5570731</v>
      </c>
      <c r="Y11" s="0" t="s">
        <v>51</v>
      </c>
      <c r="Z11" s="0" t="s">
        <v>187</v>
      </c>
      <c r="AA11" s="0" t="s">
        <v>182</v>
      </c>
      <c r="AB11" s="0" t="s">
        <v>182</v>
      </c>
      <c r="AD11" s="0" t="n">
        <v>56892</v>
      </c>
      <c r="AE11" s="0" t="n">
        <v>117938275</v>
      </c>
      <c r="AF11" s="0" t="s">
        <v>188</v>
      </c>
      <c r="AG11" s="0" t="n">
        <v>5570731</v>
      </c>
      <c r="AH11" s="0" t="s">
        <v>54</v>
      </c>
      <c r="AI11" s="0" t="n">
        <v>713</v>
      </c>
      <c r="AJ11" s="0" t="s">
        <v>189</v>
      </c>
      <c r="AK11" s="0" t="s">
        <v>103</v>
      </c>
      <c r="AL11" s="0" t="s">
        <v>190</v>
      </c>
      <c r="AM11" s="0" t="s">
        <v>191</v>
      </c>
      <c r="AO11" s="6" t="s">
        <v>192</v>
      </c>
      <c r="AQ11" s="0" t="s">
        <v>193</v>
      </c>
      <c r="AR11" s="0" t="s">
        <v>63</v>
      </c>
    </row>
    <row r="12" customFormat="false" ht="15" hidden="false" customHeight="false" outlineLevel="0" collapsed="false">
      <c r="A12" s="0" t="s">
        <v>194</v>
      </c>
      <c r="B12" s="0" t="s">
        <v>195</v>
      </c>
      <c r="C12" s="5" t="str">
        <f aca="false">IF(Q12="","",HYPERLINK("http://www.ncbi.nlm.nih.gov/entrez/query.fcgi?db=Nucleotide&amp;cmd=search&amp;term="&amp;Q12,Q12))</f>
        <v>NM_004621.4</v>
      </c>
      <c r="D12" s="0" t="n">
        <v>7225</v>
      </c>
      <c r="E12" s="1" t="n">
        <v>-3.37561487962876</v>
      </c>
      <c r="F12" s="1" t="n">
        <v>-3.13608794744965</v>
      </c>
      <c r="G12" s="0" t="n">
        <v>7.65541925861756</v>
      </c>
      <c r="H12" s="0" t="n">
        <v>7.70157280199533</v>
      </c>
      <c r="I12" s="0" t="n">
        <v>9.41056957648283</v>
      </c>
      <c r="J12" s="0" t="n">
        <v>9.35053882049512</v>
      </c>
      <c r="K12" s="0" t="n">
        <v>192.282</v>
      </c>
      <c r="L12" s="0" t="n">
        <v>208.5855</v>
      </c>
      <c r="M12" s="0" t="n">
        <v>672.3231</v>
      </c>
      <c r="N12" s="0" t="n">
        <v>693.9463</v>
      </c>
      <c r="O12" s="0" t="s">
        <v>196</v>
      </c>
      <c r="P12" s="0" t="s">
        <v>197</v>
      </c>
      <c r="Q12" s="0" t="s">
        <v>198</v>
      </c>
      <c r="R12" s="0" t="s">
        <v>195</v>
      </c>
      <c r="S12" s="0" t="s">
        <v>199</v>
      </c>
      <c r="T12" s="0" t="s">
        <v>195</v>
      </c>
      <c r="U12" s="0" t="n">
        <v>11</v>
      </c>
      <c r="V12" s="0" t="s">
        <v>200</v>
      </c>
      <c r="W12" s="0" t="s">
        <v>201</v>
      </c>
      <c r="X12" s="0" t="n">
        <v>4670471</v>
      </c>
      <c r="Y12" s="0" t="s">
        <v>51</v>
      </c>
      <c r="Z12" s="0" t="s">
        <v>202</v>
      </c>
      <c r="AA12" s="0" t="s">
        <v>198</v>
      </c>
      <c r="AB12" s="0" t="s">
        <v>198</v>
      </c>
      <c r="AD12" s="0" t="n">
        <v>7225</v>
      </c>
      <c r="AE12" s="0" t="n">
        <v>142383161</v>
      </c>
      <c r="AF12" s="0" t="s">
        <v>203</v>
      </c>
      <c r="AG12" s="0" t="n">
        <v>4670471</v>
      </c>
      <c r="AH12" s="0" t="s">
        <v>54</v>
      </c>
      <c r="AI12" s="0" t="n">
        <v>4341</v>
      </c>
      <c r="AJ12" s="0" t="s">
        <v>204</v>
      </c>
      <c r="AK12" s="0" t="s">
        <v>56</v>
      </c>
      <c r="AL12" s="0" t="s">
        <v>205</v>
      </c>
      <c r="AM12" s="0" t="s">
        <v>206</v>
      </c>
      <c r="AN12" s="6" t="s">
        <v>207</v>
      </c>
      <c r="AO12" s="6" t="s">
        <v>208</v>
      </c>
      <c r="AP12" s="6" t="s">
        <v>209</v>
      </c>
      <c r="AQ12" s="0" t="s">
        <v>201</v>
      </c>
      <c r="AR12" s="0" t="s">
        <v>63</v>
      </c>
    </row>
    <row r="13" customFormat="false" ht="15" hidden="false" customHeight="false" outlineLevel="0" collapsed="false">
      <c r="A13" s="0" t="s">
        <v>210</v>
      </c>
      <c r="B13" s="0" t="s">
        <v>211</v>
      </c>
      <c r="C13" s="5" t="str">
        <f aca="false">IF(Q13="","",HYPERLINK("http://www.ncbi.nlm.nih.gov/entrez/query.fcgi?db=Nucleotide&amp;cmd=search&amp;term="&amp;Q13,Q13))</f>
        <v>NM_004419.3</v>
      </c>
      <c r="D13" s="0" t="n">
        <v>1847</v>
      </c>
      <c r="E13" s="1" t="n">
        <v>3.12365266119117</v>
      </c>
      <c r="F13" s="1" t="n">
        <v>9.48895648568451</v>
      </c>
      <c r="G13" s="0" t="n">
        <v>11.6231199910182</v>
      </c>
      <c r="H13" s="0" t="n">
        <v>12.2399960929043</v>
      </c>
      <c r="I13" s="0" t="n">
        <v>9.97988595105825</v>
      </c>
      <c r="J13" s="0" t="n">
        <v>8.99374665220211</v>
      </c>
      <c r="K13" s="0" t="n">
        <v>2981.376</v>
      </c>
      <c r="L13" s="0" t="n">
        <v>4875.744</v>
      </c>
      <c r="M13" s="0" t="n">
        <v>994.6895</v>
      </c>
      <c r="N13" s="0" t="n">
        <v>543.0707</v>
      </c>
      <c r="O13" s="0" t="s">
        <v>212</v>
      </c>
      <c r="P13" s="0" t="s">
        <v>213</v>
      </c>
      <c r="Q13" s="0" t="s">
        <v>214</v>
      </c>
      <c r="R13" s="0" t="s">
        <v>211</v>
      </c>
      <c r="S13" s="0" t="s">
        <v>214</v>
      </c>
      <c r="T13" s="0" t="s">
        <v>211</v>
      </c>
      <c r="U13" s="0" t="n">
        <v>10</v>
      </c>
      <c r="V13" s="0" t="s">
        <v>215</v>
      </c>
      <c r="W13" s="0" t="s">
        <v>216</v>
      </c>
      <c r="X13" s="0" t="n">
        <v>5390161</v>
      </c>
      <c r="Y13" s="0" t="s">
        <v>51</v>
      </c>
      <c r="Z13" s="0" t="s">
        <v>217</v>
      </c>
      <c r="AA13" s="0" t="s">
        <v>214</v>
      </c>
      <c r="AB13" s="0" t="s">
        <v>214</v>
      </c>
      <c r="AD13" s="0" t="n">
        <v>1847</v>
      </c>
      <c r="AE13" s="0" t="n">
        <v>62865889</v>
      </c>
      <c r="AF13" s="0" t="s">
        <v>218</v>
      </c>
      <c r="AG13" s="0" t="n">
        <v>5390161</v>
      </c>
      <c r="AH13" s="0" t="s">
        <v>54</v>
      </c>
      <c r="AI13" s="0" t="n">
        <v>2301</v>
      </c>
      <c r="AJ13" s="0" t="s">
        <v>219</v>
      </c>
      <c r="AK13" s="0" t="s">
        <v>103</v>
      </c>
      <c r="AL13" s="0" t="s">
        <v>220</v>
      </c>
      <c r="AM13" s="0" t="s">
        <v>221</v>
      </c>
      <c r="AN13" s="6" t="s">
        <v>164</v>
      </c>
      <c r="AO13" s="0" t="s">
        <v>222</v>
      </c>
      <c r="AP13" s="6" t="s">
        <v>223</v>
      </c>
      <c r="AQ13" s="0" t="s">
        <v>216</v>
      </c>
      <c r="AR13" s="0" t="s">
        <v>63</v>
      </c>
    </row>
    <row r="14" customFormat="false" ht="15" hidden="false" customHeight="false" outlineLevel="0" collapsed="false">
      <c r="A14" s="0" t="s">
        <v>224</v>
      </c>
      <c r="B14" s="0" t="s">
        <v>225</v>
      </c>
      <c r="C14" s="5" t="str">
        <f aca="false">IF(Q14="","",HYPERLINK("http://www.ncbi.nlm.nih.gov/entrez/query.fcgi?db=Nucleotide&amp;cmd=search&amp;term="&amp;Q14,Q14))</f>
        <v>NM_003966.1</v>
      </c>
      <c r="D14" s="0" t="n">
        <v>9037</v>
      </c>
      <c r="E14" s="1" t="n">
        <v>-2.03790742378035</v>
      </c>
      <c r="F14" s="1" t="n">
        <v>-3.38290247690867</v>
      </c>
      <c r="G14" s="0" t="n">
        <v>8.72136132203399</v>
      </c>
      <c r="H14" s="0" t="n">
        <v>9.33241281509288</v>
      </c>
      <c r="I14" s="0" t="n">
        <v>9.74844983757768</v>
      </c>
      <c r="J14" s="0" t="n">
        <v>11.0906744024795</v>
      </c>
      <c r="K14" s="0" t="n">
        <v>398.2734</v>
      </c>
      <c r="L14" s="0" t="n">
        <v>648.4813</v>
      </c>
      <c r="M14" s="0" t="n">
        <v>856.2578</v>
      </c>
      <c r="N14" s="0" t="n">
        <v>2310.057</v>
      </c>
      <c r="O14" s="0" t="s">
        <v>226</v>
      </c>
      <c r="P14" s="6" t="s">
        <v>227</v>
      </c>
      <c r="Q14" s="0" t="s">
        <v>228</v>
      </c>
      <c r="R14" s="0" t="s">
        <v>225</v>
      </c>
      <c r="S14" s="0" t="s">
        <v>228</v>
      </c>
      <c r="T14" s="0" t="s">
        <v>225</v>
      </c>
      <c r="U14" s="0" t="n">
        <v>5</v>
      </c>
      <c r="V14" s="0" t="s">
        <v>229</v>
      </c>
      <c r="W14" s="0" t="s">
        <v>230</v>
      </c>
      <c r="X14" s="0" t="n">
        <v>3390575</v>
      </c>
      <c r="Y14" s="0" t="s">
        <v>51</v>
      </c>
      <c r="Z14" s="0" t="s">
        <v>231</v>
      </c>
      <c r="AA14" s="0" t="s">
        <v>228</v>
      </c>
      <c r="AB14" s="0" t="s">
        <v>228</v>
      </c>
      <c r="AD14" s="0" t="n">
        <v>9037</v>
      </c>
      <c r="AE14" s="0" t="n">
        <v>4506880</v>
      </c>
      <c r="AF14" s="0" t="s">
        <v>232</v>
      </c>
      <c r="AG14" s="0" t="n">
        <v>3390575</v>
      </c>
      <c r="AH14" s="0" t="s">
        <v>54</v>
      </c>
      <c r="AI14" s="0" t="n">
        <v>7681</v>
      </c>
      <c r="AJ14" s="0" t="s">
        <v>233</v>
      </c>
      <c r="AK14" s="0" t="s">
        <v>56</v>
      </c>
      <c r="AL14" s="0" t="s">
        <v>234</v>
      </c>
      <c r="AM14" s="0" t="s">
        <v>235</v>
      </c>
      <c r="AN14" s="6" t="s">
        <v>236</v>
      </c>
      <c r="AO14" s="6" t="s">
        <v>237</v>
      </c>
      <c r="AP14" s="0" t="s">
        <v>238</v>
      </c>
      <c r="AQ14" s="0" t="s">
        <v>230</v>
      </c>
      <c r="AR14" s="0" t="s">
        <v>63</v>
      </c>
    </row>
    <row r="15" customFormat="false" ht="15" hidden="false" customHeight="false" outlineLevel="0" collapsed="false">
      <c r="A15" s="0" t="s">
        <v>239</v>
      </c>
      <c r="B15" s="0" t="s">
        <v>240</v>
      </c>
      <c r="C15" s="5" t="str">
        <f aca="false">IF(Q15="","",HYPERLINK("http://www.ncbi.nlm.nih.gov/entrez/query.fcgi?db=Nucleotide&amp;cmd=search&amp;term="&amp;Q15,Q15))</f>
        <v>NM_153000.3</v>
      </c>
      <c r="D15" s="0" t="n">
        <v>147495</v>
      </c>
      <c r="E15" s="1" t="n">
        <v>3.10590127695902</v>
      </c>
      <c r="F15" s="1" t="n">
        <v>3.36757490986453</v>
      </c>
      <c r="G15" s="0" t="n">
        <v>14.0828510392649</v>
      </c>
      <c r="H15" s="0" t="n">
        <v>13.0206442558243</v>
      </c>
      <c r="I15" s="0" t="n">
        <v>12.4478390657874</v>
      </c>
      <c r="J15" s="0" t="n">
        <v>11.2689342178166</v>
      </c>
      <c r="K15" s="0" t="n">
        <v>15532.99</v>
      </c>
      <c r="L15" s="0" t="n">
        <v>8397.545</v>
      </c>
      <c r="M15" s="0" t="n">
        <v>5671.509</v>
      </c>
      <c r="N15" s="0" t="n">
        <v>2608.735</v>
      </c>
      <c r="O15" s="0" t="s">
        <v>79</v>
      </c>
      <c r="P15" s="0" t="s">
        <v>80</v>
      </c>
      <c r="Q15" s="0" t="s">
        <v>241</v>
      </c>
      <c r="R15" s="0" t="s">
        <v>240</v>
      </c>
      <c r="S15" s="0" t="s">
        <v>241</v>
      </c>
      <c r="T15" s="0" t="s">
        <v>240</v>
      </c>
      <c r="U15" s="0" t="n">
        <v>18</v>
      </c>
      <c r="V15" s="0" t="s">
        <v>242</v>
      </c>
      <c r="W15" s="0" t="s">
        <v>243</v>
      </c>
      <c r="X15" s="0" t="n">
        <v>4280739</v>
      </c>
      <c r="Y15" s="0" t="s">
        <v>51</v>
      </c>
      <c r="Z15" s="0" t="s">
        <v>244</v>
      </c>
      <c r="AA15" s="0" t="s">
        <v>241</v>
      </c>
      <c r="AB15" s="0" t="s">
        <v>241</v>
      </c>
      <c r="AD15" s="0" t="n">
        <v>147495</v>
      </c>
      <c r="AE15" s="0" t="n">
        <v>30387616</v>
      </c>
      <c r="AF15" s="0" t="s">
        <v>245</v>
      </c>
      <c r="AG15" s="0" t="n">
        <v>4280739</v>
      </c>
      <c r="AH15" s="0" t="s">
        <v>54</v>
      </c>
      <c r="AI15" s="0" t="n">
        <v>2092</v>
      </c>
      <c r="AJ15" s="0" t="s">
        <v>246</v>
      </c>
      <c r="AK15" s="0" t="s">
        <v>103</v>
      </c>
      <c r="AL15" s="0" t="s">
        <v>247</v>
      </c>
      <c r="AM15" s="0" t="s">
        <v>248</v>
      </c>
      <c r="AN15" s="6" t="s">
        <v>89</v>
      </c>
      <c r="AQ15" s="0" t="s">
        <v>243</v>
      </c>
      <c r="AR15" s="0" t="s">
        <v>63</v>
      </c>
    </row>
    <row r="16" customFormat="false" ht="15" hidden="false" customHeight="false" outlineLevel="0" collapsed="false">
      <c r="A16" s="0" t="s">
        <v>249</v>
      </c>
      <c r="B16" s="0" t="s">
        <v>250</v>
      </c>
      <c r="C16" s="5" t="str">
        <f aca="false">IF(Q16="","",HYPERLINK("http://www.ncbi.nlm.nih.gov/entrez/query.fcgi?db=Nucleotide&amp;cmd=search&amp;term="&amp;Q16,Q16))</f>
        <v>NM_001677.3</v>
      </c>
      <c r="D16" s="0" t="n">
        <v>481</v>
      </c>
      <c r="E16" s="1" t="n">
        <v>-4.84841470888617</v>
      </c>
      <c r="F16" s="1" t="n">
        <v>-14.1942641755793</v>
      </c>
      <c r="G16" s="0" t="n">
        <v>8.41878918234404</v>
      </c>
      <c r="H16" s="0" t="n">
        <v>7.16756166422231</v>
      </c>
      <c r="I16" s="0" t="n">
        <v>10.6963022872739</v>
      </c>
      <c r="J16" s="0" t="n">
        <v>10.9947978214331</v>
      </c>
      <c r="K16" s="0" t="n">
        <v>323.1906</v>
      </c>
      <c r="L16" s="0" t="n">
        <v>142.3165</v>
      </c>
      <c r="M16" s="0" t="n">
        <v>1656.485</v>
      </c>
      <c r="N16" s="0" t="n">
        <v>2164.174</v>
      </c>
      <c r="O16" s="0" t="s">
        <v>251</v>
      </c>
      <c r="P16" s="0" t="s">
        <v>252</v>
      </c>
      <c r="Q16" s="0" t="s">
        <v>253</v>
      </c>
      <c r="R16" s="0" t="s">
        <v>250</v>
      </c>
      <c r="S16" s="0" t="s">
        <v>254</v>
      </c>
      <c r="T16" s="0" t="s">
        <v>250</v>
      </c>
      <c r="U16" s="0" t="n">
        <v>1</v>
      </c>
      <c r="V16" s="0" t="s">
        <v>255</v>
      </c>
      <c r="W16" s="0" t="s">
        <v>256</v>
      </c>
      <c r="X16" s="0" t="n">
        <v>4180452</v>
      </c>
      <c r="Y16" s="0" t="s">
        <v>51</v>
      </c>
      <c r="Z16" s="0" t="s">
        <v>257</v>
      </c>
      <c r="AA16" s="0" t="s">
        <v>253</v>
      </c>
      <c r="AB16" s="0" t="s">
        <v>253</v>
      </c>
      <c r="AD16" s="0" t="n">
        <v>481</v>
      </c>
      <c r="AE16" s="0" t="n">
        <v>49574487</v>
      </c>
      <c r="AF16" s="0" t="s">
        <v>258</v>
      </c>
      <c r="AG16" s="0" t="n">
        <v>4180452</v>
      </c>
      <c r="AH16" s="0" t="s">
        <v>101</v>
      </c>
      <c r="AI16" s="0" t="n">
        <v>1771</v>
      </c>
      <c r="AJ16" s="0" t="s">
        <v>259</v>
      </c>
      <c r="AK16" s="0" t="s">
        <v>103</v>
      </c>
      <c r="AL16" s="0" t="s">
        <v>260</v>
      </c>
      <c r="AM16" s="0" t="s">
        <v>261</v>
      </c>
      <c r="AN16" s="6" t="s">
        <v>262</v>
      </c>
      <c r="AO16" s="6" t="s">
        <v>263</v>
      </c>
      <c r="AP16" s="6" t="s">
        <v>264</v>
      </c>
      <c r="AQ16" s="0" t="s">
        <v>256</v>
      </c>
      <c r="AR16" s="0" t="s">
        <v>63</v>
      </c>
    </row>
    <row r="17" customFormat="false" ht="15" hidden="false" customHeight="false" outlineLevel="0" collapsed="false">
      <c r="A17" s="0" t="s">
        <v>265</v>
      </c>
      <c r="B17" s="0" t="s">
        <v>266</v>
      </c>
      <c r="C17" s="5" t="str">
        <f aca="false">IF(Q17="","",HYPERLINK("http://www.ncbi.nlm.nih.gov/entrez/query.fcgi?db=Nucleotide&amp;cmd=search&amp;term="&amp;Q17,Q17))</f>
        <v>NM_000435.1</v>
      </c>
      <c r="D17" s="0" t="n">
        <v>4854</v>
      </c>
      <c r="E17" s="1" t="n">
        <v>2.75046374208054</v>
      </c>
      <c r="F17" s="1" t="n">
        <v>2.82548920475097</v>
      </c>
      <c r="G17" s="0" t="n">
        <v>10.3478759391158</v>
      </c>
      <c r="H17" s="0" t="n">
        <v>10.5904690855958</v>
      </c>
      <c r="I17" s="0" t="n">
        <v>8.88820105429845</v>
      </c>
      <c r="J17" s="0" t="n">
        <v>9.09196840845169</v>
      </c>
      <c r="K17" s="0" t="n">
        <v>1231.027</v>
      </c>
      <c r="L17" s="0" t="n">
        <v>1540.26</v>
      </c>
      <c r="M17" s="0" t="n">
        <v>472.1256</v>
      </c>
      <c r="N17" s="0" t="n">
        <v>580.8461</v>
      </c>
      <c r="O17" s="0" t="s">
        <v>267</v>
      </c>
      <c r="P17" s="0" t="s">
        <v>268</v>
      </c>
      <c r="Q17" s="0" t="s">
        <v>269</v>
      </c>
      <c r="R17" s="0" t="s">
        <v>266</v>
      </c>
      <c r="S17" s="0" t="s">
        <v>269</v>
      </c>
      <c r="T17" s="0" t="s">
        <v>266</v>
      </c>
      <c r="U17" s="0" t="n">
        <v>19</v>
      </c>
      <c r="V17" s="0" t="s">
        <v>270</v>
      </c>
      <c r="W17" s="0" t="s">
        <v>271</v>
      </c>
      <c r="X17" s="0" t="n">
        <v>2340692</v>
      </c>
      <c r="Y17" s="0" t="s">
        <v>51</v>
      </c>
      <c r="Z17" s="0" t="s">
        <v>272</v>
      </c>
      <c r="AA17" s="0" t="s">
        <v>269</v>
      </c>
      <c r="AB17" s="0" t="s">
        <v>269</v>
      </c>
      <c r="AD17" s="0" t="n">
        <v>4854</v>
      </c>
      <c r="AE17" s="0" t="n">
        <v>4557798</v>
      </c>
      <c r="AF17" s="0" t="s">
        <v>273</v>
      </c>
      <c r="AG17" s="0" t="n">
        <v>2340692</v>
      </c>
      <c r="AH17" s="0" t="s">
        <v>54</v>
      </c>
      <c r="AI17" s="0" t="n">
        <v>7990</v>
      </c>
      <c r="AJ17" s="0" t="s">
        <v>274</v>
      </c>
      <c r="AK17" s="0" t="s">
        <v>56</v>
      </c>
      <c r="AL17" s="0" t="s">
        <v>275</v>
      </c>
      <c r="AM17" s="0" t="s">
        <v>276</v>
      </c>
      <c r="AN17" s="6" t="s">
        <v>277</v>
      </c>
      <c r="AO17" s="6" t="s">
        <v>278</v>
      </c>
      <c r="AP17" s="6" t="s">
        <v>279</v>
      </c>
      <c r="AQ17" s="0" t="s">
        <v>271</v>
      </c>
      <c r="AR17" s="0" t="s">
        <v>63</v>
      </c>
    </row>
    <row r="18" customFormat="false" ht="15" hidden="false" customHeight="false" outlineLevel="0" collapsed="false">
      <c r="A18" s="0" t="s">
        <v>280</v>
      </c>
      <c r="B18" s="0" t="s">
        <v>281</v>
      </c>
      <c r="C18" s="5" t="str">
        <f aca="false">IF(Q18="","",HYPERLINK("http://www.ncbi.nlm.nih.gov/entrez/query.fcgi?db=Nucleotide&amp;cmd=search&amp;term="&amp;Q18,Q18))</f>
        <v>NM_005655.1</v>
      </c>
      <c r="D18" s="0" t="n">
        <v>7071</v>
      </c>
      <c r="E18" s="1" t="n">
        <v>4.75060567846222</v>
      </c>
      <c r="F18" s="1" t="n">
        <v>2.70103224532625</v>
      </c>
      <c r="G18" s="0" t="n">
        <v>9.37946732383576</v>
      </c>
      <c r="H18" s="0" t="n">
        <v>9.2287106061652</v>
      </c>
      <c r="I18" s="0" t="n">
        <v>7.13135586226411</v>
      </c>
      <c r="J18" s="0" t="n">
        <v>7.7951997431067</v>
      </c>
      <c r="K18" s="0" t="n">
        <v>628.5938</v>
      </c>
      <c r="L18" s="0" t="n">
        <v>604.5087</v>
      </c>
      <c r="M18" s="0" t="n">
        <v>153.7986</v>
      </c>
      <c r="N18" s="0" t="n">
        <v>229.0475</v>
      </c>
      <c r="O18" s="0" t="s">
        <v>282</v>
      </c>
      <c r="P18" s="0" t="s">
        <v>283</v>
      </c>
      <c r="Q18" s="0" t="s">
        <v>284</v>
      </c>
      <c r="R18" s="0" t="s">
        <v>281</v>
      </c>
      <c r="S18" s="0" t="s">
        <v>284</v>
      </c>
      <c r="T18" s="0" t="s">
        <v>281</v>
      </c>
      <c r="U18" s="0" t="n">
        <v>8</v>
      </c>
      <c r="V18" s="0" t="s">
        <v>285</v>
      </c>
      <c r="W18" s="0" t="s">
        <v>286</v>
      </c>
      <c r="X18" s="0" t="n">
        <v>5720184</v>
      </c>
      <c r="Y18" s="0" t="s">
        <v>51</v>
      </c>
      <c r="Z18" s="0" t="s">
        <v>287</v>
      </c>
      <c r="AA18" s="0" t="s">
        <v>284</v>
      </c>
      <c r="AB18" s="0" t="s">
        <v>284</v>
      </c>
      <c r="AD18" s="0" t="n">
        <v>7071</v>
      </c>
      <c r="AE18" s="0" t="n">
        <v>5032176</v>
      </c>
      <c r="AF18" s="0" t="s">
        <v>288</v>
      </c>
      <c r="AG18" s="0" t="n">
        <v>5720184</v>
      </c>
      <c r="AH18" s="0" t="s">
        <v>289</v>
      </c>
      <c r="AI18" s="0" t="n">
        <v>108</v>
      </c>
      <c r="AJ18" s="0" t="s">
        <v>290</v>
      </c>
      <c r="AK18" s="0" t="s">
        <v>56</v>
      </c>
      <c r="AL18" s="0" t="s">
        <v>291</v>
      </c>
      <c r="AM18" s="0" t="s">
        <v>292</v>
      </c>
      <c r="AN18" s="6" t="s">
        <v>293</v>
      </c>
      <c r="AO18" s="6" t="s">
        <v>294</v>
      </c>
      <c r="AP18" s="6" t="s">
        <v>295</v>
      </c>
      <c r="AQ18" s="0" t="s">
        <v>286</v>
      </c>
      <c r="AR18" s="0" t="s">
        <v>63</v>
      </c>
    </row>
    <row r="19" customFormat="false" ht="15" hidden="false" customHeight="false" outlineLevel="0" collapsed="false">
      <c r="A19" s="0" t="s">
        <v>296</v>
      </c>
      <c r="B19" s="0" t="s">
        <v>297</v>
      </c>
      <c r="C19" s="5" t="str">
        <f aca="false">IF(Q19="","",HYPERLINK("http://www.ncbi.nlm.nih.gov/entrez/query.fcgi?db=Nucleotide&amp;cmd=search&amp;term="&amp;Q19,Q19))</f>
        <v>NM_000681.2</v>
      </c>
      <c r="D19" s="0" t="n">
        <v>150</v>
      </c>
      <c r="E19" s="1" t="n">
        <v>-12.4735805830294</v>
      </c>
      <c r="F19" s="1" t="n">
        <v>-15.615758391228</v>
      </c>
      <c r="G19" s="0" t="n">
        <v>7.97688171500407</v>
      </c>
      <c r="H19" s="0" t="n">
        <v>8.21438868046557</v>
      </c>
      <c r="I19" s="0" t="n">
        <v>11.6176854649463</v>
      </c>
      <c r="J19" s="0" t="n">
        <v>12.1793194119989</v>
      </c>
      <c r="K19" s="0" t="n">
        <v>238.9226</v>
      </c>
      <c r="L19" s="0" t="n">
        <v>299.4784</v>
      </c>
      <c r="M19" s="0" t="n">
        <v>3138.825</v>
      </c>
      <c r="N19" s="0" t="n">
        <v>4895.888</v>
      </c>
      <c r="O19" s="0" t="s">
        <v>298</v>
      </c>
      <c r="P19" s="0" t="s">
        <v>299</v>
      </c>
      <c r="Q19" s="0" t="s">
        <v>300</v>
      </c>
      <c r="R19" s="0" t="s">
        <v>297</v>
      </c>
      <c r="S19" s="0" t="s">
        <v>300</v>
      </c>
      <c r="T19" s="0" t="s">
        <v>297</v>
      </c>
      <c r="U19" s="0" t="n">
        <v>10</v>
      </c>
      <c r="V19" s="0" t="s">
        <v>301</v>
      </c>
      <c r="W19" s="0" t="s">
        <v>302</v>
      </c>
      <c r="X19" s="0" t="n">
        <v>5720523</v>
      </c>
      <c r="Y19" s="0" t="s">
        <v>51</v>
      </c>
      <c r="Z19" s="0" t="s">
        <v>303</v>
      </c>
      <c r="AA19" s="0" t="s">
        <v>300</v>
      </c>
      <c r="AB19" s="0" t="s">
        <v>300</v>
      </c>
      <c r="AD19" s="0" t="n">
        <v>150</v>
      </c>
      <c r="AE19" s="0" t="n">
        <v>15718669</v>
      </c>
      <c r="AF19" s="0" t="s">
        <v>304</v>
      </c>
      <c r="AG19" s="0" t="n">
        <v>5720523</v>
      </c>
      <c r="AH19" s="0" t="s">
        <v>54</v>
      </c>
      <c r="AI19" s="0" t="n">
        <v>3191</v>
      </c>
      <c r="AJ19" s="0" t="s">
        <v>305</v>
      </c>
      <c r="AK19" s="0" t="s">
        <v>103</v>
      </c>
      <c r="AL19" s="0" t="s">
        <v>306</v>
      </c>
      <c r="AM19" s="0" t="s">
        <v>221</v>
      </c>
      <c r="AN19" s="6" t="s">
        <v>307</v>
      </c>
      <c r="AO19" s="6" t="s">
        <v>308</v>
      </c>
      <c r="AP19" s="6" t="s">
        <v>309</v>
      </c>
      <c r="AQ19" s="0" t="s">
        <v>302</v>
      </c>
      <c r="AR19" s="0" t="s">
        <v>63</v>
      </c>
    </row>
    <row r="20" customFormat="false" ht="15" hidden="false" customHeight="false" outlineLevel="0" collapsed="false">
      <c r="A20" s="0" t="s">
        <v>310</v>
      </c>
      <c r="B20" s="0" t="s">
        <v>311</v>
      </c>
      <c r="C20" s="5" t="str">
        <f aca="false">IF(Q20="","",HYPERLINK("http://www.ncbi.nlm.nih.gov/entrez/query.fcgi?db=Nucleotide&amp;cmd=search&amp;term="&amp;Q20,Q20))</f>
        <v>NM_005458.5</v>
      </c>
      <c r="D20" s="0" t="n">
        <v>9568</v>
      </c>
      <c r="E20" s="1" t="n">
        <v>-3.35382230418159</v>
      </c>
      <c r="F20" s="1" t="n">
        <v>-7.24575482744548</v>
      </c>
      <c r="G20" s="0" t="n">
        <v>7.46288526791158</v>
      </c>
      <c r="H20" s="0" t="n">
        <v>7.90227233282973</v>
      </c>
      <c r="I20" s="0" t="n">
        <v>9.2086915204193</v>
      </c>
      <c r="J20" s="0" t="n">
        <v>10.7594083233832</v>
      </c>
      <c r="K20" s="0" t="n">
        <v>167.2807</v>
      </c>
      <c r="L20" s="0" t="n">
        <v>241.2896</v>
      </c>
      <c r="M20" s="0" t="n">
        <v>587.2371</v>
      </c>
      <c r="N20" s="0" t="n">
        <v>1846.631</v>
      </c>
      <c r="O20" s="0" t="s">
        <v>298</v>
      </c>
      <c r="P20" s="0" t="s">
        <v>312</v>
      </c>
      <c r="Q20" s="0" t="s">
        <v>313</v>
      </c>
      <c r="R20" s="0" t="s">
        <v>311</v>
      </c>
      <c r="S20" s="0" t="s">
        <v>313</v>
      </c>
      <c r="T20" s="0" t="s">
        <v>311</v>
      </c>
      <c r="U20" s="0" t="n">
        <v>9</v>
      </c>
      <c r="V20" s="0" t="s">
        <v>314</v>
      </c>
      <c r="W20" s="0" t="s">
        <v>315</v>
      </c>
      <c r="X20" s="0" t="n">
        <v>4780563</v>
      </c>
      <c r="Y20" s="0" t="s">
        <v>51</v>
      </c>
      <c r="Z20" s="0" t="s">
        <v>316</v>
      </c>
      <c r="AA20" s="0" t="s">
        <v>313</v>
      </c>
      <c r="AB20" s="0" t="s">
        <v>313</v>
      </c>
      <c r="AD20" s="0" t="n">
        <v>9568</v>
      </c>
      <c r="AE20" s="0" t="n">
        <v>40255244</v>
      </c>
      <c r="AF20" s="0" t="s">
        <v>317</v>
      </c>
      <c r="AG20" s="0" t="n">
        <v>4780563</v>
      </c>
      <c r="AH20" s="0" t="s">
        <v>54</v>
      </c>
      <c r="AI20" s="0" t="n">
        <v>5387</v>
      </c>
      <c r="AJ20" s="0" t="s">
        <v>318</v>
      </c>
      <c r="AK20" s="0" t="s">
        <v>56</v>
      </c>
      <c r="AL20" s="0" t="s">
        <v>319</v>
      </c>
      <c r="AM20" s="0" t="s">
        <v>320</v>
      </c>
      <c r="AN20" s="6" t="s">
        <v>321</v>
      </c>
      <c r="AO20" s="6" t="s">
        <v>322</v>
      </c>
      <c r="AP20" s="6" t="s">
        <v>323</v>
      </c>
      <c r="AQ20" s="0" t="s">
        <v>324</v>
      </c>
      <c r="AR20" s="0" t="s">
        <v>63</v>
      </c>
    </row>
    <row r="21" customFormat="false" ht="15" hidden="false" customHeight="false" outlineLevel="0" collapsed="false">
      <c r="A21" s="0" t="s">
        <v>325</v>
      </c>
      <c r="B21" s="0" t="s">
        <v>326</v>
      </c>
      <c r="C21" s="5" t="str">
        <f aca="false">IF(Q21="","",HYPERLINK("http://www.ncbi.nlm.nih.gov/entrez/query.fcgi?db=Nucleotide&amp;cmd=search&amp;term="&amp;Q21,Q21))</f>
        <v>NM_005412.4</v>
      </c>
      <c r="D21" s="0" t="n">
        <v>6472</v>
      </c>
      <c r="E21" s="1" t="n">
        <v>-2.32118249692505</v>
      </c>
      <c r="F21" s="1" t="n">
        <v>-2.18837376204418</v>
      </c>
      <c r="G21" s="0" t="n">
        <v>10.9783957254149</v>
      </c>
      <c r="H21" s="0" t="n">
        <v>11.6807620276831</v>
      </c>
      <c r="I21" s="0" t="n">
        <v>12.1932556806946</v>
      </c>
      <c r="J21" s="0" t="n">
        <v>12.810621191132</v>
      </c>
      <c r="K21" s="0" t="n">
        <v>1914.634</v>
      </c>
      <c r="L21" s="0" t="n">
        <v>3299.752</v>
      </c>
      <c r="M21" s="0" t="n">
        <v>4739.313</v>
      </c>
      <c r="N21" s="0" t="n">
        <v>7638.356</v>
      </c>
      <c r="O21" s="0" t="s">
        <v>327</v>
      </c>
      <c r="P21" s="0" t="s">
        <v>328</v>
      </c>
      <c r="Q21" s="0" t="s">
        <v>329</v>
      </c>
      <c r="R21" s="0" t="s">
        <v>326</v>
      </c>
      <c r="S21" s="0" t="s">
        <v>329</v>
      </c>
      <c r="T21" s="0" t="s">
        <v>326</v>
      </c>
      <c r="U21" s="0" t="n">
        <v>12</v>
      </c>
      <c r="V21" s="0" t="s">
        <v>330</v>
      </c>
      <c r="W21" s="0" t="s">
        <v>331</v>
      </c>
      <c r="X21" s="0" t="n">
        <v>10341</v>
      </c>
      <c r="Y21" s="0" t="s">
        <v>51</v>
      </c>
      <c r="Z21" s="0" t="s">
        <v>332</v>
      </c>
      <c r="AA21" s="0" t="s">
        <v>329</v>
      </c>
      <c r="AB21" s="0" t="s">
        <v>329</v>
      </c>
      <c r="AD21" s="0" t="n">
        <v>6472</v>
      </c>
      <c r="AE21" s="0" t="n">
        <v>52851445</v>
      </c>
      <c r="AF21" s="0" t="s">
        <v>333</v>
      </c>
      <c r="AG21" s="0" t="n">
        <v>10341</v>
      </c>
      <c r="AH21" s="0" t="s">
        <v>54</v>
      </c>
      <c r="AI21" s="0" t="n">
        <v>1783</v>
      </c>
      <c r="AJ21" s="0" t="s">
        <v>334</v>
      </c>
      <c r="AK21" s="0" t="s">
        <v>103</v>
      </c>
      <c r="AL21" s="0" t="s">
        <v>335</v>
      </c>
      <c r="AM21" s="0" t="s">
        <v>336</v>
      </c>
      <c r="AN21" s="6" t="s">
        <v>337</v>
      </c>
      <c r="AO21" s="6" t="s">
        <v>338</v>
      </c>
      <c r="AP21" s="6" t="s">
        <v>339</v>
      </c>
      <c r="AQ21" s="0" t="s">
        <v>331</v>
      </c>
      <c r="AR21" s="0" t="s">
        <v>63</v>
      </c>
    </row>
    <row r="22" customFormat="false" ht="15" hidden="false" customHeight="false" outlineLevel="0" collapsed="false">
      <c r="A22" s="0" t="s">
        <v>340</v>
      </c>
      <c r="B22" s="0" t="s">
        <v>341</v>
      </c>
      <c r="C22" s="5" t="str">
        <f aca="false">IF(Q22="","",HYPERLINK("http://www.ncbi.nlm.nih.gov/entrez/query.fcgi?db=Nucleotide&amp;cmd=search&amp;term="&amp;Q22,Q22))</f>
        <v>NM_001040167.1</v>
      </c>
      <c r="D22" s="0" t="n">
        <v>3955</v>
      </c>
      <c r="E22" s="1" t="n">
        <v>4.79068432600699</v>
      </c>
      <c r="F22" s="1" t="n">
        <v>3.51882193000383</v>
      </c>
      <c r="G22" s="0" t="n">
        <v>10.0510786746395</v>
      </c>
      <c r="H22" s="0" t="n">
        <v>10.4323520225987</v>
      </c>
      <c r="I22" s="0" t="n">
        <v>7.79084692197244</v>
      </c>
      <c r="J22" s="0" t="n">
        <v>8.6172595142515</v>
      </c>
      <c r="K22" s="0" t="n">
        <v>1002.454</v>
      </c>
      <c r="L22" s="0" t="n">
        <v>1387.944</v>
      </c>
      <c r="M22" s="0" t="n">
        <v>224.2157</v>
      </c>
      <c r="N22" s="0" t="n">
        <v>415.8591</v>
      </c>
      <c r="O22" s="0" t="s">
        <v>342</v>
      </c>
      <c r="P22" s="0" t="s">
        <v>343</v>
      </c>
      <c r="Q22" s="0" t="s">
        <v>344</v>
      </c>
      <c r="R22" s="0" t="s">
        <v>341</v>
      </c>
      <c r="S22" s="0" t="s">
        <v>345</v>
      </c>
      <c r="T22" s="0" t="s">
        <v>341</v>
      </c>
      <c r="U22" s="0" t="n">
        <v>7</v>
      </c>
      <c r="V22" s="0" t="s">
        <v>346</v>
      </c>
      <c r="W22" s="0" t="s">
        <v>347</v>
      </c>
      <c r="X22" s="0" t="n">
        <v>6620392</v>
      </c>
      <c r="Y22" s="0" t="s">
        <v>51</v>
      </c>
      <c r="Z22" s="0" t="s">
        <v>348</v>
      </c>
      <c r="AA22" s="0" t="s">
        <v>344</v>
      </c>
      <c r="AB22" s="0" t="s">
        <v>344</v>
      </c>
      <c r="AD22" s="0" t="n">
        <v>3955</v>
      </c>
      <c r="AE22" s="0" t="n">
        <v>93140998</v>
      </c>
      <c r="AF22" s="0" t="s">
        <v>349</v>
      </c>
      <c r="AG22" s="0" t="n">
        <v>6620392</v>
      </c>
      <c r="AH22" s="0" t="s">
        <v>54</v>
      </c>
      <c r="AI22" s="0" t="n">
        <v>2209</v>
      </c>
      <c r="AJ22" s="0" t="s">
        <v>350</v>
      </c>
      <c r="AK22" s="0" t="s">
        <v>103</v>
      </c>
      <c r="AL22" s="0" t="s">
        <v>351</v>
      </c>
      <c r="AM22" s="0" t="s">
        <v>352</v>
      </c>
      <c r="AN22" s="6" t="s">
        <v>353</v>
      </c>
      <c r="AO22" s="6" t="s">
        <v>354</v>
      </c>
      <c r="AP22" s="6" t="s">
        <v>355</v>
      </c>
      <c r="AQ22" s="0" t="s">
        <v>347</v>
      </c>
      <c r="AR22" s="0" t="s">
        <v>63</v>
      </c>
    </row>
    <row r="23" customFormat="false" ht="15" hidden="false" customHeight="false" outlineLevel="0" collapsed="false">
      <c r="A23" s="0" t="s">
        <v>356</v>
      </c>
      <c r="B23" s="0" t="s">
        <v>357</v>
      </c>
      <c r="C23" s="5" t="str">
        <f aca="false">IF(Q23="","",HYPERLINK("http://www.ncbi.nlm.nih.gov/entrez/query.fcgi?db=Nucleotide&amp;cmd=search&amp;term="&amp;Q23,Q23))</f>
        <v>NM_001255.2</v>
      </c>
      <c r="D23" s="0" t="n">
        <v>991</v>
      </c>
      <c r="E23" s="1" t="n">
        <v>-5.90846289072694</v>
      </c>
      <c r="F23" s="1" t="n">
        <v>-3.00183060944466</v>
      </c>
      <c r="G23" s="0" t="n">
        <v>7.91364349127456</v>
      </c>
      <c r="H23" s="0" t="n">
        <v>7.83437336812937</v>
      </c>
      <c r="I23" s="0" t="n">
        <v>10.4764263478438</v>
      </c>
      <c r="J23" s="0" t="n">
        <v>9.42021593742339</v>
      </c>
      <c r="K23" s="0" t="n">
        <v>228.9829</v>
      </c>
      <c r="L23" s="0" t="n">
        <v>230.323</v>
      </c>
      <c r="M23" s="0" t="n">
        <v>1411.671</v>
      </c>
      <c r="N23" s="0" t="n">
        <v>729.6606</v>
      </c>
      <c r="O23" s="0" t="s">
        <v>358</v>
      </c>
      <c r="P23" s="0" t="s">
        <v>359</v>
      </c>
      <c r="Q23" s="0" t="s">
        <v>360</v>
      </c>
      <c r="R23" s="0" t="s">
        <v>357</v>
      </c>
      <c r="S23" s="0" t="s">
        <v>361</v>
      </c>
      <c r="T23" s="0" t="s">
        <v>357</v>
      </c>
      <c r="U23" s="0" t="n">
        <v>1</v>
      </c>
      <c r="V23" s="0" t="s">
        <v>362</v>
      </c>
      <c r="W23" s="0" t="s">
        <v>363</v>
      </c>
      <c r="X23" s="0" t="n">
        <v>1500010</v>
      </c>
      <c r="Y23" s="0" t="s">
        <v>51</v>
      </c>
      <c r="Z23" s="0" t="s">
        <v>364</v>
      </c>
      <c r="AA23" s="0" t="s">
        <v>360</v>
      </c>
      <c r="AB23" s="0" t="s">
        <v>360</v>
      </c>
      <c r="AD23" s="0" t="n">
        <v>991</v>
      </c>
      <c r="AE23" s="0" t="n">
        <v>118402581</v>
      </c>
      <c r="AF23" s="0" t="s">
        <v>365</v>
      </c>
      <c r="AG23" s="0" t="n">
        <v>1500010</v>
      </c>
      <c r="AH23" s="0" t="s">
        <v>54</v>
      </c>
      <c r="AI23" s="0" t="n">
        <v>1554</v>
      </c>
      <c r="AJ23" s="0" t="s">
        <v>366</v>
      </c>
      <c r="AK23" s="0" t="s">
        <v>103</v>
      </c>
      <c r="AL23" s="0" t="s">
        <v>367</v>
      </c>
      <c r="AM23" s="0" t="s">
        <v>368</v>
      </c>
      <c r="AN23" s="6" t="s">
        <v>369</v>
      </c>
      <c r="AO23" s="6" t="s">
        <v>370</v>
      </c>
      <c r="AP23" s="6" t="s">
        <v>371</v>
      </c>
      <c r="AQ23" s="0" t="s">
        <v>372</v>
      </c>
      <c r="AR23" s="0" t="s">
        <v>63</v>
      </c>
    </row>
    <row r="24" customFormat="false" ht="15" hidden="false" customHeight="false" outlineLevel="0" collapsed="false">
      <c r="A24" s="0" t="s">
        <v>373</v>
      </c>
      <c r="B24" s="0" t="s">
        <v>374</v>
      </c>
      <c r="C24" s="5" t="str">
        <f aca="false">IF(Q24="","",HYPERLINK("http://www.ncbi.nlm.nih.gov/entrez/query.fcgi?db=Nucleotide&amp;cmd=search&amp;term="&amp;Q24,Q24))</f>
        <v>NM_197958.1</v>
      </c>
      <c r="D24" s="0" t="n">
        <v>55323</v>
      </c>
      <c r="E24" s="1" t="n">
        <v>-2.62896437008776</v>
      </c>
      <c r="F24" s="1" t="n">
        <v>-2.09218453398525</v>
      </c>
      <c r="G24" s="0" t="n">
        <v>10.7091673299816</v>
      </c>
      <c r="H24" s="0" t="n">
        <v>10.0531832094489</v>
      </c>
      <c r="I24" s="0" t="n">
        <v>12.1036619194666</v>
      </c>
      <c r="J24" s="0" t="n">
        <v>11.1181933146304</v>
      </c>
      <c r="K24" s="0" t="n">
        <v>1576.2</v>
      </c>
      <c r="L24" s="0" t="n">
        <v>1069.186</v>
      </c>
      <c r="M24" s="0" t="n">
        <v>4468.734</v>
      </c>
      <c r="N24" s="0" t="n">
        <v>2351.41</v>
      </c>
      <c r="O24" s="0" t="s">
        <v>79</v>
      </c>
      <c r="P24" s="0" t="s">
        <v>80</v>
      </c>
      <c r="Q24" s="0" t="s">
        <v>375</v>
      </c>
      <c r="R24" s="0" t="s">
        <v>374</v>
      </c>
      <c r="S24" s="0" t="s">
        <v>375</v>
      </c>
      <c r="T24" s="0" t="s">
        <v>374</v>
      </c>
      <c r="U24" s="0" t="n">
        <v>15</v>
      </c>
      <c r="V24" s="0" t="s">
        <v>376</v>
      </c>
      <c r="W24" s="0" t="s">
        <v>377</v>
      </c>
      <c r="X24" s="0" t="n">
        <v>5810687</v>
      </c>
      <c r="Y24" s="0" t="s">
        <v>51</v>
      </c>
      <c r="Z24" s="0" t="s">
        <v>378</v>
      </c>
      <c r="AA24" s="0" t="s">
        <v>375</v>
      </c>
      <c r="AB24" s="0" t="s">
        <v>375</v>
      </c>
      <c r="AD24" s="0" t="n">
        <v>55323</v>
      </c>
      <c r="AE24" s="0" t="n">
        <v>37537705</v>
      </c>
      <c r="AF24" s="0" t="s">
        <v>379</v>
      </c>
      <c r="AG24" s="0" t="n">
        <v>5810687</v>
      </c>
      <c r="AH24" s="0" t="s">
        <v>289</v>
      </c>
      <c r="AI24" s="0" t="n">
        <v>337</v>
      </c>
      <c r="AJ24" s="0" t="s">
        <v>380</v>
      </c>
      <c r="AK24" s="0" t="s">
        <v>56</v>
      </c>
      <c r="AL24" s="0" t="s">
        <v>381</v>
      </c>
      <c r="AM24" s="0" t="s">
        <v>382</v>
      </c>
      <c r="AN24" s="6" t="s">
        <v>383</v>
      </c>
      <c r="AO24" s="0" t="s">
        <v>384</v>
      </c>
      <c r="AP24" s="0" t="s">
        <v>385</v>
      </c>
      <c r="AQ24" s="0" t="s">
        <v>377</v>
      </c>
      <c r="AR24" s="0" t="s">
        <v>63</v>
      </c>
    </row>
    <row r="25" customFormat="false" ht="15" hidden="false" customHeight="false" outlineLevel="0" collapsed="false">
      <c r="A25" s="0" t="s">
        <v>386</v>
      </c>
      <c r="B25" s="0" t="s">
        <v>387</v>
      </c>
      <c r="C25" s="5" t="str">
        <f aca="false">IF(Q25="","",HYPERLINK("http://www.ncbi.nlm.nih.gov/entrez/query.fcgi?db=Nucleotide&amp;cmd=search&amp;term="&amp;Q25,Q25))</f>
        <v>NM_205855.1</v>
      </c>
      <c r="D25" s="0" t="n">
        <v>389558</v>
      </c>
      <c r="E25" s="1" t="n">
        <v>2.08918983322598</v>
      </c>
      <c r="F25" s="1" t="n">
        <v>2.06718334878916</v>
      </c>
      <c r="G25" s="0" t="n">
        <v>10.3070962917853</v>
      </c>
      <c r="H25" s="0" t="n">
        <v>9.13989395410687</v>
      </c>
      <c r="I25" s="0" t="n">
        <v>9.24415270363557</v>
      </c>
      <c r="J25" s="0" t="n">
        <v>8.09222759985832</v>
      </c>
      <c r="K25" s="0" t="n">
        <v>1195.975</v>
      </c>
      <c r="L25" s="0" t="n">
        <v>567.6052</v>
      </c>
      <c r="M25" s="0" t="n">
        <v>602.6968</v>
      </c>
      <c r="N25" s="0" t="n">
        <v>286.831</v>
      </c>
      <c r="O25" s="0" t="s">
        <v>79</v>
      </c>
      <c r="P25" s="0" t="s">
        <v>80</v>
      </c>
      <c r="Q25" s="0" t="s">
        <v>388</v>
      </c>
      <c r="R25" s="0" t="s">
        <v>387</v>
      </c>
      <c r="S25" s="0" t="s">
        <v>388</v>
      </c>
      <c r="T25" s="0" t="s">
        <v>387</v>
      </c>
      <c r="U25" s="0" t="n">
        <v>7</v>
      </c>
      <c r="V25" s="0" t="s">
        <v>389</v>
      </c>
      <c r="X25" s="0" t="n">
        <v>3450491</v>
      </c>
      <c r="Y25" s="0" t="s">
        <v>51</v>
      </c>
      <c r="Z25" s="0" t="s">
        <v>390</v>
      </c>
      <c r="AA25" s="0" t="s">
        <v>388</v>
      </c>
      <c r="AB25" s="0" t="s">
        <v>388</v>
      </c>
      <c r="AD25" s="0" t="n">
        <v>389558</v>
      </c>
      <c r="AE25" s="0" t="n">
        <v>45504350</v>
      </c>
      <c r="AF25" s="0" t="s">
        <v>391</v>
      </c>
      <c r="AG25" s="0" t="n">
        <v>3450491</v>
      </c>
      <c r="AH25" s="0" t="s">
        <v>54</v>
      </c>
      <c r="AI25" s="0" t="n">
        <v>821</v>
      </c>
      <c r="AJ25" s="0" t="s">
        <v>392</v>
      </c>
      <c r="AK25" s="0" t="s">
        <v>56</v>
      </c>
      <c r="AL25" s="0" t="s">
        <v>393</v>
      </c>
      <c r="AM25" s="0" t="s">
        <v>394</v>
      </c>
      <c r="AR25" s="0" t="s">
        <v>63</v>
      </c>
    </row>
    <row r="26" customFormat="false" ht="15" hidden="false" customHeight="false" outlineLevel="0" collapsed="false">
      <c r="A26" s="0" t="s">
        <v>395</v>
      </c>
      <c r="B26" s="0" t="s">
        <v>396</v>
      </c>
      <c r="C26" s="5" t="str">
        <f aca="false">IF(Q26="","",HYPERLINK("http://www.ncbi.nlm.nih.gov/entrez/query.fcgi?db=Nucleotide&amp;cmd=search&amp;term="&amp;Q26,Q26))</f>
        <v>NM_181353.1</v>
      </c>
      <c r="D26" s="0" t="n">
        <v>3397</v>
      </c>
      <c r="E26" s="1" t="n">
        <v>3.22325205398884</v>
      </c>
      <c r="F26" s="1" t="n">
        <v>9.69185788357588</v>
      </c>
      <c r="G26" s="0" t="n">
        <v>13.0358206495946</v>
      </c>
      <c r="H26" s="0" t="n">
        <v>12.8577539539388</v>
      </c>
      <c r="I26" s="0" t="n">
        <v>11.347303639968</v>
      </c>
      <c r="J26" s="0" t="n">
        <v>9.58098070393318</v>
      </c>
      <c r="K26" s="0" t="n">
        <v>7722.934</v>
      </c>
      <c r="L26" s="0" t="n">
        <v>7535.979</v>
      </c>
      <c r="M26" s="0" t="n">
        <v>2589.175</v>
      </c>
      <c r="N26" s="0" t="n">
        <v>814.0033</v>
      </c>
      <c r="O26" s="0" t="s">
        <v>46</v>
      </c>
      <c r="P26" s="0" t="s">
        <v>283</v>
      </c>
      <c r="Q26" s="0" t="s">
        <v>397</v>
      </c>
      <c r="R26" s="0" t="s">
        <v>396</v>
      </c>
      <c r="S26" s="0" t="s">
        <v>397</v>
      </c>
      <c r="T26" s="0" t="s">
        <v>396</v>
      </c>
      <c r="U26" s="0" t="n">
        <v>20</v>
      </c>
      <c r="V26" s="0" t="s">
        <v>398</v>
      </c>
      <c r="W26" s="0" t="s">
        <v>399</v>
      </c>
      <c r="X26" s="0" t="n">
        <v>670386</v>
      </c>
      <c r="Y26" s="0" t="s">
        <v>51</v>
      </c>
      <c r="Z26" s="0" t="s">
        <v>400</v>
      </c>
      <c r="AA26" s="0" t="s">
        <v>397</v>
      </c>
      <c r="AB26" s="0" t="s">
        <v>397</v>
      </c>
      <c r="AD26" s="0" t="n">
        <v>3397</v>
      </c>
      <c r="AE26" s="0" t="n">
        <v>31317296</v>
      </c>
      <c r="AF26" s="0" t="s">
        <v>401</v>
      </c>
      <c r="AG26" s="0" t="n">
        <v>670386</v>
      </c>
      <c r="AH26" s="0" t="s">
        <v>101</v>
      </c>
      <c r="AI26" s="0" t="n">
        <v>901</v>
      </c>
      <c r="AJ26" s="0" t="s">
        <v>402</v>
      </c>
      <c r="AK26" s="0" t="s">
        <v>103</v>
      </c>
      <c r="AL26" s="0" t="s">
        <v>403</v>
      </c>
      <c r="AM26" s="0" t="s">
        <v>404</v>
      </c>
      <c r="AN26" s="6" t="s">
        <v>164</v>
      </c>
      <c r="AO26" s="6" t="s">
        <v>405</v>
      </c>
      <c r="AP26" s="6" t="s">
        <v>406</v>
      </c>
      <c r="AQ26" s="0" t="s">
        <v>399</v>
      </c>
      <c r="AR26" s="0" t="s">
        <v>63</v>
      </c>
    </row>
    <row r="27" customFormat="false" ht="15" hidden="false" customHeight="false" outlineLevel="0" collapsed="false">
      <c r="A27" s="0" t="s">
        <v>407</v>
      </c>
      <c r="B27" s="0" t="s">
        <v>408</v>
      </c>
      <c r="C27" s="5" t="str">
        <f aca="false">IF(Q27="","",HYPERLINK("http://www.ncbi.nlm.nih.gov/entrez/query.fcgi?db=Nucleotide&amp;cmd=search&amp;term="&amp;Q27,Q27))</f>
        <v>NM_001457.1</v>
      </c>
      <c r="D27" s="0" t="n">
        <v>2317</v>
      </c>
      <c r="E27" s="1" t="n">
        <v>-2.31264045326311</v>
      </c>
      <c r="F27" s="1" t="n">
        <v>-2.41266663274821</v>
      </c>
      <c r="G27" s="0" t="n">
        <v>10.7841556071052</v>
      </c>
      <c r="H27" s="0" t="n">
        <v>11.2381105952141</v>
      </c>
      <c r="I27" s="0" t="n">
        <v>11.9936965943873</v>
      </c>
      <c r="J27" s="0" t="n">
        <v>12.5087391819213</v>
      </c>
      <c r="K27" s="0" t="n">
        <v>1650.328</v>
      </c>
      <c r="L27" s="0" t="n">
        <v>2438.441</v>
      </c>
      <c r="M27" s="0" t="n">
        <v>4118.367</v>
      </c>
      <c r="N27" s="0" t="n">
        <v>6148</v>
      </c>
      <c r="O27" s="0" t="s">
        <v>409</v>
      </c>
      <c r="P27" s="0" t="s">
        <v>410</v>
      </c>
      <c r="Q27" s="0" t="s">
        <v>411</v>
      </c>
      <c r="R27" s="0" t="s">
        <v>408</v>
      </c>
      <c r="S27" s="0" t="s">
        <v>411</v>
      </c>
      <c r="T27" s="0" t="s">
        <v>408</v>
      </c>
      <c r="U27" s="0" t="n">
        <v>3</v>
      </c>
      <c r="V27" s="0" t="s">
        <v>412</v>
      </c>
      <c r="W27" s="0" t="s">
        <v>413</v>
      </c>
      <c r="X27" s="0" t="n">
        <v>5220767</v>
      </c>
      <c r="Y27" s="0" t="s">
        <v>51</v>
      </c>
      <c r="Z27" s="0" t="s">
        <v>414</v>
      </c>
      <c r="AA27" s="0" t="s">
        <v>411</v>
      </c>
      <c r="AB27" s="0" t="s">
        <v>411</v>
      </c>
      <c r="AD27" s="0" t="n">
        <v>2317</v>
      </c>
      <c r="AE27" s="0" t="n">
        <v>4503746</v>
      </c>
      <c r="AF27" s="0" t="s">
        <v>415</v>
      </c>
      <c r="AG27" s="0" t="n">
        <v>5220767</v>
      </c>
      <c r="AH27" s="0" t="s">
        <v>54</v>
      </c>
      <c r="AI27" s="0" t="n">
        <v>9084</v>
      </c>
      <c r="AJ27" s="0" t="s">
        <v>416</v>
      </c>
      <c r="AK27" s="0" t="s">
        <v>103</v>
      </c>
      <c r="AL27" s="0" t="s">
        <v>417</v>
      </c>
      <c r="AM27" s="0" t="s">
        <v>418</v>
      </c>
      <c r="AN27" s="6" t="s">
        <v>419</v>
      </c>
      <c r="AO27" s="6" t="s">
        <v>420</v>
      </c>
      <c r="AP27" s="6" t="s">
        <v>421</v>
      </c>
      <c r="AQ27" s="0" t="s">
        <v>413</v>
      </c>
      <c r="AR27" s="0" t="s">
        <v>63</v>
      </c>
    </row>
    <row r="28" customFormat="false" ht="15" hidden="false" customHeight="false" outlineLevel="0" collapsed="false">
      <c r="A28" s="0" t="s">
        <v>422</v>
      </c>
      <c r="B28" s="0" t="s">
        <v>423</v>
      </c>
      <c r="C28" s="5" t="str">
        <f aca="false">IF(Q28="","",HYPERLINK("http://www.ncbi.nlm.nih.gov/entrez/query.fcgi?db=Nucleotide&amp;cmd=search&amp;term="&amp;Q28,Q28))</f>
        <v>NM_018948.2</v>
      </c>
      <c r="D28" s="0" t="n">
        <v>54206</v>
      </c>
      <c r="E28" s="1" t="n">
        <v>2.01905169530525</v>
      </c>
      <c r="F28" s="1" t="n">
        <v>3.38743070933462</v>
      </c>
      <c r="G28" s="0" t="n">
        <v>12.1630903452937</v>
      </c>
      <c r="H28" s="0" t="n">
        <v>12.1630903452937</v>
      </c>
      <c r="I28" s="0" t="n">
        <v>11.1494124957408</v>
      </c>
      <c r="J28" s="0" t="n">
        <v>10.4028989091804</v>
      </c>
      <c r="K28" s="0" t="n">
        <v>4279.462</v>
      </c>
      <c r="L28" s="0" t="n">
        <v>4606.857</v>
      </c>
      <c r="M28" s="0" t="n">
        <v>2243.421</v>
      </c>
      <c r="N28" s="0" t="n">
        <v>1441.576</v>
      </c>
      <c r="O28" s="0" t="s">
        <v>79</v>
      </c>
      <c r="P28" s="0" t="s">
        <v>424</v>
      </c>
      <c r="Q28" s="0" t="s">
        <v>425</v>
      </c>
      <c r="R28" s="0" t="s">
        <v>423</v>
      </c>
      <c r="S28" s="0" t="s">
        <v>425</v>
      </c>
      <c r="T28" s="0" t="s">
        <v>423</v>
      </c>
      <c r="U28" s="0" t="n">
        <v>1</v>
      </c>
      <c r="V28" s="0" t="s">
        <v>426</v>
      </c>
      <c r="W28" s="0" t="s">
        <v>427</v>
      </c>
      <c r="X28" s="0" t="n">
        <v>7100639</v>
      </c>
      <c r="Y28" s="0" t="s">
        <v>51</v>
      </c>
      <c r="Z28" s="0" t="s">
        <v>428</v>
      </c>
      <c r="AA28" s="0" t="s">
        <v>425</v>
      </c>
      <c r="AB28" s="0" t="s">
        <v>425</v>
      </c>
      <c r="AD28" s="0" t="n">
        <v>54206</v>
      </c>
      <c r="AE28" s="0" t="n">
        <v>21314673</v>
      </c>
      <c r="AF28" s="0" t="s">
        <v>429</v>
      </c>
      <c r="AG28" s="0" t="n">
        <v>7100639</v>
      </c>
      <c r="AH28" s="0" t="s">
        <v>54</v>
      </c>
      <c r="AI28" s="0" t="n">
        <v>2719</v>
      </c>
      <c r="AJ28" s="0" t="s">
        <v>430</v>
      </c>
      <c r="AK28" s="0" t="s">
        <v>56</v>
      </c>
      <c r="AL28" s="0" t="s">
        <v>431</v>
      </c>
      <c r="AM28" s="0" t="s">
        <v>432</v>
      </c>
      <c r="AN28" s="0" t="s">
        <v>433</v>
      </c>
      <c r="AO28" s="6" t="s">
        <v>434</v>
      </c>
      <c r="AP28" s="6" t="s">
        <v>435</v>
      </c>
      <c r="AQ28" s="0" t="s">
        <v>427</v>
      </c>
      <c r="AR28" s="0" t="s">
        <v>63</v>
      </c>
    </row>
    <row r="29" customFormat="false" ht="15" hidden="false" customHeight="false" outlineLevel="0" collapsed="false">
      <c r="A29" s="0" t="s">
        <v>436</v>
      </c>
      <c r="B29" s="0" t="s">
        <v>437</v>
      </c>
      <c r="C29" s="5" t="str">
        <f aca="false">IF(Q29="","",HYPERLINK("http://www.ncbi.nlm.nih.gov/entrez/query.fcgi?db=Nucleotide&amp;cmd=search&amp;term="&amp;Q29,Q29))</f>
        <v>NM_016606.2</v>
      </c>
      <c r="D29" s="0" t="n">
        <v>51308</v>
      </c>
      <c r="E29" s="1" t="n">
        <v>2.03978711915669</v>
      </c>
      <c r="F29" s="1" t="n">
        <v>2.88072724158426</v>
      </c>
      <c r="G29" s="0" t="n">
        <v>10.3320363191016</v>
      </c>
      <c r="H29" s="0" t="n">
        <v>8.99702255711627</v>
      </c>
      <c r="I29" s="0" t="n">
        <v>9.30361772482767</v>
      </c>
      <c r="J29" s="0" t="n">
        <v>7.47058949010775</v>
      </c>
      <c r="K29" s="0" t="n">
        <v>1215.228</v>
      </c>
      <c r="L29" s="0" t="n">
        <v>512.9781</v>
      </c>
      <c r="M29" s="0" t="n">
        <v>627.5827</v>
      </c>
      <c r="N29" s="0" t="n">
        <v>181.3246</v>
      </c>
      <c r="O29" s="0" t="s">
        <v>438</v>
      </c>
      <c r="P29" s="0" t="s">
        <v>439</v>
      </c>
      <c r="Q29" s="0" t="s">
        <v>440</v>
      </c>
      <c r="R29" s="0" t="s">
        <v>437</v>
      </c>
      <c r="S29" s="0" t="s">
        <v>440</v>
      </c>
      <c r="T29" s="0" t="s">
        <v>437</v>
      </c>
      <c r="U29" s="0" t="n">
        <v>5</v>
      </c>
      <c r="V29" s="0" t="s">
        <v>441</v>
      </c>
      <c r="W29" s="0" t="s">
        <v>442</v>
      </c>
      <c r="X29" s="0" t="n">
        <v>7330189</v>
      </c>
      <c r="Y29" s="0" t="s">
        <v>51</v>
      </c>
      <c r="Z29" s="0" t="s">
        <v>443</v>
      </c>
      <c r="AA29" s="0" t="s">
        <v>440</v>
      </c>
      <c r="AB29" s="0" t="s">
        <v>440</v>
      </c>
      <c r="AD29" s="0" t="n">
        <v>51308</v>
      </c>
      <c r="AE29" s="0" t="n">
        <v>42476205</v>
      </c>
      <c r="AF29" s="0" t="s">
        <v>444</v>
      </c>
      <c r="AG29" s="0" t="n">
        <v>7330189</v>
      </c>
      <c r="AH29" s="0" t="s">
        <v>54</v>
      </c>
      <c r="AI29" s="0" t="n">
        <v>1964</v>
      </c>
      <c r="AJ29" s="0" t="s">
        <v>445</v>
      </c>
      <c r="AK29" s="0" t="s">
        <v>103</v>
      </c>
      <c r="AL29" s="0" t="s">
        <v>446</v>
      </c>
      <c r="AM29" s="0" t="s">
        <v>447</v>
      </c>
      <c r="AN29" s="6" t="s">
        <v>89</v>
      </c>
      <c r="AQ29" s="0" t="s">
        <v>442</v>
      </c>
      <c r="AR29" s="0" t="s">
        <v>63</v>
      </c>
    </row>
    <row r="30" customFormat="false" ht="15" hidden="false" customHeight="false" outlineLevel="0" collapsed="false">
      <c r="A30" s="0" t="s">
        <v>448</v>
      </c>
      <c r="B30" s="0" t="s">
        <v>449</v>
      </c>
      <c r="C30" s="5" t="str">
        <f aca="false">IF(Q30="","",HYPERLINK("http://www.ncbi.nlm.nih.gov/entrez/query.fcgi?db=Nucleotide&amp;cmd=search&amp;term="&amp;Q30,Q30))</f>
        <v>NM_000584.2</v>
      </c>
      <c r="D30" s="0" t="n">
        <v>3576</v>
      </c>
      <c r="E30" s="1" t="n">
        <v>2.00038759859742</v>
      </c>
      <c r="F30" s="1" t="n">
        <v>17.9868430933344</v>
      </c>
      <c r="G30" s="0" t="n">
        <v>10.8162287617564</v>
      </c>
      <c r="H30" s="0" t="n">
        <v>13.4058008720344</v>
      </c>
      <c r="I30" s="0" t="n">
        <v>9.81594919555821</v>
      </c>
      <c r="J30" s="0" t="n">
        <v>9.23693077862038</v>
      </c>
      <c r="K30" s="0" t="n">
        <v>1685.516</v>
      </c>
      <c r="L30" s="0" t="n">
        <v>10852.18</v>
      </c>
      <c r="M30" s="0" t="n">
        <v>895.3295</v>
      </c>
      <c r="N30" s="0" t="n">
        <v>641.4376</v>
      </c>
      <c r="O30" s="0" t="s">
        <v>450</v>
      </c>
      <c r="P30" s="6" t="s">
        <v>451</v>
      </c>
      <c r="Q30" s="0" t="s">
        <v>452</v>
      </c>
      <c r="R30" s="0" t="s">
        <v>449</v>
      </c>
      <c r="S30" s="0" t="s">
        <v>452</v>
      </c>
      <c r="T30" s="0" t="s">
        <v>449</v>
      </c>
      <c r="U30" s="0" t="n">
        <v>4</v>
      </c>
      <c r="V30" s="0" t="s">
        <v>453</v>
      </c>
      <c r="W30" s="0" t="s">
        <v>454</v>
      </c>
      <c r="X30" s="0" t="n">
        <v>1570553</v>
      </c>
      <c r="Y30" s="0" t="s">
        <v>51</v>
      </c>
      <c r="Z30" s="0" t="s">
        <v>455</v>
      </c>
      <c r="AA30" s="0" t="s">
        <v>452</v>
      </c>
      <c r="AB30" s="0" t="s">
        <v>452</v>
      </c>
      <c r="AD30" s="0" t="n">
        <v>3576</v>
      </c>
      <c r="AE30" s="0" t="n">
        <v>28610153</v>
      </c>
      <c r="AF30" s="0" t="s">
        <v>456</v>
      </c>
      <c r="AG30" s="0" t="n">
        <v>1570553</v>
      </c>
      <c r="AH30" s="0" t="s">
        <v>54</v>
      </c>
      <c r="AI30" s="0" t="n">
        <v>868</v>
      </c>
      <c r="AJ30" s="0" t="s">
        <v>457</v>
      </c>
      <c r="AK30" s="0" t="s">
        <v>103</v>
      </c>
      <c r="AL30" s="0" t="s">
        <v>458</v>
      </c>
      <c r="AM30" s="0" t="s">
        <v>459</v>
      </c>
      <c r="AN30" s="6" t="s">
        <v>460</v>
      </c>
      <c r="AO30" s="6" t="s">
        <v>461</v>
      </c>
      <c r="AP30" s="6" t="s">
        <v>462</v>
      </c>
      <c r="AQ30" s="0" t="s">
        <v>463</v>
      </c>
      <c r="AR30" s="0" t="s">
        <v>63</v>
      </c>
    </row>
    <row r="31" customFormat="false" ht="15" hidden="false" customHeight="false" outlineLevel="0" collapsed="false">
      <c r="A31" s="0" t="s">
        <v>464</v>
      </c>
      <c r="B31" s="0" t="s">
        <v>465</v>
      </c>
      <c r="C31" s="5" t="str">
        <f aca="false">IF(Q31="","",HYPERLINK("http://www.ncbi.nlm.nih.gov/entrez/query.fcgi?db=Nucleotide&amp;cmd=search&amp;term="&amp;Q31,Q31))</f>
        <v>NM_000719.5</v>
      </c>
      <c r="D31" s="0" t="n">
        <v>775</v>
      </c>
      <c r="E31" s="1" t="n">
        <v>-2.7390351722288</v>
      </c>
      <c r="F31" s="1" t="n">
        <v>-3.27969595750849</v>
      </c>
      <c r="G31" s="0" t="n">
        <v>8.19713093724375</v>
      </c>
      <c r="H31" s="0" t="n">
        <v>8.68720750499915</v>
      </c>
      <c r="I31" s="0" t="n">
        <v>9.65079872919951</v>
      </c>
      <c r="J31" s="0" t="n">
        <v>10.4007695817553</v>
      </c>
      <c r="K31" s="0" t="n">
        <v>277.5047</v>
      </c>
      <c r="L31" s="0" t="n">
        <v>413.9701</v>
      </c>
      <c r="M31" s="0" t="n">
        <v>801.1874</v>
      </c>
      <c r="N31" s="0" t="n">
        <v>1438.656</v>
      </c>
      <c r="O31" s="0" t="s">
        <v>466</v>
      </c>
      <c r="P31" s="0" t="s">
        <v>467</v>
      </c>
      <c r="Q31" s="0" t="s">
        <v>468</v>
      </c>
      <c r="R31" s="0" t="s">
        <v>465</v>
      </c>
      <c r="S31" s="0" t="s">
        <v>469</v>
      </c>
      <c r="T31" s="0" t="s">
        <v>465</v>
      </c>
      <c r="U31" s="0" t="n">
        <v>12</v>
      </c>
      <c r="V31" s="0" t="s">
        <v>470</v>
      </c>
      <c r="W31" s="0" t="s">
        <v>471</v>
      </c>
      <c r="X31" s="0" t="n">
        <v>7510670</v>
      </c>
      <c r="Y31" s="0" t="s">
        <v>51</v>
      </c>
      <c r="Z31" s="0" t="s">
        <v>472</v>
      </c>
      <c r="AA31" s="0" t="s">
        <v>468</v>
      </c>
      <c r="AB31" s="0" t="s">
        <v>468</v>
      </c>
      <c r="AD31" s="0" t="n">
        <v>775</v>
      </c>
      <c r="AE31" s="0" t="n">
        <v>120433601</v>
      </c>
      <c r="AF31" s="0" t="s">
        <v>473</v>
      </c>
      <c r="AG31" s="0" t="n">
        <v>7510670</v>
      </c>
      <c r="AH31" s="0" t="s">
        <v>54</v>
      </c>
      <c r="AI31" s="0" t="n">
        <v>7948</v>
      </c>
      <c r="AJ31" s="0" t="s">
        <v>474</v>
      </c>
      <c r="AK31" s="0" t="s">
        <v>103</v>
      </c>
      <c r="AL31" s="0" t="s">
        <v>475</v>
      </c>
      <c r="AM31" s="0" t="s">
        <v>476</v>
      </c>
      <c r="AN31" s="6" t="s">
        <v>477</v>
      </c>
      <c r="AO31" s="6" t="s">
        <v>478</v>
      </c>
      <c r="AP31" s="6" t="s">
        <v>479</v>
      </c>
      <c r="AQ31" s="0" t="s">
        <v>480</v>
      </c>
      <c r="AR31" s="0" t="s">
        <v>63</v>
      </c>
    </row>
    <row r="32" customFormat="false" ht="15" hidden="false" customHeight="false" outlineLevel="0" collapsed="false">
      <c r="A32" s="0" t="s">
        <v>481</v>
      </c>
      <c r="B32" s="0" t="s">
        <v>482</v>
      </c>
      <c r="C32" s="5" t="str">
        <f aca="false">IF(Q32="","",HYPERLINK("http://www.ncbi.nlm.nih.gov/entrez/query.fcgi?db=Nucleotide&amp;cmd=search&amp;term="&amp;Q32,Q32))</f>
        <v>NM_001634.4</v>
      </c>
      <c r="D32" s="0" t="n">
        <v>262</v>
      </c>
      <c r="E32" s="1" t="n">
        <v>2.39962678684686</v>
      </c>
      <c r="F32" s="1" t="n">
        <v>2.89313058092671</v>
      </c>
      <c r="G32" s="0" t="n">
        <v>9.71309275005957</v>
      </c>
      <c r="H32" s="0" t="n">
        <v>9.9378751460593</v>
      </c>
      <c r="I32" s="0" t="n">
        <v>8.45028270865668</v>
      </c>
      <c r="J32" s="0" t="n">
        <v>8.40524370554191</v>
      </c>
      <c r="K32" s="0" t="n">
        <v>791.6443</v>
      </c>
      <c r="L32" s="0" t="n">
        <v>990.8677</v>
      </c>
      <c r="M32" s="0" t="n">
        <v>346.597</v>
      </c>
      <c r="N32" s="0" t="n">
        <v>358.9233</v>
      </c>
      <c r="O32" s="0" t="s">
        <v>483</v>
      </c>
      <c r="P32" s="0" t="s">
        <v>484</v>
      </c>
      <c r="Q32" s="0" t="s">
        <v>485</v>
      </c>
      <c r="R32" s="0" t="s">
        <v>482</v>
      </c>
      <c r="S32" s="0" t="s">
        <v>485</v>
      </c>
      <c r="T32" s="0" t="s">
        <v>482</v>
      </c>
      <c r="U32" s="0" t="n">
        <v>6</v>
      </c>
      <c r="V32" s="0" t="s">
        <v>486</v>
      </c>
      <c r="W32" s="0" t="s">
        <v>487</v>
      </c>
      <c r="X32" s="0" t="n">
        <v>3870619</v>
      </c>
      <c r="Y32" s="0" t="s">
        <v>51</v>
      </c>
      <c r="Z32" s="0" t="s">
        <v>488</v>
      </c>
      <c r="AA32" s="0" t="s">
        <v>485</v>
      </c>
      <c r="AB32" s="0" t="s">
        <v>485</v>
      </c>
      <c r="AD32" s="0" t="n">
        <v>262</v>
      </c>
      <c r="AE32" s="0" t="n">
        <v>74275345</v>
      </c>
      <c r="AF32" s="0" t="s">
        <v>489</v>
      </c>
      <c r="AG32" s="0" t="n">
        <v>3870619</v>
      </c>
      <c r="AH32" s="0" t="s">
        <v>289</v>
      </c>
      <c r="AI32" s="0" t="n">
        <v>572</v>
      </c>
      <c r="AJ32" s="0" t="s">
        <v>490</v>
      </c>
      <c r="AK32" s="0" t="s">
        <v>103</v>
      </c>
      <c r="AL32" s="0" t="s">
        <v>491</v>
      </c>
      <c r="AM32" s="0" t="s">
        <v>492</v>
      </c>
      <c r="AN32" s="6" t="s">
        <v>493</v>
      </c>
      <c r="AO32" s="6" t="s">
        <v>494</v>
      </c>
      <c r="AP32" s="6" t="s">
        <v>495</v>
      </c>
      <c r="AQ32" s="0" t="s">
        <v>487</v>
      </c>
      <c r="AR32" s="0" t="s">
        <v>63</v>
      </c>
    </row>
    <row r="33" customFormat="false" ht="15" hidden="false" customHeight="false" outlineLevel="0" collapsed="false">
      <c r="A33" s="0" t="s">
        <v>496</v>
      </c>
      <c r="B33" s="0" t="s">
        <v>497</v>
      </c>
      <c r="C33" s="5" t="str">
        <f aca="false">IF(Q33="","",HYPERLINK("http://www.ncbi.nlm.nih.gov/entrez/query.fcgi?db=Nucleotide&amp;cmd=search&amp;term="&amp;Q33,Q33))</f>
        <v>NM_033260.3</v>
      </c>
      <c r="D33" s="0" t="n">
        <v>94234</v>
      </c>
      <c r="E33" s="1" t="n">
        <v>2.68252080477376</v>
      </c>
      <c r="F33" s="1" t="n">
        <v>18.1114296257858</v>
      </c>
      <c r="G33" s="0" t="n">
        <v>11.9908540335069</v>
      </c>
      <c r="H33" s="0" t="n">
        <v>11.7245898628171</v>
      </c>
      <c r="I33" s="0" t="n">
        <v>10.5672646734002</v>
      </c>
      <c r="J33" s="0" t="n">
        <v>7.54576133800683</v>
      </c>
      <c r="K33" s="0" t="n">
        <v>3786.413</v>
      </c>
      <c r="L33" s="0" t="n">
        <v>3418.075</v>
      </c>
      <c r="M33" s="0" t="n">
        <v>1512.463</v>
      </c>
      <c r="N33" s="0" t="n">
        <v>193.0397</v>
      </c>
      <c r="O33" s="0" t="s">
        <v>498</v>
      </c>
      <c r="P33" s="6" t="s">
        <v>499</v>
      </c>
      <c r="Q33" s="0" t="s">
        <v>500</v>
      </c>
      <c r="R33" s="0" t="s">
        <v>497</v>
      </c>
      <c r="S33" s="0" t="s">
        <v>501</v>
      </c>
      <c r="T33" s="0" t="s">
        <v>497</v>
      </c>
      <c r="U33" s="0" t="n">
        <v>6</v>
      </c>
      <c r="V33" s="0" t="s">
        <v>502</v>
      </c>
      <c r="W33" s="0" t="s">
        <v>503</v>
      </c>
      <c r="X33" s="0" t="n">
        <v>4640086</v>
      </c>
      <c r="Y33" s="0" t="s">
        <v>51</v>
      </c>
      <c r="Z33" s="0" t="s">
        <v>504</v>
      </c>
      <c r="AA33" s="0" t="s">
        <v>500</v>
      </c>
      <c r="AB33" s="0" t="s">
        <v>500</v>
      </c>
      <c r="AD33" s="0" t="n">
        <v>94234</v>
      </c>
      <c r="AE33" s="0" t="n">
        <v>145309319</v>
      </c>
      <c r="AF33" s="0" t="s">
        <v>505</v>
      </c>
      <c r="AG33" s="0" t="n">
        <v>4640086</v>
      </c>
      <c r="AH33" s="0" t="s">
        <v>54</v>
      </c>
      <c r="AI33" s="0" t="n">
        <v>2075</v>
      </c>
      <c r="AJ33" s="0" t="s">
        <v>506</v>
      </c>
      <c r="AK33" s="0" t="s">
        <v>103</v>
      </c>
      <c r="AL33" s="0" t="s">
        <v>507</v>
      </c>
      <c r="AM33" s="0" t="s">
        <v>508</v>
      </c>
      <c r="AN33" s="6" t="s">
        <v>164</v>
      </c>
      <c r="AO33" s="6" t="s">
        <v>509</v>
      </c>
      <c r="AP33" s="6" t="s">
        <v>510</v>
      </c>
      <c r="AQ33" s="0" t="s">
        <v>503</v>
      </c>
      <c r="AR33" s="0" t="s">
        <v>63</v>
      </c>
    </row>
    <row r="34" customFormat="false" ht="15" hidden="false" customHeight="false" outlineLevel="0" collapsed="false">
      <c r="A34" s="0" t="s">
        <v>511</v>
      </c>
      <c r="B34" s="0" t="s">
        <v>512</v>
      </c>
      <c r="C34" s="5" t="str">
        <f aca="false">IF(Q34="","",HYPERLINK("http://www.ncbi.nlm.nih.gov/entrez/query.fcgi?db=Nucleotide&amp;cmd=search&amp;term="&amp;Q34,Q34))</f>
        <v>NM_018370.2</v>
      </c>
      <c r="D34" s="0" t="n">
        <v>55332</v>
      </c>
      <c r="E34" s="1" t="n">
        <v>-2.07952027145667</v>
      </c>
      <c r="F34" s="1" t="n">
        <v>-2.18737743641708</v>
      </c>
      <c r="G34" s="0" t="n">
        <v>12.9718979304688</v>
      </c>
      <c r="H34" s="0" t="n">
        <v>12.2460845513566</v>
      </c>
      <c r="I34" s="0" t="n">
        <v>14.0281486791162</v>
      </c>
      <c r="J34" s="0" t="n">
        <v>13.3752867331807</v>
      </c>
      <c r="K34" s="0" t="n">
        <v>7379.977</v>
      </c>
      <c r="L34" s="0" t="n">
        <v>4894.295</v>
      </c>
      <c r="M34" s="0" t="n">
        <v>17472.76</v>
      </c>
      <c r="N34" s="0" t="n">
        <v>10957.64</v>
      </c>
      <c r="O34" s="0" t="s">
        <v>79</v>
      </c>
      <c r="P34" s="0" t="s">
        <v>80</v>
      </c>
      <c r="Q34" s="0" t="s">
        <v>513</v>
      </c>
      <c r="R34" s="0" t="s">
        <v>512</v>
      </c>
      <c r="S34" s="0" t="s">
        <v>514</v>
      </c>
      <c r="T34" s="0" t="s">
        <v>512</v>
      </c>
      <c r="U34" s="0" t="n">
        <v>12</v>
      </c>
      <c r="V34" s="0" t="s">
        <v>515</v>
      </c>
      <c r="W34" s="0" t="s">
        <v>516</v>
      </c>
      <c r="X34" s="0" t="n">
        <v>4280482</v>
      </c>
      <c r="Y34" s="0" t="s">
        <v>51</v>
      </c>
      <c r="Z34" s="0" t="s">
        <v>517</v>
      </c>
      <c r="AA34" s="0" t="s">
        <v>513</v>
      </c>
      <c r="AB34" s="0" t="s">
        <v>513</v>
      </c>
      <c r="AD34" s="0" t="n">
        <v>55332</v>
      </c>
      <c r="AE34" s="0" t="n">
        <v>110825977</v>
      </c>
      <c r="AF34" s="0" t="s">
        <v>518</v>
      </c>
      <c r="AG34" s="0" t="n">
        <v>4280482</v>
      </c>
      <c r="AH34" s="0" t="s">
        <v>54</v>
      </c>
      <c r="AI34" s="0" t="n">
        <v>3215</v>
      </c>
      <c r="AJ34" s="0" t="s">
        <v>519</v>
      </c>
      <c r="AK34" s="0" t="s">
        <v>103</v>
      </c>
      <c r="AL34" s="0" t="s">
        <v>520</v>
      </c>
      <c r="AM34" s="0" t="s">
        <v>521</v>
      </c>
      <c r="AR34" s="0" t="s">
        <v>63</v>
      </c>
    </row>
    <row r="35" customFormat="false" ht="15" hidden="false" customHeight="false" outlineLevel="0" collapsed="false">
      <c r="A35" s="0" t="s">
        <v>522</v>
      </c>
      <c r="B35" s="0" t="s">
        <v>523</v>
      </c>
      <c r="C35" s="5" t="str">
        <f aca="false">IF(Q35="","",HYPERLINK("http://www.ncbi.nlm.nih.gov/entrez/query.fcgi?db=Nucleotide&amp;cmd=search&amp;term="&amp;Q35,Q35))</f>
        <v>NM_003485.3</v>
      </c>
      <c r="D35" s="0" t="n">
        <v>8111</v>
      </c>
      <c r="E35" s="1" t="n">
        <v>4.80556190468529</v>
      </c>
      <c r="F35" s="1" t="n">
        <v>7.66488570521483</v>
      </c>
      <c r="G35" s="0" t="n">
        <v>12.4357588974914</v>
      </c>
      <c r="H35" s="0" t="n">
        <v>11.6756401421885</v>
      </c>
      <c r="I35" s="0" t="n">
        <v>10.1710537652006</v>
      </c>
      <c r="J35" s="0" t="n">
        <v>8.73737586286141</v>
      </c>
      <c r="K35" s="0" t="n">
        <v>5088.991</v>
      </c>
      <c r="L35" s="0" t="n">
        <v>3282.108</v>
      </c>
      <c r="M35" s="0" t="n">
        <v>1147.161</v>
      </c>
      <c r="N35" s="0" t="n">
        <v>453.579</v>
      </c>
      <c r="O35" s="0" t="s">
        <v>298</v>
      </c>
      <c r="P35" s="0" t="s">
        <v>299</v>
      </c>
      <c r="Q35" s="0" t="s">
        <v>524</v>
      </c>
      <c r="R35" s="0" t="s">
        <v>523</v>
      </c>
      <c r="S35" s="0" t="s">
        <v>524</v>
      </c>
      <c r="T35" s="0" t="s">
        <v>523</v>
      </c>
      <c r="U35" s="0" t="n">
        <v>14</v>
      </c>
      <c r="V35" s="0" t="s">
        <v>525</v>
      </c>
      <c r="W35" s="0" t="s">
        <v>526</v>
      </c>
      <c r="X35" s="0" t="n">
        <v>5270674</v>
      </c>
      <c r="Y35" s="0" t="s">
        <v>51</v>
      </c>
      <c r="Z35" s="0" t="s">
        <v>527</v>
      </c>
      <c r="AA35" s="0" t="s">
        <v>524</v>
      </c>
      <c r="AB35" s="0" t="s">
        <v>524</v>
      </c>
      <c r="AD35" s="0" t="n">
        <v>8111</v>
      </c>
      <c r="AE35" s="0" t="n">
        <v>74316010</v>
      </c>
      <c r="AF35" s="0" t="s">
        <v>528</v>
      </c>
      <c r="AG35" s="0" t="n">
        <v>5270674</v>
      </c>
      <c r="AH35" s="0" t="s">
        <v>54</v>
      </c>
      <c r="AI35" s="0" t="n">
        <v>2533</v>
      </c>
      <c r="AJ35" s="0" t="s">
        <v>529</v>
      </c>
      <c r="AK35" s="0" t="s">
        <v>56</v>
      </c>
      <c r="AL35" s="0" t="s">
        <v>530</v>
      </c>
      <c r="AM35" s="0" t="s">
        <v>531</v>
      </c>
      <c r="AN35" s="6" t="s">
        <v>532</v>
      </c>
      <c r="AO35" s="6" t="s">
        <v>533</v>
      </c>
      <c r="AP35" s="0" t="s">
        <v>534</v>
      </c>
      <c r="AQ35" s="0" t="s">
        <v>526</v>
      </c>
      <c r="AR35" s="0" t="s">
        <v>63</v>
      </c>
    </row>
    <row r="36" customFormat="false" ht="15" hidden="false" customHeight="false" outlineLevel="0" collapsed="false">
      <c r="A36" s="0" t="s">
        <v>535</v>
      </c>
      <c r="B36" s="0" t="s">
        <v>536</v>
      </c>
      <c r="C36" s="5" t="str">
        <f aca="false">IF(Q36="","",HYPERLINK("http://www.ncbi.nlm.nih.gov/entrez/query.fcgi?db=Nucleotide&amp;cmd=search&amp;term="&amp;Q36,Q36))</f>
        <v>NM_005415.3</v>
      </c>
      <c r="D36" s="0" t="n">
        <v>6574</v>
      </c>
      <c r="E36" s="1" t="n">
        <v>2.14072905735048</v>
      </c>
      <c r="F36" s="1" t="n">
        <v>2.71336457417154</v>
      </c>
      <c r="G36" s="0" t="n">
        <v>12.3472070768785</v>
      </c>
      <c r="H36" s="0" t="n">
        <v>12.6080914324892</v>
      </c>
      <c r="I36" s="0" t="n">
        <v>11.2491048651589</v>
      </c>
      <c r="J36" s="0" t="n">
        <v>11.16800852788</v>
      </c>
      <c r="K36" s="0" t="n">
        <v>4802.696</v>
      </c>
      <c r="L36" s="0" t="n">
        <v>6323.807</v>
      </c>
      <c r="M36" s="0" t="n">
        <v>2413.325</v>
      </c>
      <c r="N36" s="0" t="n">
        <v>2429.572</v>
      </c>
      <c r="O36" s="0" t="s">
        <v>537</v>
      </c>
      <c r="P36" s="0" t="s">
        <v>538</v>
      </c>
      <c r="Q36" s="0" t="s">
        <v>539</v>
      </c>
      <c r="R36" s="0" t="s">
        <v>536</v>
      </c>
      <c r="S36" s="0" t="s">
        <v>539</v>
      </c>
      <c r="T36" s="0" t="s">
        <v>536</v>
      </c>
      <c r="U36" s="0" t="n">
        <v>2</v>
      </c>
      <c r="V36" s="0" t="s">
        <v>540</v>
      </c>
      <c r="W36" s="0" t="s">
        <v>541</v>
      </c>
      <c r="X36" s="0" t="n">
        <v>6420731</v>
      </c>
      <c r="Y36" s="0" t="s">
        <v>51</v>
      </c>
      <c r="Z36" s="0" t="s">
        <v>542</v>
      </c>
      <c r="AA36" s="0" t="s">
        <v>539</v>
      </c>
      <c r="AB36" s="0" t="s">
        <v>539</v>
      </c>
      <c r="AD36" s="0" t="n">
        <v>6574</v>
      </c>
      <c r="AE36" s="0" t="n">
        <v>31543629</v>
      </c>
      <c r="AF36" s="0" t="s">
        <v>543</v>
      </c>
      <c r="AG36" s="0" t="n">
        <v>6420731</v>
      </c>
      <c r="AH36" s="0" t="s">
        <v>54</v>
      </c>
      <c r="AI36" s="0" t="n">
        <v>2860</v>
      </c>
      <c r="AJ36" s="0" t="s">
        <v>544</v>
      </c>
      <c r="AK36" s="0" t="s">
        <v>103</v>
      </c>
      <c r="AL36" s="0" t="s">
        <v>545</v>
      </c>
      <c r="AM36" s="0" t="s">
        <v>546</v>
      </c>
      <c r="AN36" s="6" t="s">
        <v>547</v>
      </c>
      <c r="AO36" s="6" t="s">
        <v>548</v>
      </c>
      <c r="AP36" s="6" t="s">
        <v>549</v>
      </c>
      <c r="AQ36" s="0" t="s">
        <v>541</v>
      </c>
      <c r="AR36" s="0" t="s">
        <v>63</v>
      </c>
    </row>
    <row r="37" customFormat="false" ht="15" hidden="false" customHeight="false" outlineLevel="0" collapsed="false">
      <c r="A37" s="0" t="s">
        <v>550</v>
      </c>
      <c r="B37" s="0" t="s">
        <v>551</v>
      </c>
      <c r="C37" s="5" t="str">
        <f aca="false">IF(Q37="","",HYPERLINK("http://www.ncbi.nlm.nih.gov/entrez/query.fcgi?db=Nucleotide&amp;cmd=search&amp;term="&amp;Q37,Q37))</f>
        <v>NM_002546.3</v>
      </c>
      <c r="D37" s="0" t="n">
        <v>4982</v>
      </c>
      <c r="E37" s="1" t="n">
        <v>-3.29804389257548</v>
      </c>
      <c r="F37" s="1" t="n">
        <v>-2.56646466816749</v>
      </c>
      <c r="G37" s="0" t="n">
        <v>11.7102149127075</v>
      </c>
      <c r="H37" s="0" t="n">
        <v>12.1453491989258</v>
      </c>
      <c r="I37" s="0" t="n">
        <v>13.4318255119618</v>
      </c>
      <c r="J37" s="0" t="n">
        <v>13.5051315984144</v>
      </c>
      <c r="K37" s="0" t="n">
        <v>3143.994</v>
      </c>
      <c r="L37" s="0" t="n">
        <v>4555.708</v>
      </c>
      <c r="M37" s="0" t="n">
        <v>11739.34</v>
      </c>
      <c r="N37" s="0" t="n">
        <v>12081.93</v>
      </c>
      <c r="O37" s="0" t="s">
        <v>552</v>
      </c>
      <c r="P37" s="0" t="s">
        <v>553</v>
      </c>
      <c r="Q37" s="0" t="s">
        <v>554</v>
      </c>
      <c r="R37" s="0" t="s">
        <v>551</v>
      </c>
      <c r="S37" s="0" t="s">
        <v>555</v>
      </c>
      <c r="T37" s="0" t="s">
        <v>551</v>
      </c>
      <c r="U37" s="0" t="n">
        <v>8</v>
      </c>
      <c r="V37" s="0" t="s">
        <v>556</v>
      </c>
      <c r="W37" s="0" t="s">
        <v>557</v>
      </c>
      <c r="X37" s="0" t="n">
        <v>2370132</v>
      </c>
      <c r="Y37" s="0" t="s">
        <v>51</v>
      </c>
      <c r="Z37" s="0" t="s">
        <v>558</v>
      </c>
      <c r="AA37" s="0" t="s">
        <v>554</v>
      </c>
      <c r="AB37" s="0" t="s">
        <v>554</v>
      </c>
      <c r="AD37" s="0" t="n">
        <v>4982</v>
      </c>
      <c r="AE37" s="0" t="n">
        <v>148743792</v>
      </c>
      <c r="AF37" s="0" t="s">
        <v>559</v>
      </c>
      <c r="AG37" s="0" t="n">
        <v>2370132</v>
      </c>
      <c r="AH37" s="0" t="s">
        <v>54</v>
      </c>
      <c r="AI37" s="0" t="n">
        <v>1330</v>
      </c>
      <c r="AJ37" s="0" t="s">
        <v>560</v>
      </c>
      <c r="AK37" s="0" t="s">
        <v>56</v>
      </c>
      <c r="AL37" s="0" t="s">
        <v>561</v>
      </c>
      <c r="AM37" s="0" t="s">
        <v>562</v>
      </c>
      <c r="AN37" s="6" t="s">
        <v>563</v>
      </c>
      <c r="AO37" s="6" t="s">
        <v>564</v>
      </c>
      <c r="AP37" s="6" t="s">
        <v>565</v>
      </c>
      <c r="AQ37" s="0" t="s">
        <v>557</v>
      </c>
      <c r="AR37" s="0" t="s">
        <v>63</v>
      </c>
    </row>
    <row r="38" customFormat="false" ht="15" hidden="false" customHeight="false" outlineLevel="0" collapsed="false">
      <c r="A38" s="0" t="s">
        <v>566</v>
      </c>
      <c r="B38" s="0" t="s">
        <v>567</v>
      </c>
      <c r="C38" s="5" t="str">
        <f aca="false">IF(Q38="","",HYPERLINK("http://www.ncbi.nlm.nih.gov/entrez/query.fcgi?db=Nucleotide&amp;cmd=search&amp;term="&amp;Q38,Q38))</f>
        <v>NM_052970.3</v>
      </c>
      <c r="D38" s="0" t="n">
        <v>116835</v>
      </c>
      <c r="E38" s="1" t="n">
        <v>3.09208746925701</v>
      </c>
      <c r="F38" s="1" t="n">
        <v>2.85741199220845</v>
      </c>
      <c r="G38" s="0" t="n">
        <v>9.88770420971764</v>
      </c>
      <c r="H38" s="0" t="n">
        <v>9.08145259329598</v>
      </c>
      <c r="I38" s="0" t="n">
        <v>8.25912307878656</v>
      </c>
      <c r="J38" s="0" t="n">
        <v>7.56674352892787</v>
      </c>
      <c r="K38" s="0" t="n">
        <v>894.2388</v>
      </c>
      <c r="L38" s="0" t="n">
        <v>543.3615</v>
      </c>
      <c r="M38" s="0" t="n">
        <v>304.1213</v>
      </c>
      <c r="N38" s="0" t="n">
        <v>195.7909</v>
      </c>
      <c r="O38" s="0" t="s">
        <v>568</v>
      </c>
      <c r="P38" s="0" t="s">
        <v>80</v>
      </c>
      <c r="Q38" s="0" t="s">
        <v>569</v>
      </c>
      <c r="R38" s="0" t="s">
        <v>567</v>
      </c>
      <c r="S38" s="0" t="s">
        <v>569</v>
      </c>
      <c r="T38" s="0" t="s">
        <v>567</v>
      </c>
      <c r="U38" s="0" t="n">
        <v>20</v>
      </c>
      <c r="V38" s="0" t="s">
        <v>570</v>
      </c>
      <c r="W38" s="0" t="s">
        <v>571</v>
      </c>
      <c r="X38" s="0" t="n">
        <v>6330575</v>
      </c>
      <c r="Y38" s="0" t="s">
        <v>51</v>
      </c>
      <c r="Z38" s="0" t="s">
        <v>572</v>
      </c>
      <c r="AA38" s="0" t="s">
        <v>569</v>
      </c>
      <c r="AB38" s="0" t="s">
        <v>569</v>
      </c>
      <c r="AD38" s="0" t="n">
        <v>116835</v>
      </c>
      <c r="AE38" s="0" t="n">
        <v>31317302</v>
      </c>
      <c r="AF38" s="0" t="s">
        <v>573</v>
      </c>
      <c r="AG38" s="0" t="n">
        <v>6330575</v>
      </c>
      <c r="AH38" s="0" t="s">
        <v>54</v>
      </c>
      <c r="AI38" s="0" t="n">
        <v>2932</v>
      </c>
      <c r="AJ38" s="0" t="s">
        <v>574</v>
      </c>
      <c r="AK38" s="0" t="s">
        <v>103</v>
      </c>
      <c r="AL38" s="0" t="s">
        <v>575</v>
      </c>
      <c r="AM38" s="0" t="s">
        <v>576</v>
      </c>
      <c r="AO38" s="6" t="s">
        <v>577</v>
      </c>
      <c r="AP38" s="6" t="s">
        <v>578</v>
      </c>
      <c r="AQ38" s="0" t="s">
        <v>579</v>
      </c>
      <c r="AR38" s="0" t="s">
        <v>63</v>
      </c>
    </row>
    <row r="39" customFormat="false" ht="15" hidden="false" customHeight="false" outlineLevel="0" collapsed="false">
      <c r="A39" s="0" t="s">
        <v>580</v>
      </c>
      <c r="B39" s="0" t="s">
        <v>581</v>
      </c>
      <c r="C39" s="5" t="str">
        <f aca="false">IF(Q39="","",HYPERLINK("http://www.ncbi.nlm.nih.gov/entrez/query.fcgi?db=Nucleotide&amp;cmd=search&amp;term="&amp;Q39,Q39))</f>
        <v>NM_000963.1</v>
      </c>
      <c r="D39" s="0" t="n">
        <v>5743</v>
      </c>
      <c r="E39" s="1" t="n">
        <v>3.30916939066243</v>
      </c>
      <c r="F39" s="1" t="n">
        <v>11.5867172258504</v>
      </c>
      <c r="G39" s="0" t="n">
        <v>10.0254411599816</v>
      </c>
      <c r="H39" s="0" t="n">
        <v>11.9720549107025</v>
      </c>
      <c r="I39" s="0" t="n">
        <v>8.29897201737504</v>
      </c>
      <c r="J39" s="0" t="n">
        <v>8.43765493910282</v>
      </c>
      <c r="K39" s="0" t="n">
        <v>985.1064</v>
      </c>
      <c r="L39" s="0" t="n">
        <v>4060.583</v>
      </c>
      <c r="M39" s="0" t="n">
        <v>311.9759</v>
      </c>
      <c r="N39" s="0" t="n">
        <v>367.3987</v>
      </c>
      <c r="O39" s="0" t="s">
        <v>582</v>
      </c>
      <c r="P39" s="0" t="s">
        <v>583</v>
      </c>
      <c r="Q39" s="0" t="s">
        <v>584</v>
      </c>
      <c r="R39" s="0" t="s">
        <v>581</v>
      </c>
      <c r="S39" s="0" t="s">
        <v>584</v>
      </c>
      <c r="T39" s="0" t="s">
        <v>581</v>
      </c>
      <c r="U39" s="0" t="n">
        <v>1</v>
      </c>
      <c r="V39" s="0" t="s">
        <v>585</v>
      </c>
      <c r="W39" s="0" t="s">
        <v>586</v>
      </c>
      <c r="X39" s="0" t="n">
        <v>2260477</v>
      </c>
      <c r="Y39" s="0" t="s">
        <v>51</v>
      </c>
      <c r="Z39" s="0" t="s">
        <v>587</v>
      </c>
      <c r="AA39" s="0" t="s">
        <v>584</v>
      </c>
      <c r="AB39" s="0" t="s">
        <v>584</v>
      </c>
      <c r="AD39" s="0" t="n">
        <v>5743</v>
      </c>
      <c r="AE39" s="0" t="n">
        <v>4506264</v>
      </c>
      <c r="AF39" s="0" t="s">
        <v>588</v>
      </c>
      <c r="AG39" s="0" t="n">
        <v>2260477</v>
      </c>
      <c r="AH39" s="0" t="s">
        <v>54</v>
      </c>
      <c r="AI39" s="0" t="n">
        <v>3943</v>
      </c>
      <c r="AJ39" s="0" t="s">
        <v>589</v>
      </c>
      <c r="AK39" s="0" t="s">
        <v>56</v>
      </c>
      <c r="AL39" s="0" t="s">
        <v>590</v>
      </c>
      <c r="AM39" s="0" t="s">
        <v>591</v>
      </c>
      <c r="AN39" s="6" t="s">
        <v>592</v>
      </c>
      <c r="AO39" s="6" t="s">
        <v>593</v>
      </c>
      <c r="AP39" s="6" t="s">
        <v>594</v>
      </c>
      <c r="AQ39" s="0" t="s">
        <v>595</v>
      </c>
      <c r="AR39" s="0" t="s">
        <v>63</v>
      </c>
    </row>
    <row r="40" customFormat="false" ht="15" hidden="false" customHeight="false" outlineLevel="0" collapsed="false">
      <c r="A40" s="0" t="s">
        <v>596</v>
      </c>
      <c r="B40" s="0" t="s">
        <v>597</v>
      </c>
      <c r="C40" s="5" t="str">
        <f aca="false">IF(Q40="","",HYPERLINK("http://www.ncbi.nlm.nih.gov/entrez/query.fcgi?db=Nucleotide&amp;cmd=search&amp;term="&amp;Q40,Q40))</f>
        <v>NM_001146.3</v>
      </c>
      <c r="D40" s="0" t="n">
        <v>284</v>
      </c>
      <c r="E40" s="1" t="n">
        <v>-3.43188150927324</v>
      </c>
      <c r="F40" s="1" t="n">
        <v>-2.37091679830595</v>
      </c>
      <c r="G40" s="0" t="n">
        <v>8.83301562538351</v>
      </c>
      <c r="H40" s="0" t="n">
        <v>10.8234518454193</v>
      </c>
      <c r="I40" s="0" t="n">
        <v>10.6120153679252</v>
      </c>
      <c r="J40" s="0" t="n">
        <v>12.0688968811716</v>
      </c>
      <c r="K40" s="0" t="n">
        <v>428.8239</v>
      </c>
      <c r="L40" s="0" t="n">
        <v>1833.157</v>
      </c>
      <c r="M40" s="0" t="n">
        <v>1568.632</v>
      </c>
      <c r="N40" s="0" t="n">
        <v>4517.978</v>
      </c>
      <c r="O40" s="0" t="s">
        <v>598</v>
      </c>
      <c r="P40" s="0" t="s">
        <v>599</v>
      </c>
      <c r="Q40" s="0" t="s">
        <v>600</v>
      </c>
      <c r="R40" s="0" t="s">
        <v>597</v>
      </c>
      <c r="S40" s="0" t="s">
        <v>600</v>
      </c>
      <c r="T40" s="0" t="s">
        <v>597</v>
      </c>
      <c r="U40" s="0" t="n">
        <v>8</v>
      </c>
      <c r="V40" s="0" t="s">
        <v>601</v>
      </c>
      <c r="W40" s="0" t="s">
        <v>602</v>
      </c>
      <c r="X40" s="0" t="n">
        <v>3120326</v>
      </c>
      <c r="Y40" s="0" t="s">
        <v>51</v>
      </c>
      <c r="Z40" s="0" t="s">
        <v>603</v>
      </c>
      <c r="AA40" s="0" t="s">
        <v>600</v>
      </c>
      <c r="AB40" s="0" t="s">
        <v>600</v>
      </c>
      <c r="AD40" s="0" t="n">
        <v>284</v>
      </c>
      <c r="AE40" s="0" t="n">
        <v>21328452</v>
      </c>
      <c r="AF40" s="0" t="s">
        <v>604</v>
      </c>
      <c r="AG40" s="0" t="n">
        <v>3120326</v>
      </c>
      <c r="AH40" s="0" t="s">
        <v>54</v>
      </c>
      <c r="AI40" s="0" t="n">
        <v>3865</v>
      </c>
      <c r="AJ40" s="0" t="s">
        <v>605</v>
      </c>
      <c r="AK40" s="0" t="s">
        <v>56</v>
      </c>
      <c r="AL40" s="0" t="s">
        <v>606</v>
      </c>
      <c r="AM40" s="0" t="s">
        <v>607</v>
      </c>
      <c r="AN40" s="6" t="s">
        <v>608</v>
      </c>
      <c r="AO40" s="6" t="s">
        <v>609</v>
      </c>
      <c r="AP40" s="6" t="s">
        <v>610</v>
      </c>
      <c r="AQ40" s="0" t="s">
        <v>602</v>
      </c>
      <c r="AR40" s="0" t="s">
        <v>63</v>
      </c>
    </row>
    <row r="41" customFormat="false" ht="15" hidden="false" customHeight="false" outlineLevel="0" collapsed="false">
      <c r="A41" s="0" t="s">
        <v>611</v>
      </c>
      <c r="B41" s="0" t="s">
        <v>612</v>
      </c>
      <c r="C41" s="5" t="str">
        <f aca="false">IF(Q41="","",HYPERLINK("http://www.ncbi.nlm.nih.gov/entrez/query.fcgi?db=Nucleotide&amp;cmd=search&amp;term="&amp;Q41,Q41))</f>
        <v>NM_022071.2</v>
      </c>
      <c r="D41" s="0" t="n">
        <v>63898</v>
      </c>
      <c r="E41" s="1" t="n">
        <v>-2.64112008062276</v>
      </c>
      <c r="F41" s="1" t="n">
        <v>-3.50415631912011</v>
      </c>
      <c r="G41" s="0" t="n">
        <v>9.81531346902411</v>
      </c>
      <c r="H41" s="0" t="n">
        <v>9.83382958698242</v>
      </c>
      <c r="I41" s="0" t="n">
        <v>11.2164633652965</v>
      </c>
      <c r="J41" s="0" t="n">
        <v>11.6428967214504</v>
      </c>
      <c r="K41" s="0" t="n">
        <v>848.5551</v>
      </c>
      <c r="L41" s="0" t="n">
        <v>919.9313</v>
      </c>
      <c r="M41" s="0" t="n">
        <v>2351.294</v>
      </c>
      <c r="N41" s="0" t="n">
        <v>3369.121</v>
      </c>
      <c r="O41" s="0" t="s">
        <v>79</v>
      </c>
      <c r="P41" s="0" t="s">
        <v>138</v>
      </c>
      <c r="Q41" s="0" t="s">
        <v>613</v>
      </c>
      <c r="R41" s="0" t="s">
        <v>612</v>
      </c>
      <c r="S41" s="0" t="s">
        <v>613</v>
      </c>
      <c r="T41" s="0" t="s">
        <v>612</v>
      </c>
      <c r="U41" s="0" t="n">
        <v>8</v>
      </c>
      <c r="V41" s="0" t="s">
        <v>614</v>
      </c>
      <c r="W41" s="0" t="s">
        <v>615</v>
      </c>
      <c r="X41" s="0" t="n">
        <v>2680372</v>
      </c>
      <c r="Y41" s="0" t="s">
        <v>51</v>
      </c>
      <c r="Z41" s="0" t="s">
        <v>616</v>
      </c>
      <c r="AA41" s="0" t="s">
        <v>613</v>
      </c>
      <c r="AB41" s="0" t="s">
        <v>613</v>
      </c>
      <c r="AD41" s="0" t="n">
        <v>63898</v>
      </c>
      <c r="AE41" s="0" t="n">
        <v>21361890</v>
      </c>
      <c r="AF41" s="0" t="s">
        <v>617</v>
      </c>
      <c r="AG41" s="0" t="n">
        <v>2680372</v>
      </c>
      <c r="AH41" s="0" t="s">
        <v>54</v>
      </c>
      <c r="AI41" s="0" t="n">
        <v>2745</v>
      </c>
      <c r="AJ41" s="0" t="s">
        <v>618</v>
      </c>
      <c r="AK41" s="0" t="s">
        <v>103</v>
      </c>
      <c r="AL41" s="0" t="s">
        <v>619</v>
      </c>
      <c r="AM41" s="0" t="s">
        <v>620</v>
      </c>
      <c r="AN41" s="6" t="s">
        <v>621</v>
      </c>
      <c r="AP41" s="6" t="s">
        <v>622</v>
      </c>
      <c r="AQ41" s="0" t="s">
        <v>623</v>
      </c>
      <c r="AR41" s="0" t="s">
        <v>63</v>
      </c>
    </row>
    <row r="42" customFormat="false" ht="15" hidden="false" customHeight="false" outlineLevel="0" collapsed="false">
      <c r="A42" s="0" t="s">
        <v>624</v>
      </c>
      <c r="B42" s="0" t="s">
        <v>625</v>
      </c>
      <c r="C42" s="5" t="str">
        <f aca="false">IF(Q42="","",HYPERLINK("http://www.ncbi.nlm.nih.gov/entrez/query.fcgi?db=Nucleotide&amp;cmd=search&amp;term="&amp;Q42,Q42))</f>
        <v>NM_153267.3</v>
      </c>
      <c r="D42" s="0" t="n">
        <v>256691</v>
      </c>
      <c r="E42" s="1" t="n">
        <v>2.56814780162306</v>
      </c>
      <c r="F42" s="1" t="n">
        <v>-4.02107281685874</v>
      </c>
      <c r="G42" s="0" t="n">
        <v>10.4551185512738</v>
      </c>
      <c r="H42" s="0" t="n">
        <v>7.039851903406</v>
      </c>
      <c r="I42" s="0" t="n">
        <v>9.09439031667472</v>
      </c>
      <c r="J42" s="0" t="n">
        <v>9.04743236527663</v>
      </c>
      <c r="K42" s="0" t="n">
        <v>1326.459</v>
      </c>
      <c r="L42" s="0" t="n">
        <v>128.1707</v>
      </c>
      <c r="M42" s="0" t="n">
        <v>543.5195</v>
      </c>
      <c r="N42" s="0" t="n">
        <v>562.8941</v>
      </c>
      <c r="O42" s="0" t="s">
        <v>79</v>
      </c>
      <c r="P42" s="0" t="s">
        <v>626</v>
      </c>
      <c r="Q42" s="0" t="s">
        <v>627</v>
      </c>
      <c r="R42" s="0" t="s">
        <v>625</v>
      </c>
      <c r="S42" s="0" t="s">
        <v>627</v>
      </c>
      <c r="T42" s="0" t="s">
        <v>625</v>
      </c>
      <c r="U42" s="0" t="n">
        <v>9</v>
      </c>
      <c r="V42" s="0" t="s">
        <v>628</v>
      </c>
      <c r="W42" s="0" t="s">
        <v>629</v>
      </c>
      <c r="X42" s="0" t="n">
        <v>1300470</v>
      </c>
      <c r="Y42" s="0" t="s">
        <v>51</v>
      </c>
      <c r="Z42" s="0" t="s">
        <v>630</v>
      </c>
      <c r="AA42" s="0" t="s">
        <v>627</v>
      </c>
      <c r="AB42" s="0" t="s">
        <v>627</v>
      </c>
      <c r="AD42" s="0" t="n">
        <v>256691</v>
      </c>
      <c r="AE42" s="0" t="n">
        <v>40538801</v>
      </c>
      <c r="AF42" s="0" t="s">
        <v>631</v>
      </c>
      <c r="AG42" s="0" t="n">
        <v>1300470</v>
      </c>
      <c r="AH42" s="0" t="s">
        <v>54</v>
      </c>
      <c r="AI42" s="0" t="n">
        <v>3273</v>
      </c>
      <c r="AJ42" s="0" t="s">
        <v>632</v>
      </c>
      <c r="AK42" s="0" t="s">
        <v>103</v>
      </c>
      <c r="AL42" s="0" t="s">
        <v>633</v>
      </c>
      <c r="AM42" s="0" t="s">
        <v>634</v>
      </c>
      <c r="AN42" s="6" t="s">
        <v>635</v>
      </c>
      <c r="AQ42" s="0" t="s">
        <v>629</v>
      </c>
      <c r="AR42" s="0" t="s">
        <v>63</v>
      </c>
    </row>
    <row r="43" customFormat="false" ht="15" hidden="false" customHeight="false" outlineLevel="0" collapsed="false">
      <c r="A43" s="0" t="s">
        <v>636</v>
      </c>
      <c r="B43" s="0" t="s">
        <v>637</v>
      </c>
      <c r="C43" s="5" t="str">
        <f aca="false">IF(Q43="","",HYPERLINK("http://www.ncbi.nlm.nih.gov/entrez/query.fcgi?db=Nucleotide&amp;cmd=search&amp;term="&amp;Q43,Q43))</f>
        <v>NM_001112.2</v>
      </c>
      <c r="D43" s="0" t="n">
        <v>104</v>
      </c>
      <c r="E43" s="1" t="n">
        <v>-4.06948591993608</v>
      </c>
      <c r="F43" s="1" t="n">
        <v>-2.80689238013734</v>
      </c>
      <c r="G43" s="0" t="n">
        <v>10.1633568672786</v>
      </c>
      <c r="H43" s="0" t="n">
        <v>11.3409109927716</v>
      </c>
      <c r="I43" s="0" t="n">
        <v>12.18820342403</v>
      </c>
      <c r="J43" s="0" t="n">
        <v>12.8298847428997</v>
      </c>
      <c r="K43" s="0" t="n">
        <v>1080.083</v>
      </c>
      <c r="L43" s="0" t="n">
        <v>2619.883</v>
      </c>
      <c r="M43" s="0" t="n">
        <v>4719.849</v>
      </c>
      <c r="N43" s="0" t="n">
        <v>7715.485</v>
      </c>
      <c r="O43" s="0" t="s">
        <v>638</v>
      </c>
      <c r="P43" s="0" t="s">
        <v>639</v>
      </c>
      <c r="Q43" s="0" t="s">
        <v>640</v>
      </c>
      <c r="R43" s="0" t="s">
        <v>637</v>
      </c>
      <c r="S43" s="0" t="s">
        <v>641</v>
      </c>
      <c r="T43" s="0" t="s">
        <v>637</v>
      </c>
      <c r="U43" s="0" t="n">
        <v>21</v>
      </c>
      <c r="V43" s="0" t="s">
        <v>642</v>
      </c>
      <c r="W43" s="0" t="s">
        <v>643</v>
      </c>
      <c r="X43" s="0" t="n">
        <v>7330097</v>
      </c>
      <c r="Y43" s="0" t="s">
        <v>51</v>
      </c>
      <c r="Z43" s="0" t="s">
        <v>644</v>
      </c>
      <c r="AA43" s="0" t="s">
        <v>640</v>
      </c>
      <c r="AB43" s="0" t="s">
        <v>640</v>
      </c>
      <c r="AD43" s="0" t="n">
        <v>104</v>
      </c>
      <c r="AE43" s="0" t="n">
        <v>75709167</v>
      </c>
      <c r="AF43" s="0" t="s">
        <v>645</v>
      </c>
      <c r="AG43" s="0" t="n">
        <v>7330097</v>
      </c>
      <c r="AH43" s="0" t="s">
        <v>101</v>
      </c>
      <c r="AI43" s="0" t="n">
        <v>6758</v>
      </c>
      <c r="AJ43" s="0" t="s">
        <v>646</v>
      </c>
      <c r="AK43" s="0" t="s">
        <v>103</v>
      </c>
      <c r="AL43" s="0" t="s">
        <v>647</v>
      </c>
      <c r="AM43" s="0" t="s">
        <v>648</v>
      </c>
      <c r="AN43" s="6" t="s">
        <v>649</v>
      </c>
      <c r="AO43" s="6" t="s">
        <v>650</v>
      </c>
      <c r="AP43" s="6" t="s">
        <v>651</v>
      </c>
      <c r="AQ43" s="0" t="s">
        <v>643</v>
      </c>
      <c r="AR43" s="0" t="s">
        <v>63</v>
      </c>
    </row>
    <row r="44" customFormat="false" ht="15" hidden="false" customHeight="false" outlineLevel="0" collapsed="false">
      <c r="A44" s="0" t="s">
        <v>652</v>
      </c>
      <c r="B44" s="0" t="s">
        <v>653</v>
      </c>
      <c r="C44" s="5" t="str">
        <f aca="false">IF(Q44="","",HYPERLINK("http://www.ncbi.nlm.nih.gov/entrez/query.fcgi?db=Nucleotide&amp;cmd=search&amp;term="&amp;Q44,Q44))</f>
        <v>NM_006207.1</v>
      </c>
      <c r="D44" s="0" t="n">
        <v>5157</v>
      </c>
      <c r="E44" s="1" t="n">
        <v>-3.30618941194727</v>
      </c>
      <c r="F44" s="1" t="n">
        <v>-11.9556471762761</v>
      </c>
      <c r="G44" s="0" t="n">
        <v>10.3434212349171</v>
      </c>
      <c r="H44" s="0" t="n">
        <v>9.47542424382004</v>
      </c>
      <c r="I44" s="0" t="n">
        <v>12.0685906140691</v>
      </c>
      <c r="J44" s="0" t="n">
        <v>13.0550445660161</v>
      </c>
      <c r="K44" s="0" t="n">
        <v>1226.839</v>
      </c>
      <c r="L44" s="0" t="n">
        <v>719.1403</v>
      </c>
      <c r="M44" s="0" t="n">
        <v>4349.204</v>
      </c>
      <c r="N44" s="0" t="n">
        <v>8806.092</v>
      </c>
      <c r="O44" s="0" t="s">
        <v>654</v>
      </c>
      <c r="P44" s="0" t="s">
        <v>655</v>
      </c>
      <c r="Q44" s="0" t="s">
        <v>656</v>
      </c>
      <c r="R44" s="0" t="s">
        <v>653</v>
      </c>
      <c r="S44" s="0" t="s">
        <v>656</v>
      </c>
      <c r="T44" s="0" t="s">
        <v>653</v>
      </c>
      <c r="U44" s="0" t="n">
        <v>8</v>
      </c>
      <c r="V44" s="0" t="s">
        <v>657</v>
      </c>
      <c r="W44" s="0" t="s">
        <v>658</v>
      </c>
      <c r="X44" s="0" t="n">
        <v>7200168</v>
      </c>
      <c r="Y44" s="0" t="s">
        <v>51</v>
      </c>
      <c r="Z44" s="0" t="s">
        <v>659</v>
      </c>
      <c r="AA44" s="0" t="s">
        <v>656</v>
      </c>
      <c r="AB44" s="0" t="s">
        <v>656</v>
      </c>
      <c r="AD44" s="0" t="n">
        <v>5157</v>
      </c>
      <c r="AE44" s="0" t="n">
        <v>5453871</v>
      </c>
      <c r="AF44" s="0" t="s">
        <v>660</v>
      </c>
      <c r="AG44" s="0" t="n">
        <v>7200168</v>
      </c>
      <c r="AH44" s="0" t="s">
        <v>54</v>
      </c>
      <c r="AI44" s="0" t="n">
        <v>1276</v>
      </c>
      <c r="AJ44" s="0" t="s">
        <v>661</v>
      </c>
      <c r="AK44" s="0" t="s">
        <v>103</v>
      </c>
      <c r="AL44" s="0" t="s">
        <v>662</v>
      </c>
      <c r="AM44" s="0" t="s">
        <v>663</v>
      </c>
      <c r="AN44" s="6" t="s">
        <v>75</v>
      </c>
      <c r="AO44" s="0" t="s">
        <v>664</v>
      </c>
      <c r="AP44" s="0" t="s">
        <v>665</v>
      </c>
      <c r="AQ44" s="0" t="s">
        <v>658</v>
      </c>
      <c r="AR44" s="0" t="s">
        <v>63</v>
      </c>
    </row>
    <row r="45" customFormat="false" ht="15" hidden="false" customHeight="false" outlineLevel="0" collapsed="false">
      <c r="A45" s="0" t="s">
        <v>666</v>
      </c>
      <c r="B45" s="0" t="s">
        <v>667</v>
      </c>
      <c r="C45" s="5" t="str">
        <f aca="false">IF(Q45="","",HYPERLINK("http://www.ncbi.nlm.nih.gov/entrez/query.fcgi?db=Nucleotide&amp;cmd=search&amp;term="&amp;Q45,Q45))</f>
        <v>NM_133493.2</v>
      </c>
      <c r="D45" s="0" t="n">
        <v>135228</v>
      </c>
      <c r="E45" s="1" t="n">
        <v>2.25964445846683</v>
      </c>
      <c r="F45" s="1" t="n">
        <v>3.27724362731</v>
      </c>
      <c r="G45" s="0" t="n">
        <v>11.1306002004797</v>
      </c>
      <c r="H45" s="0" t="n">
        <v>10.7594083233832</v>
      </c>
      <c r="I45" s="0" t="n">
        <v>9.95450440941382</v>
      </c>
      <c r="J45" s="0" t="n">
        <v>9.04692539787899</v>
      </c>
      <c r="K45" s="0" t="n">
        <v>2135.377</v>
      </c>
      <c r="L45" s="0" t="n">
        <v>1746.402</v>
      </c>
      <c r="M45" s="0" t="n">
        <v>978.574</v>
      </c>
      <c r="N45" s="0" t="n">
        <v>562.567</v>
      </c>
      <c r="O45" s="0" t="s">
        <v>79</v>
      </c>
      <c r="P45" s="0" t="s">
        <v>80</v>
      </c>
      <c r="Q45" s="0" t="s">
        <v>668</v>
      </c>
      <c r="R45" s="0" t="s">
        <v>667</v>
      </c>
      <c r="S45" s="0" t="s">
        <v>669</v>
      </c>
      <c r="T45" s="0" t="s">
        <v>667</v>
      </c>
      <c r="U45" s="0" t="n">
        <v>6</v>
      </c>
      <c r="V45" s="0" t="s">
        <v>670</v>
      </c>
      <c r="W45" s="0" t="s">
        <v>671</v>
      </c>
      <c r="X45" s="0" t="n">
        <v>4230292</v>
      </c>
      <c r="Y45" s="0" t="s">
        <v>51</v>
      </c>
      <c r="Z45" s="0" t="s">
        <v>672</v>
      </c>
      <c r="AA45" s="0" t="s">
        <v>668</v>
      </c>
      <c r="AB45" s="0" t="s">
        <v>668</v>
      </c>
      <c r="AD45" s="0" t="n">
        <v>135228</v>
      </c>
      <c r="AE45" s="0" t="n">
        <v>115529483</v>
      </c>
      <c r="AF45" s="0" t="s">
        <v>673</v>
      </c>
      <c r="AG45" s="0" t="n">
        <v>4230292</v>
      </c>
      <c r="AH45" s="0" t="s">
        <v>54</v>
      </c>
      <c r="AI45" s="0" t="n">
        <v>5736</v>
      </c>
      <c r="AJ45" s="0" t="s">
        <v>674</v>
      </c>
      <c r="AK45" s="0" t="s">
        <v>103</v>
      </c>
      <c r="AL45" s="0" t="s">
        <v>675</v>
      </c>
      <c r="AM45" s="0" t="s">
        <v>676</v>
      </c>
      <c r="AN45" s="6" t="s">
        <v>677</v>
      </c>
      <c r="AP45" s="6" t="s">
        <v>678</v>
      </c>
      <c r="AQ45" s="0" t="s">
        <v>679</v>
      </c>
      <c r="AR45" s="0" t="s">
        <v>63</v>
      </c>
    </row>
    <row r="46" customFormat="false" ht="15" hidden="false" customHeight="false" outlineLevel="0" collapsed="false">
      <c r="A46" s="0" t="s">
        <v>680</v>
      </c>
      <c r="B46" s="0" t="s">
        <v>681</v>
      </c>
      <c r="C46" s="5" t="str">
        <f aca="false">IF(Q46="","",HYPERLINK("http://www.ncbi.nlm.nih.gov/entrez/query.fcgi?db=Nucleotide&amp;cmd=search&amp;term="&amp;Q46,Q46))</f>
        <v>NM_002467.3</v>
      </c>
      <c r="D46" s="0" t="n">
        <v>4609</v>
      </c>
      <c r="E46" s="1" t="n">
        <v>2.04475714443078</v>
      </c>
      <c r="F46" s="1" t="n">
        <v>3.00375200609366</v>
      </c>
      <c r="G46" s="0" t="n">
        <v>12.6890170154365</v>
      </c>
      <c r="H46" s="0" t="n">
        <v>13.4969088313622</v>
      </c>
      <c r="I46" s="0" t="n">
        <v>11.6570875108177</v>
      </c>
      <c r="J46" s="0" t="n">
        <v>11.9101431244846</v>
      </c>
      <c r="K46" s="0" t="n">
        <v>6026.554</v>
      </c>
      <c r="L46" s="0" t="n">
        <v>11621.57</v>
      </c>
      <c r="M46" s="0" t="n">
        <v>3232.452</v>
      </c>
      <c r="N46" s="0" t="n">
        <v>4038.953</v>
      </c>
      <c r="O46" s="0" t="s">
        <v>153</v>
      </c>
      <c r="P46" s="0" t="s">
        <v>682</v>
      </c>
      <c r="Q46" s="0" t="s">
        <v>683</v>
      </c>
      <c r="R46" s="0" t="s">
        <v>681</v>
      </c>
      <c r="S46" s="0" t="s">
        <v>683</v>
      </c>
      <c r="T46" s="0" t="s">
        <v>681</v>
      </c>
      <c r="U46" s="0" t="n">
        <v>8</v>
      </c>
      <c r="V46" s="0" t="s">
        <v>684</v>
      </c>
      <c r="W46" s="0" t="s">
        <v>685</v>
      </c>
      <c r="X46" s="0" t="n">
        <v>6270646</v>
      </c>
      <c r="Y46" s="0" t="s">
        <v>51</v>
      </c>
      <c r="Z46" s="0" t="s">
        <v>686</v>
      </c>
      <c r="AA46" s="0" t="s">
        <v>683</v>
      </c>
      <c r="AB46" s="0" t="s">
        <v>683</v>
      </c>
      <c r="AD46" s="0" t="n">
        <v>4609</v>
      </c>
      <c r="AE46" s="0" t="n">
        <v>71774082</v>
      </c>
      <c r="AF46" s="0" t="s">
        <v>687</v>
      </c>
      <c r="AG46" s="0" t="n">
        <v>6270646</v>
      </c>
      <c r="AH46" s="0" t="s">
        <v>54</v>
      </c>
      <c r="AI46" s="0" t="n">
        <v>1697</v>
      </c>
      <c r="AJ46" s="0" t="s">
        <v>688</v>
      </c>
      <c r="AK46" s="0" t="s">
        <v>103</v>
      </c>
      <c r="AL46" s="0" t="s">
        <v>689</v>
      </c>
      <c r="AM46" s="0" t="s">
        <v>690</v>
      </c>
      <c r="AN46" s="6" t="s">
        <v>691</v>
      </c>
      <c r="AO46" s="6" t="s">
        <v>692</v>
      </c>
      <c r="AP46" s="6" t="s">
        <v>693</v>
      </c>
      <c r="AQ46" s="0" t="s">
        <v>685</v>
      </c>
      <c r="AR46" s="0" t="s">
        <v>63</v>
      </c>
    </row>
    <row r="47" customFormat="false" ht="15" hidden="false" customHeight="false" outlineLevel="0" collapsed="false">
      <c r="A47" s="0" t="s">
        <v>694</v>
      </c>
      <c r="B47" s="0" t="s">
        <v>695</v>
      </c>
      <c r="C47" s="5" t="str">
        <f aca="false">IF(Q47="","",HYPERLINK("http://www.ncbi.nlm.nih.gov/entrez/query.fcgi?db=Nucleotide&amp;cmd=search&amp;term="&amp;Q47,Q47))</f>
        <v>NM_173576.1</v>
      </c>
      <c r="D47" s="0" t="n">
        <v>283078</v>
      </c>
      <c r="E47" s="1" t="n">
        <v>-2.50622904913691</v>
      </c>
      <c r="F47" s="1" t="n">
        <v>-5.10024338506756</v>
      </c>
      <c r="G47" s="0" t="n">
        <v>11.4868629022048</v>
      </c>
      <c r="H47" s="0" t="n">
        <v>10.8847168375902</v>
      </c>
      <c r="I47" s="0" t="n">
        <v>12.8123811735898</v>
      </c>
      <c r="J47" s="0" t="n">
        <v>13.2352829321355</v>
      </c>
      <c r="K47" s="0" t="n">
        <v>2715.958</v>
      </c>
      <c r="L47" s="0" t="n">
        <v>1900.812</v>
      </c>
      <c r="M47" s="0" t="n">
        <v>7348.209</v>
      </c>
      <c r="N47" s="0" t="n">
        <v>9915.655</v>
      </c>
      <c r="O47" s="0" t="s">
        <v>696</v>
      </c>
      <c r="P47" s="0" t="s">
        <v>283</v>
      </c>
      <c r="Q47" s="0" t="s">
        <v>697</v>
      </c>
      <c r="R47" s="0" t="s">
        <v>695</v>
      </c>
      <c r="S47" s="0" t="s">
        <v>697</v>
      </c>
      <c r="T47" s="0" t="s">
        <v>695</v>
      </c>
      <c r="U47" s="0" t="n">
        <v>10</v>
      </c>
      <c r="V47" s="0" t="s">
        <v>698</v>
      </c>
      <c r="W47" s="0" t="s">
        <v>699</v>
      </c>
      <c r="X47" s="0" t="n">
        <v>6620017</v>
      </c>
      <c r="Y47" s="0" t="s">
        <v>51</v>
      </c>
      <c r="Z47" s="0" t="s">
        <v>700</v>
      </c>
      <c r="AA47" s="0" t="s">
        <v>697</v>
      </c>
      <c r="AB47" s="0" t="s">
        <v>697</v>
      </c>
      <c r="AD47" s="0" t="n">
        <v>283078</v>
      </c>
      <c r="AE47" s="0" t="n">
        <v>27734826</v>
      </c>
      <c r="AF47" s="0" t="s">
        <v>701</v>
      </c>
      <c r="AG47" s="0" t="n">
        <v>6620017</v>
      </c>
      <c r="AH47" s="0" t="s">
        <v>54</v>
      </c>
      <c r="AI47" s="0" t="n">
        <v>3413</v>
      </c>
      <c r="AJ47" s="0" t="s">
        <v>702</v>
      </c>
      <c r="AK47" s="0" t="s">
        <v>56</v>
      </c>
      <c r="AL47" s="0" t="s">
        <v>703</v>
      </c>
      <c r="AM47" s="0" t="s">
        <v>704</v>
      </c>
      <c r="AN47" s="6" t="s">
        <v>705</v>
      </c>
      <c r="AO47" s="6" t="s">
        <v>706</v>
      </c>
      <c r="AP47" s="6" t="s">
        <v>510</v>
      </c>
      <c r="AQ47" s="0" t="s">
        <v>699</v>
      </c>
      <c r="AR47" s="0" t="s">
        <v>63</v>
      </c>
    </row>
    <row r="48" customFormat="false" ht="15" hidden="false" customHeight="false" outlineLevel="0" collapsed="false">
      <c r="A48" s="0" t="s">
        <v>707</v>
      </c>
      <c r="B48" s="0" t="s">
        <v>708</v>
      </c>
      <c r="C48" s="5" t="str">
        <f aca="false">IF(Q48="","",HYPERLINK("http://www.ncbi.nlm.nih.gov/entrez/query.fcgi?db=Nucleotide&amp;cmd=search&amp;term="&amp;Q48,Q48))</f>
        <v>NM_007038.2</v>
      </c>
      <c r="D48" s="0" t="n">
        <v>11096</v>
      </c>
      <c r="E48" s="1" t="n">
        <v>-2.22045008234878</v>
      </c>
      <c r="F48" s="1" t="n">
        <v>-10.975552261779</v>
      </c>
      <c r="G48" s="0" t="n">
        <v>9.64453026520734</v>
      </c>
      <c r="H48" s="0" t="n">
        <v>9.68345021941819</v>
      </c>
      <c r="I48" s="0" t="n">
        <v>10.7953824038362</v>
      </c>
      <c r="J48" s="0" t="n">
        <v>13.1396718486251</v>
      </c>
      <c r="K48" s="0" t="n">
        <v>754.1672</v>
      </c>
      <c r="L48" s="0" t="n">
        <v>825.8813</v>
      </c>
      <c r="M48" s="0" t="n">
        <v>1764.874</v>
      </c>
      <c r="N48" s="0" t="n">
        <v>9367.688</v>
      </c>
      <c r="O48" s="0" t="s">
        <v>709</v>
      </c>
      <c r="P48" s="0" t="s">
        <v>710</v>
      </c>
      <c r="Q48" s="0" t="s">
        <v>711</v>
      </c>
      <c r="R48" s="0" t="s">
        <v>708</v>
      </c>
      <c r="S48" s="0" t="s">
        <v>711</v>
      </c>
      <c r="T48" s="0" t="s">
        <v>708</v>
      </c>
      <c r="U48" s="0" t="n">
        <v>21</v>
      </c>
      <c r="V48" s="0" t="s">
        <v>712</v>
      </c>
      <c r="W48" s="0" t="s">
        <v>713</v>
      </c>
      <c r="X48" s="0" t="n">
        <v>6180332</v>
      </c>
      <c r="Y48" s="0" t="s">
        <v>51</v>
      </c>
      <c r="Z48" s="0" t="s">
        <v>714</v>
      </c>
      <c r="AA48" s="0" t="s">
        <v>711</v>
      </c>
      <c r="AB48" s="0" t="s">
        <v>711</v>
      </c>
      <c r="AD48" s="0" t="n">
        <v>11096</v>
      </c>
      <c r="AE48" s="0" t="n">
        <v>73765553</v>
      </c>
      <c r="AF48" s="0" t="s">
        <v>715</v>
      </c>
      <c r="AG48" s="0" t="n">
        <v>6180332</v>
      </c>
      <c r="AH48" s="0" t="s">
        <v>54</v>
      </c>
      <c r="AI48" s="0" t="n">
        <v>8366</v>
      </c>
      <c r="AJ48" s="0" t="s">
        <v>716</v>
      </c>
      <c r="AK48" s="0" t="s">
        <v>56</v>
      </c>
      <c r="AL48" s="0" t="s">
        <v>717</v>
      </c>
      <c r="AM48" s="0" t="s">
        <v>718</v>
      </c>
      <c r="AN48" s="6" t="s">
        <v>719</v>
      </c>
      <c r="AO48" s="0" t="s">
        <v>720</v>
      </c>
      <c r="AP48" s="6" t="s">
        <v>721</v>
      </c>
      <c r="AQ48" s="0" t="s">
        <v>722</v>
      </c>
      <c r="AR48" s="0" t="s">
        <v>63</v>
      </c>
    </row>
    <row r="49" customFormat="false" ht="15" hidden="false" customHeight="false" outlineLevel="0" collapsed="false">
      <c r="A49" s="0" t="s">
        <v>723</v>
      </c>
      <c r="B49" s="0" t="s">
        <v>724</v>
      </c>
      <c r="C49" s="5" t="str">
        <f aca="false">IF(Q49="","",HYPERLINK("http://www.ncbi.nlm.nih.gov/entrez/query.fcgi?db=Nucleotide&amp;cmd=search&amp;term="&amp;Q49,Q49))</f>
        <v>NM_207381.2</v>
      </c>
      <c r="D49" s="0" t="n">
        <v>388121</v>
      </c>
      <c r="E49" s="1" t="n">
        <v>2.53425739923002</v>
      </c>
      <c r="F49" s="1" t="n">
        <v>2.88471076874672</v>
      </c>
      <c r="G49" s="0" t="n">
        <v>10.5506897513306</v>
      </c>
      <c r="H49" s="0" t="n">
        <v>9.25600483776859</v>
      </c>
      <c r="I49" s="0" t="n">
        <v>9.20912668788838</v>
      </c>
      <c r="J49" s="0" t="n">
        <v>7.72757816132857</v>
      </c>
      <c r="K49" s="0" t="n">
        <v>1411.706</v>
      </c>
      <c r="L49" s="0" t="n">
        <v>615.9194</v>
      </c>
      <c r="M49" s="0" t="n">
        <v>587.6287</v>
      </c>
      <c r="N49" s="0" t="n">
        <v>218.4944</v>
      </c>
      <c r="O49" s="0" t="s">
        <v>725</v>
      </c>
      <c r="P49" s="0" t="s">
        <v>726</v>
      </c>
      <c r="Q49" s="0" t="s">
        <v>727</v>
      </c>
      <c r="R49" s="0" t="s">
        <v>724</v>
      </c>
      <c r="S49" s="0" t="s">
        <v>727</v>
      </c>
      <c r="T49" s="0" t="s">
        <v>724</v>
      </c>
      <c r="U49" s="0" t="n">
        <v>15</v>
      </c>
      <c r="V49" s="0" t="s">
        <v>728</v>
      </c>
      <c r="W49" s="0" t="s">
        <v>729</v>
      </c>
      <c r="X49" s="0" t="n">
        <v>5820474</v>
      </c>
      <c r="Y49" s="0" t="s">
        <v>51</v>
      </c>
      <c r="Z49" s="0" t="s">
        <v>730</v>
      </c>
      <c r="AA49" s="0" t="s">
        <v>727</v>
      </c>
      <c r="AB49" s="0" t="s">
        <v>727</v>
      </c>
      <c r="AD49" s="0" t="n">
        <v>388121</v>
      </c>
      <c r="AE49" s="0" t="n">
        <v>59709435</v>
      </c>
      <c r="AF49" s="0" t="s">
        <v>731</v>
      </c>
      <c r="AG49" s="0" t="n">
        <v>5820474</v>
      </c>
      <c r="AH49" s="0" t="s">
        <v>54</v>
      </c>
      <c r="AI49" s="0" t="n">
        <v>2120</v>
      </c>
      <c r="AJ49" s="0" t="s">
        <v>732</v>
      </c>
      <c r="AK49" s="0" t="s">
        <v>56</v>
      </c>
      <c r="AL49" s="0" t="s">
        <v>733</v>
      </c>
      <c r="AM49" s="0" t="s">
        <v>734</v>
      </c>
      <c r="AQ49" s="0" t="s">
        <v>729</v>
      </c>
      <c r="AR49" s="0" t="s">
        <v>63</v>
      </c>
    </row>
    <row r="50" customFormat="false" ht="15" hidden="false" customHeight="false" outlineLevel="0" collapsed="false">
      <c r="A50" s="0" t="s">
        <v>735</v>
      </c>
      <c r="B50" s="0" t="s">
        <v>736</v>
      </c>
      <c r="C50" s="5" t="str">
        <f aca="false">IF(Q50="","",HYPERLINK("http://www.ncbi.nlm.nih.gov/entrez/query.fcgi?db=Nucleotide&amp;cmd=search&amp;term="&amp;Q50,Q50))</f>
        <v>NM_021016.3</v>
      </c>
      <c r="D50" s="0" t="n">
        <v>5671</v>
      </c>
      <c r="E50" s="1" t="n">
        <v>-2.8994819305799</v>
      </c>
      <c r="F50" s="1" t="n">
        <v>-10.5575257376048</v>
      </c>
      <c r="G50" s="0" t="n">
        <v>8.12033717993294</v>
      </c>
      <c r="H50" s="0" t="n">
        <v>8.010939690231</v>
      </c>
      <c r="I50" s="0" t="n">
        <v>9.65613232743104</v>
      </c>
      <c r="J50" s="0" t="n">
        <v>11.4111395493279</v>
      </c>
      <c r="K50" s="0" t="n">
        <v>262.6948</v>
      </c>
      <c r="L50" s="0" t="n">
        <v>259.3154</v>
      </c>
      <c r="M50" s="0" t="n">
        <v>806.1815</v>
      </c>
      <c r="N50" s="0" t="n">
        <v>2856.413</v>
      </c>
      <c r="O50" s="0" t="s">
        <v>66</v>
      </c>
      <c r="P50" s="0" t="s">
        <v>67</v>
      </c>
      <c r="Q50" s="0" t="s">
        <v>737</v>
      </c>
      <c r="R50" s="0" t="s">
        <v>736</v>
      </c>
      <c r="S50" s="0" t="s">
        <v>738</v>
      </c>
      <c r="T50" s="0" t="s">
        <v>736</v>
      </c>
      <c r="U50" s="0" t="n">
        <v>19</v>
      </c>
      <c r="V50" s="0" t="s">
        <v>739</v>
      </c>
      <c r="X50" s="0" t="n">
        <v>3440095</v>
      </c>
      <c r="Y50" s="0" t="s">
        <v>51</v>
      </c>
      <c r="Z50" s="0" t="s">
        <v>740</v>
      </c>
      <c r="AA50" s="0" t="s">
        <v>737</v>
      </c>
      <c r="AB50" s="0" t="s">
        <v>737</v>
      </c>
      <c r="AD50" s="0" t="n">
        <v>5671</v>
      </c>
      <c r="AE50" s="0" t="n">
        <v>109240545</v>
      </c>
      <c r="AF50" s="0" t="s">
        <v>741</v>
      </c>
      <c r="AG50" s="0" t="n">
        <v>3440095</v>
      </c>
      <c r="AH50" s="0" t="s">
        <v>289</v>
      </c>
      <c r="AI50" s="0" t="n">
        <v>438</v>
      </c>
      <c r="AJ50" s="0" t="s">
        <v>742</v>
      </c>
      <c r="AK50" s="0" t="s">
        <v>56</v>
      </c>
      <c r="AL50" s="0" t="s">
        <v>743</v>
      </c>
      <c r="AM50" s="0" t="s">
        <v>74</v>
      </c>
      <c r="AN50" s="6" t="s">
        <v>744</v>
      </c>
      <c r="AO50" s="6" t="s">
        <v>745</v>
      </c>
      <c r="AQ50" s="0" t="s">
        <v>746</v>
      </c>
      <c r="AR50" s="0" t="s">
        <v>63</v>
      </c>
    </row>
    <row r="51" customFormat="false" ht="15" hidden="false" customHeight="false" outlineLevel="0" collapsed="false">
      <c r="A51" s="0" t="s">
        <v>747</v>
      </c>
      <c r="B51" s="0" t="s">
        <v>748</v>
      </c>
      <c r="C51" s="5" t="str">
        <f aca="false">IF(Q51="","",HYPERLINK("http://www.ncbi.nlm.nih.gov/entrez/query.fcgi?db=Nucleotide&amp;cmd=search&amp;term="&amp;Q51,Q51))</f>
        <v>NM_020351.2</v>
      </c>
      <c r="D51" s="0" t="n">
        <v>1295</v>
      </c>
      <c r="E51" s="1" t="n">
        <v>-15.9157445037139</v>
      </c>
      <c r="F51" s="1" t="n">
        <v>-33.0002253660546</v>
      </c>
      <c r="G51" s="0" t="n">
        <v>7.99114487584315</v>
      </c>
      <c r="H51" s="0" t="n">
        <v>9.41005977021527</v>
      </c>
      <c r="I51" s="0" t="n">
        <v>11.9835276154011</v>
      </c>
      <c r="J51" s="0" t="n">
        <v>14.4544637421004</v>
      </c>
      <c r="K51" s="0" t="n">
        <v>241.2598</v>
      </c>
      <c r="L51" s="0" t="n">
        <v>686.3064</v>
      </c>
      <c r="M51" s="0" t="n">
        <v>4089.541</v>
      </c>
      <c r="N51" s="0" t="n">
        <v>23537.87</v>
      </c>
      <c r="O51" s="0" t="s">
        <v>749</v>
      </c>
      <c r="P51" s="0" t="s">
        <v>750</v>
      </c>
      <c r="Q51" s="0" t="s">
        <v>751</v>
      </c>
      <c r="R51" s="0" t="s">
        <v>748</v>
      </c>
      <c r="S51" s="0" t="s">
        <v>751</v>
      </c>
      <c r="T51" s="0" t="s">
        <v>748</v>
      </c>
      <c r="U51" s="0" t="n">
        <v>3</v>
      </c>
      <c r="V51" s="0" t="s">
        <v>752</v>
      </c>
      <c r="W51" s="0" t="s">
        <v>753</v>
      </c>
      <c r="X51" s="0" t="n">
        <v>2510091</v>
      </c>
      <c r="Y51" s="0" t="s">
        <v>51</v>
      </c>
      <c r="Z51" s="0" t="s">
        <v>754</v>
      </c>
      <c r="AA51" s="0" t="s">
        <v>751</v>
      </c>
      <c r="AB51" s="0" t="s">
        <v>751</v>
      </c>
      <c r="AD51" s="0" t="n">
        <v>1295</v>
      </c>
      <c r="AE51" s="0" t="n">
        <v>32895367</v>
      </c>
      <c r="AF51" s="0" t="s">
        <v>755</v>
      </c>
      <c r="AG51" s="0" t="n">
        <v>2510091</v>
      </c>
      <c r="AH51" s="0" t="s">
        <v>101</v>
      </c>
      <c r="AI51" s="0" t="n">
        <v>2315</v>
      </c>
      <c r="AJ51" s="0" t="s">
        <v>756</v>
      </c>
      <c r="AK51" s="0" t="s">
        <v>103</v>
      </c>
      <c r="AL51" s="0" t="s">
        <v>757</v>
      </c>
      <c r="AM51" s="0" t="s">
        <v>758</v>
      </c>
      <c r="AN51" s="6" t="s">
        <v>759</v>
      </c>
      <c r="AO51" s="6" t="s">
        <v>760</v>
      </c>
      <c r="AP51" s="6" t="s">
        <v>761</v>
      </c>
      <c r="AQ51" s="0" t="s">
        <v>753</v>
      </c>
      <c r="AR51" s="0" t="s">
        <v>63</v>
      </c>
    </row>
    <row r="52" customFormat="false" ht="15" hidden="false" customHeight="false" outlineLevel="0" collapsed="false">
      <c r="A52" s="0" t="s">
        <v>762</v>
      </c>
      <c r="B52" s="0" t="s">
        <v>763</v>
      </c>
      <c r="C52" s="5" t="str">
        <f aca="false">IF(Q52="","",HYPERLINK("http://www.ncbi.nlm.nih.gov/entrez/query.fcgi?db=Nucleotide&amp;cmd=search&amp;term="&amp;Q52,Q52))</f>
        <v>NM_020859.1</v>
      </c>
      <c r="D52" s="0" t="n">
        <v>57619</v>
      </c>
      <c r="E52" s="1" t="n">
        <v>3.67693948576958</v>
      </c>
      <c r="F52" s="1" t="n">
        <v>6.17652615783011</v>
      </c>
      <c r="G52" s="0" t="n">
        <v>11.4410579778422</v>
      </c>
      <c r="H52" s="0" t="n">
        <v>11.4134120481333</v>
      </c>
      <c r="I52" s="0" t="n">
        <v>9.56255254465112</v>
      </c>
      <c r="J52" s="0" t="n">
        <v>8.78661639187457</v>
      </c>
      <c r="K52" s="0" t="n">
        <v>2632.65</v>
      </c>
      <c r="L52" s="0" t="n">
        <v>2755.148</v>
      </c>
      <c r="M52" s="0" t="n">
        <v>750.1129</v>
      </c>
      <c r="N52" s="0" t="n">
        <v>468.6523</v>
      </c>
      <c r="O52" s="0" t="s">
        <v>409</v>
      </c>
      <c r="P52" s="0" t="s">
        <v>764</v>
      </c>
      <c r="Q52" s="0" t="s">
        <v>765</v>
      </c>
      <c r="R52" s="0" t="s">
        <v>763</v>
      </c>
      <c r="S52" s="0" t="s">
        <v>765</v>
      </c>
      <c r="T52" s="0" t="s">
        <v>763</v>
      </c>
      <c r="U52" s="0" t="n">
        <v>4</v>
      </c>
      <c r="V52" s="0" t="s">
        <v>766</v>
      </c>
      <c r="W52" s="0" t="s">
        <v>767</v>
      </c>
      <c r="X52" s="0" t="n">
        <v>6520561</v>
      </c>
      <c r="Y52" s="0" t="s">
        <v>51</v>
      </c>
      <c r="Z52" s="0" t="s">
        <v>768</v>
      </c>
      <c r="AA52" s="0" t="s">
        <v>765</v>
      </c>
      <c r="AB52" s="0" t="s">
        <v>765</v>
      </c>
      <c r="AD52" s="0" t="n">
        <v>57619</v>
      </c>
      <c r="AE52" s="0" t="n">
        <v>18699721</v>
      </c>
      <c r="AF52" s="0" t="s">
        <v>769</v>
      </c>
      <c r="AG52" s="0" t="n">
        <v>6520561</v>
      </c>
      <c r="AH52" s="0" t="s">
        <v>54</v>
      </c>
      <c r="AI52" s="0" t="n">
        <v>7110</v>
      </c>
      <c r="AJ52" s="0" t="s">
        <v>770</v>
      </c>
      <c r="AK52" s="0" t="s">
        <v>103</v>
      </c>
      <c r="AL52" s="0" t="s">
        <v>771</v>
      </c>
      <c r="AM52" s="0" t="s">
        <v>772</v>
      </c>
      <c r="AQ52" s="0" t="s">
        <v>773</v>
      </c>
      <c r="AR52" s="0" t="s">
        <v>63</v>
      </c>
    </row>
    <row r="53" customFormat="false" ht="15" hidden="false" customHeight="false" outlineLevel="0" collapsed="false">
      <c r="A53" s="0" t="s">
        <v>774</v>
      </c>
      <c r="B53" s="0" t="s">
        <v>775</v>
      </c>
      <c r="C53" s="5" t="str">
        <f aca="false">IF(Q53="","",HYPERLINK("http://www.ncbi.nlm.nih.gov/entrez/query.fcgi?db=Nucleotide&amp;cmd=search&amp;term="&amp;Q53,Q53))</f>
        <v>NM_001067.2</v>
      </c>
      <c r="D53" s="0" t="n">
        <v>7153</v>
      </c>
      <c r="E53" s="1" t="n">
        <v>-5.51880921898671</v>
      </c>
      <c r="F53" s="1" t="n">
        <v>-2.41173046310344</v>
      </c>
      <c r="G53" s="0" t="n">
        <v>7.75594334989144</v>
      </c>
      <c r="H53" s="0" t="n">
        <v>7.95068406716464</v>
      </c>
      <c r="I53" s="0" t="n">
        <v>10.220300363419</v>
      </c>
      <c r="J53" s="0" t="n">
        <v>9.22075274667759</v>
      </c>
      <c r="K53" s="0" t="n">
        <v>205.8845</v>
      </c>
      <c r="L53" s="0" t="n">
        <v>249.5993</v>
      </c>
      <c r="M53" s="0" t="n">
        <v>1183.285</v>
      </c>
      <c r="N53" s="0" t="n">
        <v>633.8754</v>
      </c>
      <c r="O53" s="0" t="s">
        <v>776</v>
      </c>
      <c r="P53" s="6" t="s">
        <v>777</v>
      </c>
      <c r="Q53" s="0" t="s">
        <v>778</v>
      </c>
      <c r="R53" s="0" t="s">
        <v>775</v>
      </c>
      <c r="S53" s="0" t="s">
        <v>778</v>
      </c>
      <c r="T53" s="0" t="s">
        <v>775</v>
      </c>
      <c r="U53" s="0" t="n">
        <v>17</v>
      </c>
      <c r="V53" s="0" t="s">
        <v>779</v>
      </c>
      <c r="W53" s="0" t="s">
        <v>780</v>
      </c>
      <c r="X53" s="0" t="n">
        <v>3990619</v>
      </c>
      <c r="Y53" s="0" t="s">
        <v>51</v>
      </c>
      <c r="Z53" s="0" t="s">
        <v>781</v>
      </c>
      <c r="AA53" s="0" t="s">
        <v>778</v>
      </c>
      <c r="AB53" s="0" t="s">
        <v>778</v>
      </c>
      <c r="AD53" s="0" t="n">
        <v>7153</v>
      </c>
      <c r="AE53" s="0" t="n">
        <v>19913405</v>
      </c>
      <c r="AF53" s="0" t="s">
        <v>782</v>
      </c>
      <c r="AG53" s="0" t="n">
        <v>3990619</v>
      </c>
      <c r="AH53" s="0" t="s">
        <v>54</v>
      </c>
      <c r="AI53" s="0" t="n">
        <v>5377</v>
      </c>
      <c r="AJ53" s="0" t="s">
        <v>783</v>
      </c>
      <c r="AK53" s="0" t="s">
        <v>56</v>
      </c>
      <c r="AL53" s="0" t="s">
        <v>784</v>
      </c>
      <c r="AM53" s="0" t="s">
        <v>785</v>
      </c>
      <c r="AN53" s="6" t="s">
        <v>786</v>
      </c>
      <c r="AO53" s="6" t="s">
        <v>787</v>
      </c>
      <c r="AP53" s="6" t="s">
        <v>788</v>
      </c>
      <c r="AQ53" s="0" t="s">
        <v>780</v>
      </c>
      <c r="AR53" s="0" t="s">
        <v>63</v>
      </c>
    </row>
    <row r="54" customFormat="false" ht="15" hidden="false" customHeight="false" outlineLevel="0" collapsed="false">
      <c r="A54" s="0" t="s">
        <v>789</v>
      </c>
      <c r="B54" s="0" t="s">
        <v>790</v>
      </c>
      <c r="C54" s="5" t="str">
        <f aca="false">IF(Q54="","",HYPERLINK("http://www.ncbi.nlm.nih.gov/entrez/query.fcgi?db=Nucleotide&amp;cmd=search&amp;term="&amp;Q54,Q54))</f>
        <v>NM_005953.2</v>
      </c>
      <c r="D54" s="0" t="n">
        <v>4502</v>
      </c>
      <c r="E54" s="1" t="n">
        <v>-2.25806644238497</v>
      </c>
      <c r="F54" s="1" t="n">
        <v>2.25963754463626</v>
      </c>
      <c r="G54" s="0" t="n">
        <v>11.8969151187743</v>
      </c>
      <c r="H54" s="0" t="n">
        <v>13.2295247028811</v>
      </c>
      <c r="I54" s="0" t="n">
        <v>13.0720030560318</v>
      </c>
      <c r="J54" s="0" t="n">
        <v>12.0534333260336</v>
      </c>
      <c r="K54" s="0" t="n">
        <v>3538.916</v>
      </c>
      <c r="L54" s="0" t="n">
        <v>9718.216</v>
      </c>
      <c r="M54" s="0" t="n">
        <v>8953.993</v>
      </c>
      <c r="N54" s="0" t="n">
        <v>4478.91</v>
      </c>
      <c r="O54" s="0" t="s">
        <v>79</v>
      </c>
      <c r="P54" s="0" t="s">
        <v>80</v>
      </c>
      <c r="Q54" s="0" t="s">
        <v>791</v>
      </c>
      <c r="R54" s="0" t="s">
        <v>790</v>
      </c>
      <c r="S54" s="0" t="s">
        <v>791</v>
      </c>
      <c r="T54" s="0" t="s">
        <v>790</v>
      </c>
      <c r="U54" s="0" t="n">
        <v>16</v>
      </c>
      <c r="V54" s="0" t="s">
        <v>792</v>
      </c>
      <c r="W54" s="0" t="s">
        <v>793</v>
      </c>
      <c r="X54" s="0" t="n">
        <v>450615</v>
      </c>
      <c r="Y54" s="0" t="s">
        <v>51</v>
      </c>
      <c r="Z54" s="0" t="s">
        <v>794</v>
      </c>
      <c r="AA54" s="0" t="s">
        <v>791</v>
      </c>
      <c r="AB54" s="0" t="s">
        <v>791</v>
      </c>
      <c r="AD54" s="0" t="n">
        <v>4502</v>
      </c>
      <c r="AE54" s="0" t="n">
        <v>31543214</v>
      </c>
      <c r="AF54" s="0" t="s">
        <v>795</v>
      </c>
      <c r="AG54" s="0" t="n">
        <v>450615</v>
      </c>
      <c r="AH54" s="0" t="s">
        <v>54</v>
      </c>
      <c r="AI54" s="0" t="n">
        <v>10</v>
      </c>
      <c r="AJ54" s="0" t="s">
        <v>796</v>
      </c>
      <c r="AK54" s="0" t="s">
        <v>103</v>
      </c>
      <c r="AL54" s="0" t="s">
        <v>797</v>
      </c>
      <c r="AM54" s="0" t="s">
        <v>798</v>
      </c>
      <c r="AO54" s="0" t="s">
        <v>799</v>
      </c>
      <c r="AP54" s="6" t="s">
        <v>800</v>
      </c>
      <c r="AQ54" s="0" t="s">
        <v>793</v>
      </c>
      <c r="AR54" s="0" t="s">
        <v>63</v>
      </c>
    </row>
    <row r="55" customFormat="false" ht="15" hidden="false" customHeight="false" outlineLevel="0" collapsed="false">
      <c r="A55" s="0" t="s">
        <v>801</v>
      </c>
      <c r="B55" s="0" t="s">
        <v>802</v>
      </c>
      <c r="C55" s="5" t="str">
        <f aca="false">IF(Q55="","",HYPERLINK("http://www.ncbi.nlm.nih.gov/entrez/query.fcgi?db=Nucleotide&amp;cmd=search&amp;term="&amp;Q55,Q55))</f>
        <v>NM_198336.1</v>
      </c>
      <c r="D55" s="0" t="n">
        <v>3638</v>
      </c>
      <c r="E55" s="1" t="n">
        <v>2.00094965047007</v>
      </c>
      <c r="F55" s="1" t="n">
        <v>5.63771234545477</v>
      </c>
      <c r="G55" s="0" t="n">
        <v>9.39680241553637</v>
      </c>
      <c r="H55" s="0" t="n">
        <v>10.7327579419029</v>
      </c>
      <c r="I55" s="0" t="n">
        <v>8.39611755010733</v>
      </c>
      <c r="J55" s="0" t="n">
        <v>8.237648073142</v>
      </c>
      <c r="K55" s="0" t="n">
        <v>635.3577</v>
      </c>
      <c r="L55" s="0" t="n">
        <v>1707.494</v>
      </c>
      <c r="M55" s="0" t="n">
        <v>334.6104</v>
      </c>
      <c r="N55" s="0" t="n">
        <v>319.1492</v>
      </c>
      <c r="O55" s="0" t="s">
        <v>725</v>
      </c>
      <c r="P55" s="0" t="s">
        <v>803</v>
      </c>
      <c r="Q55" s="0" t="s">
        <v>804</v>
      </c>
      <c r="R55" s="0" t="s">
        <v>802</v>
      </c>
      <c r="S55" s="0" t="s">
        <v>804</v>
      </c>
      <c r="T55" s="0" t="s">
        <v>802</v>
      </c>
      <c r="U55" s="0" t="n">
        <v>7</v>
      </c>
      <c r="V55" s="0" t="s">
        <v>805</v>
      </c>
      <c r="W55" s="0" t="s">
        <v>806</v>
      </c>
      <c r="X55" s="0" t="n">
        <v>1820332</v>
      </c>
      <c r="Y55" s="0" t="s">
        <v>51</v>
      </c>
      <c r="Z55" s="0" t="s">
        <v>807</v>
      </c>
      <c r="AA55" s="0" t="s">
        <v>804</v>
      </c>
      <c r="AB55" s="0" t="s">
        <v>804</v>
      </c>
      <c r="AD55" s="0" t="n">
        <v>3638</v>
      </c>
      <c r="AE55" s="0" t="n">
        <v>38327528</v>
      </c>
      <c r="AF55" s="0" t="s">
        <v>808</v>
      </c>
      <c r="AG55" s="0" t="n">
        <v>1820332</v>
      </c>
      <c r="AH55" s="0" t="s">
        <v>289</v>
      </c>
      <c r="AI55" s="0" t="n">
        <v>961</v>
      </c>
      <c r="AJ55" s="0" t="s">
        <v>809</v>
      </c>
      <c r="AK55" s="0" t="s">
        <v>103</v>
      </c>
      <c r="AL55" s="0" t="s">
        <v>810</v>
      </c>
      <c r="AM55" s="0" t="s">
        <v>811</v>
      </c>
      <c r="AN55" s="6" t="s">
        <v>812</v>
      </c>
      <c r="AO55" s="6" t="s">
        <v>813</v>
      </c>
      <c r="AP55" s="6" t="s">
        <v>814</v>
      </c>
      <c r="AQ55" s="0" t="s">
        <v>815</v>
      </c>
      <c r="AR55" s="0" t="s">
        <v>63</v>
      </c>
    </row>
    <row r="56" customFormat="false" ht="15" hidden="false" customHeight="false" outlineLevel="0" collapsed="false">
      <c r="A56" s="0" t="s">
        <v>816</v>
      </c>
      <c r="B56" s="0" t="s">
        <v>817</v>
      </c>
      <c r="C56" s="5" t="str">
        <f aca="false">IF(Q56="","",HYPERLINK("http://www.ncbi.nlm.nih.gov/entrez/query.fcgi?db=Nucleotide&amp;cmd=search&amp;term="&amp;Q56,Q56))</f>
        <v>NM_001024372.1</v>
      </c>
      <c r="D56" s="0" t="n">
        <v>79870</v>
      </c>
      <c r="E56" s="1" t="n">
        <v>2.43188108751243</v>
      </c>
      <c r="F56" s="1" t="n">
        <v>5.8540076255657</v>
      </c>
      <c r="G56" s="0" t="n">
        <v>12.129913484849</v>
      </c>
      <c r="H56" s="0" t="n">
        <v>11.9218175169803</v>
      </c>
      <c r="I56" s="0" t="n">
        <v>10.8478407982757</v>
      </c>
      <c r="J56" s="0" t="n">
        <v>9.37239289194448</v>
      </c>
      <c r="K56" s="0" t="n">
        <v>4161.381</v>
      </c>
      <c r="L56" s="0" t="n">
        <v>3935.992</v>
      </c>
      <c r="M56" s="0" t="n">
        <v>1829.213</v>
      </c>
      <c r="N56" s="0" t="n">
        <v>704.3402</v>
      </c>
      <c r="O56" s="0" t="s">
        <v>79</v>
      </c>
      <c r="P56" s="0" t="s">
        <v>80</v>
      </c>
      <c r="Q56" s="0" t="s">
        <v>818</v>
      </c>
      <c r="R56" s="0" t="s">
        <v>817</v>
      </c>
      <c r="S56" s="0" t="s">
        <v>818</v>
      </c>
      <c r="T56" s="0" t="s">
        <v>817</v>
      </c>
      <c r="U56" s="0" t="n">
        <v>8</v>
      </c>
      <c r="V56" s="0" t="s">
        <v>819</v>
      </c>
      <c r="W56" s="0" t="s">
        <v>820</v>
      </c>
      <c r="X56" s="0" t="n">
        <v>270431</v>
      </c>
      <c r="Y56" s="0" t="s">
        <v>51</v>
      </c>
      <c r="Z56" s="0" t="s">
        <v>821</v>
      </c>
      <c r="AA56" s="0" t="s">
        <v>818</v>
      </c>
      <c r="AB56" s="0" t="s">
        <v>818</v>
      </c>
      <c r="AD56" s="0" t="n">
        <v>79870</v>
      </c>
      <c r="AE56" s="0" t="n">
        <v>66933011</v>
      </c>
      <c r="AF56" s="0" t="s">
        <v>822</v>
      </c>
      <c r="AG56" s="0" t="n">
        <v>270431</v>
      </c>
      <c r="AH56" s="0" t="s">
        <v>101</v>
      </c>
      <c r="AI56" s="0" t="n">
        <v>2316</v>
      </c>
      <c r="AJ56" s="0" t="s">
        <v>823</v>
      </c>
      <c r="AK56" s="0" t="s">
        <v>103</v>
      </c>
      <c r="AL56" s="0" t="s">
        <v>824</v>
      </c>
      <c r="AM56" s="0" t="s">
        <v>825</v>
      </c>
      <c r="AN56" s="6" t="s">
        <v>826</v>
      </c>
      <c r="AQ56" s="0" t="s">
        <v>820</v>
      </c>
      <c r="AR56" s="0" t="s">
        <v>63</v>
      </c>
    </row>
    <row r="57" customFormat="false" ht="15" hidden="false" customHeight="false" outlineLevel="0" collapsed="false">
      <c r="A57" s="0" t="s">
        <v>827</v>
      </c>
      <c r="B57" s="0" t="s">
        <v>828</v>
      </c>
      <c r="C57" s="5" t="str">
        <f aca="false">IF(Q57="","",HYPERLINK("http://www.ncbi.nlm.nih.gov/entrez/query.fcgi?db=Nucleotide&amp;cmd=search&amp;term="&amp;Q57,Q57))</f>
        <v>NM_001818.2</v>
      </c>
      <c r="D57" s="0" t="n">
        <v>1109</v>
      </c>
      <c r="E57" s="1" t="n">
        <v>2.1752097364882</v>
      </c>
      <c r="F57" s="1" t="n">
        <v>2.85975250107549</v>
      </c>
      <c r="G57" s="0" t="n">
        <v>13.0159338292962</v>
      </c>
      <c r="H57" s="0" t="n">
        <v>12.9228662444289</v>
      </c>
      <c r="I57" s="0" t="n">
        <v>11.894779315138</v>
      </c>
      <c r="J57" s="0" t="n">
        <v>11.4069759508944</v>
      </c>
      <c r="K57" s="0" t="n">
        <v>7634.404</v>
      </c>
      <c r="L57" s="0" t="n">
        <v>7943.396</v>
      </c>
      <c r="M57" s="0" t="n">
        <v>3862.426</v>
      </c>
      <c r="N57" s="0" t="n">
        <v>2850.501</v>
      </c>
      <c r="O57" s="0" t="s">
        <v>829</v>
      </c>
      <c r="P57" s="0" t="s">
        <v>830</v>
      </c>
      <c r="Q57" s="0" t="s">
        <v>831</v>
      </c>
      <c r="R57" s="0" t="s">
        <v>828</v>
      </c>
      <c r="S57" s="0" t="s">
        <v>832</v>
      </c>
      <c r="T57" s="0" t="s">
        <v>828</v>
      </c>
      <c r="U57" s="0" t="n">
        <v>10</v>
      </c>
      <c r="V57" s="0" t="s">
        <v>833</v>
      </c>
      <c r="W57" s="0" t="s">
        <v>834</v>
      </c>
      <c r="X57" s="0" t="n">
        <v>3120598</v>
      </c>
      <c r="Y57" s="0" t="s">
        <v>51</v>
      </c>
      <c r="Z57" s="0" t="s">
        <v>835</v>
      </c>
      <c r="AA57" s="0" t="s">
        <v>831</v>
      </c>
      <c r="AB57" s="0" t="s">
        <v>831</v>
      </c>
      <c r="AD57" s="0" t="n">
        <v>1109</v>
      </c>
      <c r="AE57" s="0" t="n">
        <v>24497584</v>
      </c>
      <c r="AF57" s="0" t="s">
        <v>836</v>
      </c>
      <c r="AG57" s="0" t="n">
        <v>3120598</v>
      </c>
      <c r="AH57" s="0" t="s">
        <v>289</v>
      </c>
      <c r="AI57" s="0" t="n">
        <v>193</v>
      </c>
      <c r="AJ57" s="0" t="s">
        <v>837</v>
      </c>
      <c r="AK57" s="0" t="s">
        <v>103</v>
      </c>
      <c r="AL57" s="0" t="s">
        <v>838</v>
      </c>
      <c r="AM57" s="0" t="s">
        <v>839</v>
      </c>
      <c r="AN57" s="6" t="s">
        <v>840</v>
      </c>
      <c r="AO57" s="6" t="s">
        <v>841</v>
      </c>
      <c r="AP57" s="6" t="s">
        <v>842</v>
      </c>
      <c r="AR57" s="0" t="s">
        <v>63</v>
      </c>
    </row>
    <row r="58" customFormat="false" ht="15" hidden="false" customHeight="false" outlineLevel="0" collapsed="false">
      <c r="A58" s="0" t="s">
        <v>843</v>
      </c>
      <c r="B58" s="0" t="s">
        <v>844</v>
      </c>
      <c r="C58" s="5" t="str">
        <f aca="false">IF(Q58="","",HYPERLINK("http://www.ncbi.nlm.nih.gov/entrez/query.fcgi?db=Nucleotide&amp;cmd=search&amp;term="&amp;Q58,Q58))</f>
        <v>NM_007350.3</v>
      </c>
      <c r="D58" s="0" t="n">
        <v>22822</v>
      </c>
      <c r="E58" s="1" t="n">
        <v>4.13026936809495</v>
      </c>
      <c r="F58" s="1" t="n">
        <v>12.9253718717672</v>
      </c>
      <c r="G58" s="0" t="n">
        <v>13.3958077877912</v>
      </c>
      <c r="H58" s="0" t="n">
        <v>13.6709454654555</v>
      </c>
      <c r="I58" s="0" t="n">
        <v>11.3495719133276</v>
      </c>
      <c r="J58" s="0" t="n">
        <v>9.97881158211016</v>
      </c>
      <c r="K58" s="0" t="n">
        <v>9809.733</v>
      </c>
      <c r="L58" s="0" t="n">
        <v>13002.81</v>
      </c>
      <c r="M58" s="0" t="n">
        <v>2595.584</v>
      </c>
      <c r="N58" s="0" t="n">
        <v>1072.414</v>
      </c>
      <c r="O58" s="0" t="s">
        <v>79</v>
      </c>
      <c r="P58" s="0" t="s">
        <v>80</v>
      </c>
      <c r="Q58" s="0" t="s">
        <v>845</v>
      </c>
      <c r="R58" s="0" t="s">
        <v>844</v>
      </c>
      <c r="S58" s="0" t="s">
        <v>846</v>
      </c>
      <c r="T58" s="0" t="s">
        <v>844</v>
      </c>
      <c r="U58" s="0" t="n">
        <v>12</v>
      </c>
      <c r="V58" s="0" t="s">
        <v>847</v>
      </c>
      <c r="W58" s="0" t="s">
        <v>848</v>
      </c>
      <c r="X58" s="0" t="n">
        <v>5900725</v>
      </c>
      <c r="Y58" s="0" t="s">
        <v>51</v>
      </c>
      <c r="Z58" s="0" t="s">
        <v>849</v>
      </c>
      <c r="AA58" s="0" t="s">
        <v>845</v>
      </c>
      <c r="AB58" s="0" t="s">
        <v>845</v>
      </c>
      <c r="AD58" s="0" t="n">
        <v>22822</v>
      </c>
      <c r="AE58" s="0" t="n">
        <v>83977458</v>
      </c>
      <c r="AF58" s="0" t="s">
        <v>850</v>
      </c>
      <c r="AG58" s="0" t="n">
        <v>5900725</v>
      </c>
      <c r="AH58" s="0" t="s">
        <v>54</v>
      </c>
      <c r="AI58" s="0" t="n">
        <v>1332</v>
      </c>
      <c r="AJ58" s="0" t="s">
        <v>851</v>
      </c>
      <c r="AK58" s="0" t="s">
        <v>56</v>
      </c>
      <c r="AL58" s="0" t="s">
        <v>852</v>
      </c>
      <c r="AM58" s="0" t="s">
        <v>853</v>
      </c>
      <c r="AN58" s="6" t="s">
        <v>854</v>
      </c>
      <c r="AO58" s="6" t="s">
        <v>855</v>
      </c>
      <c r="AP58" s="0" t="s">
        <v>856</v>
      </c>
      <c r="AQ58" s="0" t="s">
        <v>857</v>
      </c>
      <c r="AR58" s="0" t="s">
        <v>63</v>
      </c>
    </row>
    <row r="59" customFormat="false" ht="15" hidden="false" customHeight="false" outlineLevel="0" collapsed="false">
      <c r="A59" s="0" t="s">
        <v>858</v>
      </c>
      <c r="B59" s="0" t="s">
        <v>859</v>
      </c>
      <c r="C59" s="5" t="str">
        <f aca="false">IF(Q59="","",HYPERLINK("http://www.ncbi.nlm.nih.gov/entrez/query.fcgi?db=Nucleotide&amp;cmd=search&amp;term="&amp;Q59,Q59))</f>
        <v>NM_000640.2</v>
      </c>
      <c r="D59" s="0" t="n">
        <v>3598</v>
      </c>
      <c r="E59" s="1" t="n">
        <v>5.46876198603135</v>
      </c>
      <c r="F59" s="1" t="n">
        <v>3.02804547936308</v>
      </c>
      <c r="G59" s="0" t="n">
        <v>12.5294004035211</v>
      </c>
      <c r="H59" s="0" t="n">
        <v>11.2146784298991</v>
      </c>
      <c r="I59" s="0" t="n">
        <v>10.0781861296921</v>
      </c>
      <c r="J59" s="0" t="n">
        <v>9.61629155602896</v>
      </c>
      <c r="K59" s="0" t="n">
        <v>5405.326</v>
      </c>
      <c r="L59" s="0" t="n">
        <v>2402.795</v>
      </c>
      <c r="M59" s="0" t="n">
        <v>1073.32</v>
      </c>
      <c r="N59" s="0" t="n">
        <v>832.9897</v>
      </c>
      <c r="O59" s="0" t="s">
        <v>860</v>
      </c>
      <c r="P59" s="6" t="s">
        <v>861</v>
      </c>
      <c r="Q59" s="0" t="s">
        <v>862</v>
      </c>
      <c r="R59" s="0" t="s">
        <v>859</v>
      </c>
      <c r="S59" s="0" t="s">
        <v>862</v>
      </c>
      <c r="T59" s="0" t="s">
        <v>859</v>
      </c>
      <c r="U59" s="0" t="s">
        <v>863</v>
      </c>
      <c r="V59" s="0" t="s">
        <v>864</v>
      </c>
      <c r="W59" s="0" t="s">
        <v>865</v>
      </c>
      <c r="X59" s="0" t="n">
        <v>5420386</v>
      </c>
      <c r="Y59" s="0" t="s">
        <v>51</v>
      </c>
      <c r="Z59" s="0" t="s">
        <v>866</v>
      </c>
      <c r="AA59" s="0" t="s">
        <v>862</v>
      </c>
      <c r="AB59" s="0" t="s">
        <v>862</v>
      </c>
      <c r="AD59" s="0" t="n">
        <v>3598</v>
      </c>
      <c r="AE59" s="0" t="n">
        <v>26787976</v>
      </c>
      <c r="AF59" s="0" t="s">
        <v>867</v>
      </c>
      <c r="AG59" s="0" t="n">
        <v>5420386</v>
      </c>
      <c r="AH59" s="0" t="s">
        <v>54</v>
      </c>
      <c r="AI59" s="0" t="n">
        <v>1197</v>
      </c>
      <c r="AJ59" s="0" t="s">
        <v>868</v>
      </c>
      <c r="AK59" s="0" t="s">
        <v>56</v>
      </c>
      <c r="AL59" s="0" t="s">
        <v>869</v>
      </c>
      <c r="AM59" s="0" t="s">
        <v>870</v>
      </c>
      <c r="AN59" s="6" t="s">
        <v>871</v>
      </c>
      <c r="AP59" s="0" t="s">
        <v>872</v>
      </c>
      <c r="AQ59" s="0" t="s">
        <v>865</v>
      </c>
      <c r="AR59" s="0" t="s">
        <v>63</v>
      </c>
    </row>
    <row r="60" customFormat="false" ht="15" hidden="false" customHeight="false" outlineLevel="0" collapsed="false">
      <c r="A60" s="0" t="s">
        <v>873</v>
      </c>
      <c r="B60" s="0" t="s">
        <v>874</v>
      </c>
      <c r="C60" s="5" t="str">
        <f aca="false">IF(Q60="","",HYPERLINK("http://www.ncbi.nlm.nih.gov/entrez/query.fcgi?db=Nucleotide&amp;cmd=search&amp;term="&amp;Q60,Q60))</f>
        <v>NM_153360.1</v>
      </c>
      <c r="D60" s="0" t="n">
        <v>164284</v>
      </c>
      <c r="E60" s="1" t="n">
        <v>-2.0389651649931</v>
      </c>
      <c r="F60" s="1" t="n">
        <v>2.03983896580477</v>
      </c>
      <c r="G60" s="0" t="n">
        <v>9.80906018095575</v>
      </c>
      <c r="H60" s="0" t="n">
        <v>10.0428768818934</v>
      </c>
      <c r="I60" s="0" t="n">
        <v>10.8368973085805</v>
      </c>
      <c r="J60" s="0" t="n">
        <v>9.01442161813046</v>
      </c>
      <c r="K60" s="0" t="n">
        <v>844.9406</v>
      </c>
      <c r="L60" s="0" t="n">
        <v>1062.912</v>
      </c>
      <c r="M60" s="0" t="n">
        <v>1817.392</v>
      </c>
      <c r="N60" s="0" t="n">
        <v>550.6727</v>
      </c>
      <c r="O60" s="0" t="s">
        <v>79</v>
      </c>
      <c r="P60" s="0" t="s">
        <v>80</v>
      </c>
      <c r="Q60" s="0" t="s">
        <v>875</v>
      </c>
      <c r="R60" s="0" t="s">
        <v>874</v>
      </c>
      <c r="S60" s="0" t="s">
        <v>875</v>
      </c>
      <c r="T60" s="0" t="s">
        <v>874</v>
      </c>
      <c r="U60" s="0" t="n">
        <v>20</v>
      </c>
      <c r="V60" s="0" t="s">
        <v>876</v>
      </c>
      <c r="W60" s="0" t="s">
        <v>877</v>
      </c>
      <c r="X60" s="0" t="n">
        <v>130138</v>
      </c>
      <c r="Y60" s="0" t="s">
        <v>51</v>
      </c>
      <c r="Z60" s="0" t="s">
        <v>878</v>
      </c>
      <c r="AA60" s="0" t="s">
        <v>875</v>
      </c>
      <c r="AB60" s="0" t="s">
        <v>875</v>
      </c>
      <c r="AD60" s="0" t="n">
        <v>164284</v>
      </c>
      <c r="AE60" s="0" t="n">
        <v>23503290</v>
      </c>
      <c r="AF60" s="0" t="s">
        <v>879</v>
      </c>
      <c r="AG60" s="0" t="n">
        <v>130138</v>
      </c>
      <c r="AH60" s="0" t="s">
        <v>54</v>
      </c>
      <c r="AI60" s="0" t="n">
        <v>3028</v>
      </c>
      <c r="AJ60" s="0" t="s">
        <v>880</v>
      </c>
      <c r="AK60" s="0" t="s">
        <v>56</v>
      </c>
      <c r="AL60" s="0" t="s">
        <v>881</v>
      </c>
      <c r="AM60" s="0" t="s">
        <v>882</v>
      </c>
      <c r="AN60" s="6" t="s">
        <v>89</v>
      </c>
      <c r="AQ60" s="0" t="s">
        <v>877</v>
      </c>
      <c r="AR60" s="0" t="s">
        <v>63</v>
      </c>
    </row>
    <row r="61" customFormat="false" ht="15" hidden="false" customHeight="false" outlineLevel="0" collapsed="false">
      <c r="A61" s="0" t="s">
        <v>883</v>
      </c>
      <c r="B61" s="0" t="s">
        <v>884</v>
      </c>
      <c r="C61" s="5" t="str">
        <f aca="false">IF(Q61="","",HYPERLINK("http://www.ncbi.nlm.nih.gov/entrez/query.fcgi?db=Nucleotide&amp;cmd=search&amp;term="&amp;Q61,Q61))</f>
        <v>NM_006745.3</v>
      </c>
      <c r="D61" s="0" t="n">
        <v>6307</v>
      </c>
      <c r="E61" s="1" t="n">
        <v>4.81297509714999</v>
      </c>
      <c r="F61" s="1" t="n">
        <v>3.31873667597422</v>
      </c>
      <c r="G61" s="0" t="n">
        <v>10.6825911012787</v>
      </c>
      <c r="H61" s="0" t="n">
        <v>10.7516636933193</v>
      </c>
      <c r="I61" s="0" t="n">
        <v>8.41566214261567</v>
      </c>
      <c r="J61" s="0" t="n">
        <v>9.02102952950636</v>
      </c>
      <c r="K61" s="0" t="n">
        <v>1546.877</v>
      </c>
      <c r="L61" s="0" t="n">
        <v>1734.757</v>
      </c>
      <c r="M61" s="0" t="n">
        <v>338.9759</v>
      </c>
      <c r="N61" s="0" t="n">
        <v>553.1471</v>
      </c>
      <c r="O61" s="0" t="s">
        <v>885</v>
      </c>
      <c r="P61" s="0" t="s">
        <v>886</v>
      </c>
      <c r="Q61" s="0" t="s">
        <v>887</v>
      </c>
      <c r="R61" s="0" t="s">
        <v>884</v>
      </c>
      <c r="S61" s="0" t="s">
        <v>887</v>
      </c>
      <c r="T61" s="0" t="s">
        <v>884</v>
      </c>
      <c r="U61" s="0" t="n">
        <v>4</v>
      </c>
      <c r="V61" s="0" t="s">
        <v>888</v>
      </c>
      <c r="W61" s="0" t="s">
        <v>889</v>
      </c>
      <c r="X61" s="0" t="n">
        <v>4200037</v>
      </c>
      <c r="Y61" s="0" t="s">
        <v>51</v>
      </c>
      <c r="Z61" s="0" t="s">
        <v>890</v>
      </c>
      <c r="AA61" s="0" t="s">
        <v>887</v>
      </c>
      <c r="AB61" s="0" t="s">
        <v>887</v>
      </c>
      <c r="AD61" s="0" t="n">
        <v>6307</v>
      </c>
      <c r="AE61" s="0" t="n">
        <v>62865626</v>
      </c>
      <c r="AF61" s="0" t="s">
        <v>891</v>
      </c>
      <c r="AG61" s="0" t="n">
        <v>4200037</v>
      </c>
      <c r="AH61" s="0" t="s">
        <v>289</v>
      </c>
      <c r="AI61" s="0" t="n">
        <v>133</v>
      </c>
      <c r="AJ61" s="0" t="s">
        <v>892</v>
      </c>
      <c r="AK61" s="0" t="s">
        <v>103</v>
      </c>
      <c r="AL61" s="0" t="s">
        <v>893</v>
      </c>
      <c r="AM61" s="0" t="s">
        <v>894</v>
      </c>
      <c r="AN61" s="6" t="s">
        <v>895</v>
      </c>
      <c r="AO61" s="6" t="s">
        <v>896</v>
      </c>
      <c r="AP61" s="6" t="s">
        <v>897</v>
      </c>
      <c r="AQ61" s="0" t="s">
        <v>889</v>
      </c>
      <c r="AR61" s="0" t="s">
        <v>63</v>
      </c>
    </row>
    <row r="62" customFormat="false" ht="15" hidden="false" customHeight="false" outlineLevel="0" collapsed="false">
      <c r="A62" s="0" t="s">
        <v>898</v>
      </c>
      <c r="B62" s="0" t="s">
        <v>899</v>
      </c>
      <c r="C62" s="5" t="str">
        <f aca="false">IF(Q62="","",HYPERLINK("http://www.ncbi.nlm.nih.gov/entrez/query.fcgi?db=Nucleotide&amp;cmd=search&amp;term="&amp;Q62,Q62))</f>
        <v>NM_003273.2</v>
      </c>
      <c r="D62" s="0" t="n">
        <v>7108</v>
      </c>
      <c r="E62" s="1" t="n">
        <v>2.16618341501092</v>
      </c>
      <c r="F62" s="1" t="n">
        <v>2.15490100669547</v>
      </c>
      <c r="G62" s="0" t="n">
        <v>9.72608486602678</v>
      </c>
      <c r="H62" s="0" t="n">
        <v>8.7248907877662</v>
      </c>
      <c r="I62" s="0" t="n">
        <v>8.61092946208158</v>
      </c>
      <c r="J62" s="0" t="n">
        <v>7.61726919243322</v>
      </c>
      <c r="K62" s="0" t="n">
        <v>799.1719</v>
      </c>
      <c r="L62" s="0" t="n">
        <v>424.6992</v>
      </c>
      <c r="M62" s="0" t="n">
        <v>388.2444</v>
      </c>
      <c r="N62" s="0" t="n">
        <v>203.52</v>
      </c>
      <c r="O62" s="0" t="s">
        <v>79</v>
      </c>
      <c r="P62" s="0" t="s">
        <v>80</v>
      </c>
      <c r="Q62" s="0" t="s">
        <v>900</v>
      </c>
      <c r="R62" s="0" t="s">
        <v>899</v>
      </c>
      <c r="S62" s="0" t="s">
        <v>901</v>
      </c>
      <c r="T62" s="0" t="s">
        <v>899</v>
      </c>
      <c r="U62" s="0" t="n">
        <v>11</v>
      </c>
      <c r="V62" s="0" t="s">
        <v>902</v>
      </c>
      <c r="W62" s="0" t="s">
        <v>903</v>
      </c>
      <c r="X62" s="0" t="n">
        <v>5570653</v>
      </c>
      <c r="Y62" s="0" t="s">
        <v>51</v>
      </c>
      <c r="Z62" s="0" t="s">
        <v>904</v>
      </c>
      <c r="AA62" s="0" t="s">
        <v>900</v>
      </c>
      <c r="AB62" s="0" t="s">
        <v>900</v>
      </c>
      <c r="AD62" s="0" t="n">
        <v>7108</v>
      </c>
      <c r="AE62" s="0" t="n">
        <v>117414149</v>
      </c>
      <c r="AF62" s="0" t="s">
        <v>905</v>
      </c>
      <c r="AG62" s="0" t="n">
        <v>5570653</v>
      </c>
      <c r="AH62" s="0" t="s">
        <v>54</v>
      </c>
      <c r="AI62" s="0" t="n">
        <v>1247</v>
      </c>
      <c r="AJ62" s="0" t="s">
        <v>906</v>
      </c>
      <c r="AK62" s="0" t="s">
        <v>103</v>
      </c>
      <c r="AL62" s="0" t="s">
        <v>907</v>
      </c>
      <c r="AM62" s="0" t="s">
        <v>908</v>
      </c>
      <c r="AN62" s="6" t="s">
        <v>909</v>
      </c>
      <c r="AO62" s="6" t="s">
        <v>910</v>
      </c>
      <c r="AP62" s="6" t="s">
        <v>911</v>
      </c>
      <c r="AQ62" s="0" t="s">
        <v>903</v>
      </c>
      <c r="AR62" s="0" t="s">
        <v>63</v>
      </c>
    </row>
    <row r="63" customFormat="false" ht="15" hidden="false" customHeight="false" outlineLevel="0" collapsed="false">
      <c r="A63" s="0" t="s">
        <v>912</v>
      </c>
      <c r="B63" s="0" t="s">
        <v>913</v>
      </c>
      <c r="C63" s="5" t="str">
        <f aca="false">IF(Q63="","",HYPERLINK("http://www.ncbi.nlm.nih.gov/entrez/query.fcgi?db=Nucleotide&amp;cmd=search&amp;term="&amp;Q63,Q63))</f>
        <v>NM_006366.2</v>
      </c>
      <c r="D63" s="0" t="n">
        <v>10486</v>
      </c>
      <c r="E63" s="1" t="n">
        <v>-3.07289062180465</v>
      </c>
      <c r="F63" s="1" t="n">
        <v>-9.5381319039062</v>
      </c>
      <c r="G63" s="0" t="n">
        <v>10.3174201596137</v>
      </c>
      <c r="H63" s="0" t="n">
        <v>7.75622125421806</v>
      </c>
      <c r="I63" s="0" t="n">
        <v>11.9370165753606</v>
      </c>
      <c r="J63" s="0" t="n">
        <v>11.0099279882814</v>
      </c>
      <c r="K63" s="0" t="n">
        <v>1204.79</v>
      </c>
      <c r="L63" s="0" t="n">
        <v>216.7383</v>
      </c>
      <c r="M63" s="0" t="n">
        <v>3971.427</v>
      </c>
      <c r="N63" s="0" t="n">
        <v>2185.888</v>
      </c>
      <c r="O63" s="0" t="s">
        <v>725</v>
      </c>
      <c r="P63" s="0" t="s">
        <v>914</v>
      </c>
      <c r="Q63" s="0" t="s">
        <v>915</v>
      </c>
      <c r="R63" s="0" t="s">
        <v>913</v>
      </c>
      <c r="S63" s="0" t="s">
        <v>915</v>
      </c>
      <c r="T63" s="0" t="s">
        <v>913</v>
      </c>
      <c r="U63" s="0" t="n">
        <v>6</v>
      </c>
      <c r="V63" s="0" t="s">
        <v>916</v>
      </c>
      <c r="X63" s="0" t="n">
        <v>3930592</v>
      </c>
      <c r="Y63" s="0" t="s">
        <v>51</v>
      </c>
      <c r="Z63" s="0" t="s">
        <v>917</v>
      </c>
      <c r="AA63" s="0" t="s">
        <v>915</v>
      </c>
      <c r="AB63" s="0" t="s">
        <v>915</v>
      </c>
      <c r="AD63" s="0" t="n">
        <v>10486</v>
      </c>
      <c r="AE63" s="0" t="n">
        <v>41327719</v>
      </c>
      <c r="AF63" s="0" t="s">
        <v>918</v>
      </c>
      <c r="AG63" s="0" t="n">
        <v>3930592</v>
      </c>
      <c r="AH63" s="0" t="s">
        <v>54</v>
      </c>
      <c r="AI63" s="0" t="n">
        <v>2786</v>
      </c>
      <c r="AJ63" s="0" t="s">
        <v>919</v>
      </c>
      <c r="AK63" s="0" t="s">
        <v>103</v>
      </c>
      <c r="AL63" s="0" t="s">
        <v>920</v>
      </c>
      <c r="AM63" s="0" t="s">
        <v>921</v>
      </c>
      <c r="AN63" s="0" t="s">
        <v>922</v>
      </c>
      <c r="AO63" s="6" t="s">
        <v>923</v>
      </c>
      <c r="AP63" s="6" t="s">
        <v>924</v>
      </c>
      <c r="AR63" s="0" t="s">
        <v>63</v>
      </c>
    </row>
    <row r="64" customFormat="false" ht="15" hidden="false" customHeight="false" outlineLevel="0" collapsed="false">
      <c r="A64" s="0" t="s">
        <v>925</v>
      </c>
      <c r="B64" s="0" t="s">
        <v>926</v>
      </c>
      <c r="C64" s="5" t="str">
        <f aca="false">IF(Q64="","",HYPERLINK("http://www.ncbi.nlm.nih.gov/entrez/query.fcgi?db=Nucleotide&amp;cmd=search&amp;term="&amp;Q64,Q64))</f>
        <v>XM_937367.1</v>
      </c>
      <c r="D64" s="0" t="n">
        <v>3575</v>
      </c>
      <c r="E64" s="1" t="n">
        <v>-6.60586767565375</v>
      </c>
      <c r="F64" s="1" t="n">
        <v>-8.42432557847551</v>
      </c>
      <c r="G64" s="0" t="n">
        <v>7.71518259637074</v>
      </c>
      <c r="H64" s="0" t="n">
        <v>7.73219204460911</v>
      </c>
      <c r="I64" s="0" t="n">
        <v>10.4389306671764</v>
      </c>
      <c r="J64" s="0" t="n">
        <v>10.8067532384959</v>
      </c>
      <c r="K64" s="0" t="n">
        <v>200.1872</v>
      </c>
      <c r="L64" s="0" t="n">
        <v>213.0888</v>
      </c>
      <c r="M64" s="0" t="n">
        <v>1375.732</v>
      </c>
      <c r="N64" s="0" t="n">
        <v>1907.633</v>
      </c>
      <c r="Q64" s="0" t="s">
        <v>927</v>
      </c>
      <c r="R64" s="0" t="s">
        <v>926</v>
      </c>
      <c r="S64" s="0" t="s">
        <v>927</v>
      </c>
      <c r="T64" s="0" t="s">
        <v>926</v>
      </c>
      <c r="V64" s="0" t="s">
        <v>928</v>
      </c>
      <c r="X64" s="0" t="n">
        <v>3890523</v>
      </c>
      <c r="Y64" s="0" t="s">
        <v>51</v>
      </c>
      <c r="Z64" s="0" t="s">
        <v>929</v>
      </c>
      <c r="AA64" s="0" t="s">
        <v>927</v>
      </c>
      <c r="AB64" s="0" t="s">
        <v>927</v>
      </c>
      <c r="AD64" s="0" t="n">
        <v>3575</v>
      </c>
      <c r="AE64" s="0" t="n">
        <v>88987627</v>
      </c>
      <c r="AF64" s="0" t="s">
        <v>930</v>
      </c>
      <c r="AG64" s="0" t="n">
        <v>3890523</v>
      </c>
      <c r="AH64" s="0" t="s">
        <v>289</v>
      </c>
      <c r="AI64" s="0" t="n">
        <v>4110</v>
      </c>
      <c r="AJ64" s="0" t="s">
        <v>931</v>
      </c>
      <c r="AM64" s="0" t="s">
        <v>932</v>
      </c>
      <c r="AN64" s="6" t="s">
        <v>933</v>
      </c>
      <c r="AO64" s="6" t="s">
        <v>934</v>
      </c>
      <c r="AP64" s="6" t="s">
        <v>935</v>
      </c>
      <c r="AR64" s="0" t="s">
        <v>63</v>
      </c>
    </row>
    <row r="65" customFormat="false" ht="15" hidden="false" customHeight="false" outlineLevel="0" collapsed="false">
      <c r="A65" s="0" t="s">
        <v>936</v>
      </c>
      <c r="B65" s="0" t="s">
        <v>937</v>
      </c>
      <c r="C65" s="5" t="str">
        <f aca="false">IF(Q65="","",HYPERLINK("http://www.ncbi.nlm.nih.gov/entrez/query.fcgi?db=Nucleotide&amp;cmd=search&amp;term="&amp;Q65,Q65))</f>
        <v>NM_000214.1</v>
      </c>
      <c r="D65" s="0" t="n">
        <v>182</v>
      </c>
      <c r="E65" s="1" t="n">
        <v>-2.55613097496889</v>
      </c>
      <c r="F65" s="1" t="n">
        <v>-3.70565136559236</v>
      </c>
      <c r="G65" s="0" t="n">
        <v>7.87174682385683</v>
      </c>
      <c r="H65" s="0" t="n">
        <v>7.99592145196292</v>
      </c>
      <c r="I65" s="0" t="n">
        <v>9.22570858506231</v>
      </c>
      <c r="J65" s="0" t="n">
        <v>9.88564860834413</v>
      </c>
      <c r="K65" s="0" t="n">
        <v>222.5201</v>
      </c>
      <c r="L65" s="0" t="n">
        <v>256.7989</v>
      </c>
      <c r="M65" s="0" t="n">
        <v>594.5204</v>
      </c>
      <c r="N65" s="0" t="n">
        <v>1001.801</v>
      </c>
      <c r="O65" s="0" t="s">
        <v>938</v>
      </c>
      <c r="P65" s="6" t="s">
        <v>939</v>
      </c>
      <c r="Q65" s="0" t="s">
        <v>940</v>
      </c>
      <c r="R65" s="0" t="s">
        <v>937</v>
      </c>
      <c r="S65" s="0" t="s">
        <v>940</v>
      </c>
      <c r="T65" s="0" t="s">
        <v>937</v>
      </c>
      <c r="U65" s="0" t="n">
        <v>20</v>
      </c>
      <c r="V65" s="0" t="s">
        <v>941</v>
      </c>
      <c r="W65" s="0" t="s">
        <v>942</v>
      </c>
      <c r="X65" s="0" t="n">
        <v>5720735</v>
      </c>
      <c r="Y65" s="0" t="s">
        <v>51</v>
      </c>
      <c r="Z65" s="0" t="s">
        <v>943</v>
      </c>
      <c r="AA65" s="0" t="s">
        <v>940</v>
      </c>
      <c r="AB65" s="0" t="s">
        <v>940</v>
      </c>
      <c r="AD65" s="0" t="n">
        <v>182</v>
      </c>
      <c r="AE65" s="0" t="n">
        <v>4557678</v>
      </c>
      <c r="AF65" s="0" t="s">
        <v>944</v>
      </c>
      <c r="AG65" s="0" t="n">
        <v>5720735</v>
      </c>
      <c r="AH65" s="0" t="s">
        <v>54</v>
      </c>
      <c r="AI65" s="0" t="n">
        <v>5648</v>
      </c>
      <c r="AJ65" s="0" t="s">
        <v>945</v>
      </c>
      <c r="AK65" s="0" t="s">
        <v>56</v>
      </c>
      <c r="AL65" s="0" t="s">
        <v>946</v>
      </c>
      <c r="AM65" s="0" t="s">
        <v>947</v>
      </c>
      <c r="AN65" s="6" t="s">
        <v>948</v>
      </c>
      <c r="AO65" s="6" t="s">
        <v>949</v>
      </c>
      <c r="AP65" s="6" t="s">
        <v>950</v>
      </c>
      <c r="AQ65" s="0" t="s">
        <v>942</v>
      </c>
      <c r="AR65" s="0" t="s">
        <v>63</v>
      </c>
    </row>
    <row r="66" customFormat="false" ht="15" hidden="false" customHeight="false" outlineLevel="0" collapsed="false">
      <c r="A66" s="0" t="s">
        <v>951</v>
      </c>
      <c r="B66" s="0" t="s">
        <v>952</v>
      </c>
      <c r="C66" s="5" t="str">
        <f aca="false">IF(Q66="","",HYPERLINK("http://www.ncbi.nlm.nih.gov/entrez/query.fcgi?db=Nucleotide&amp;cmd=search&amp;term="&amp;Q66,Q66))</f>
        <v>NM_012342.2</v>
      </c>
      <c r="D66" s="0" t="n">
        <v>25805</v>
      </c>
      <c r="E66" s="1" t="n">
        <v>-2.67570142423647</v>
      </c>
      <c r="F66" s="1" t="n">
        <v>-4.2506356170345</v>
      </c>
      <c r="G66" s="0" t="n">
        <v>7.19046888881624</v>
      </c>
      <c r="H66" s="0" t="n">
        <v>8.38874775765734</v>
      </c>
      <c r="I66" s="0" t="n">
        <v>8.61038602654228</v>
      </c>
      <c r="J66" s="0" t="n">
        <v>10.4764263478438</v>
      </c>
      <c r="K66" s="0" t="n">
        <v>133.6566</v>
      </c>
      <c r="L66" s="0" t="n">
        <v>338.0231</v>
      </c>
      <c r="M66" s="0" t="n">
        <v>388.1603</v>
      </c>
      <c r="N66" s="0" t="n">
        <v>1516.54</v>
      </c>
      <c r="O66" s="0" t="s">
        <v>79</v>
      </c>
      <c r="P66" s="0" t="s">
        <v>80</v>
      </c>
      <c r="Q66" s="0" t="s">
        <v>953</v>
      </c>
      <c r="R66" s="0" t="s">
        <v>952</v>
      </c>
      <c r="S66" s="0" t="s">
        <v>953</v>
      </c>
      <c r="T66" s="0" t="s">
        <v>952</v>
      </c>
      <c r="U66" s="0" t="n">
        <v>10</v>
      </c>
      <c r="V66" s="0" t="s">
        <v>954</v>
      </c>
      <c r="W66" s="0" t="s">
        <v>955</v>
      </c>
      <c r="X66" s="0" t="n">
        <v>430050</v>
      </c>
      <c r="Y66" s="0" t="s">
        <v>51</v>
      </c>
      <c r="Z66" s="0" t="s">
        <v>956</v>
      </c>
      <c r="AA66" s="0" t="s">
        <v>953</v>
      </c>
      <c r="AB66" s="0" t="s">
        <v>953</v>
      </c>
      <c r="AD66" s="0" t="n">
        <v>25805</v>
      </c>
      <c r="AE66" s="0" t="n">
        <v>62953114</v>
      </c>
      <c r="AF66" s="0" t="s">
        <v>957</v>
      </c>
      <c r="AG66" s="0" t="n">
        <v>430050</v>
      </c>
      <c r="AH66" s="0" t="s">
        <v>54</v>
      </c>
      <c r="AI66" s="0" t="n">
        <v>1418</v>
      </c>
      <c r="AJ66" s="0" t="s">
        <v>958</v>
      </c>
      <c r="AK66" s="0" t="s">
        <v>103</v>
      </c>
      <c r="AL66" s="0" t="s">
        <v>959</v>
      </c>
      <c r="AM66" s="0" t="s">
        <v>960</v>
      </c>
      <c r="AN66" s="6" t="s">
        <v>961</v>
      </c>
      <c r="AQ66" s="0" t="s">
        <v>955</v>
      </c>
      <c r="AR66" s="0" t="s">
        <v>63</v>
      </c>
    </row>
    <row r="67" customFormat="false" ht="15" hidden="false" customHeight="false" outlineLevel="0" collapsed="false">
      <c r="A67" s="0" t="s">
        <v>962</v>
      </c>
      <c r="B67" s="0" t="s">
        <v>963</v>
      </c>
      <c r="C67" s="5" t="str">
        <f aca="false">IF(Q67="","",HYPERLINK("http://www.ncbi.nlm.nih.gov/entrez/query.fcgi?db=Nucleotide&amp;cmd=search&amp;term="&amp;Q67,Q67))</f>
        <v>NM_021154.3</v>
      </c>
      <c r="D67" s="0" t="n">
        <v>29968</v>
      </c>
      <c r="E67" s="1" t="n">
        <v>-6.34079379512203</v>
      </c>
      <c r="F67" s="1" t="n">
        <v>-19.101387243773</v>
      </c>
      <c r="G67" s="0" t="n">
        <v>8.57730776431717</v>
      </c>
      <c r="H67" s="0" t="n">
        <v>8.49698384358872</v>
      </c>
      <c r="I67" s="0" t="n">
        <v>11.2419712249657</v>
      </c>
      <c r="J67" s="0" t="n">
        <v>12.7525893566866</v>
      </c>
      <c r="K67" s="0" t="n">
        <v>361.3984</v>
      </c>
      <c r="L67" s="0" t="n">
        <v>364.6648</v>
      </c>
      <c r="M67" s="0" t="n">
        <v>2397.284</v>
      </c>
      <c r="N67" s="0" t="n">
        <v>7248.543</v>
      </c>
      <c r="O67" s="0" t="s">
        <v>964</v>
      </c>
      <c r="P67" s="0" t="s">
        <v>965</v>
      </c>
      <c r="Q67" s="0" t="s">
        <v>966</v>
      </c>
      <c r="R67" s="0" t="s">
        <v>963</v>
      </c>
      <c r="S67" s="0" t="s">
        <v>966</v>
      </c>
      <c r="T67" s="0" t="s">
        <v>963</v>
      </c>
      <c r="U67" s="0" t="n">
        <v>9</v>
      </c>
      <c r="V67" s="0" t="s">
        <v>967</v>
      </c>
      <c r="W67" s="0" t="s">
        <v>968</v>
      </c>
      <c r="X67" s="0" t="n">
        <v>4850674</v>
      </c>
      <c r="Y67" s="0" t="s">
        <v>51</v>
      </c>
      <c r="Z67" s="0" t="s">
        <v>969</v>
      </c>
      <c r="AA67" s="0" t="s">
        <v>966</v>
      </c>
      <c r="AB67" s="0" t="s">
        <v>966</v>
      </c>
      <c r="AD67" s="0" t="n">
        <v>29968</v>
      </c>
      <c r="AE67" s="0" t="n">
        <v>34304343</v>
      </c>
      <c r="AF67" s="0" t="s">
        <v>970</v>
      </c>
      <c r="AG67" s="0" t="n">
        <v>4850674</v>
      </c>
      <c r="AH67" s="0" t="s">
        <v>101</v>
      </c>
      <c r="AI67" s="0" t="n">
        <v>1722</v>
      </c>
      <c r="AJ67" s="0" t="s">
        <v>971</v>
      </c>
      <c r="AK67" s="0" t="s">
        <v>103</v>
      </c>
      <c r="AL67" s="0" t="s">
        <v>972</v>
      </c>
      <c r="AM67" s="0" t="s">
        <v>973</v>
      </c>
      <c r="AO67" s="6" t="s">
        <v>974</v>
      </c>
      <c r="AP67" s="6" t="s">
        <v>975</v>
      </c>
      <c r="AQ67" s="0" t="s">
        <v>968</v>
      </c>
      <c r="AR67" s="0" t="s">
        <v>63</v>
      </c>
    </row>
    <row r="68" customFormat="false" ht="15" hidden="false" customHeight="false" outlineLevel="0" collapsed="false">
      <c r="A68" s="0" t="s">
        <v>976</v>
      </c>
      <c r="B68" s="0" t="s">
        <v>977</v>
      </c>
      <c r="C68" s="5" t="str">
        <f aca="false">IF(Q68="","",HYPERLINK("http://www.ncbi.nlm.nih.gov/entrez/query.fcgi?db=Nucleotide&amp;cmd=search&amp;term="&amp;Q68,Q68))</f>
        <v>NM_002780.3</v>
      </c>
      <c r="D68" s="0" t="n">
        <v>5672</v>
      </c>
      <c r="E68" s="1" t="n">
        <v>-3.39600554634211</v>
      </c>
      <c r="F68" s="1" t="n">
        <v>-9.23639393618796</v>
      </c>
      <c r="G68" s="0" t="n">
        <v>9.49508995004473</v>
      </c>
      <c r="H68" s="0" t="n">
        <v>7.98912776537448</v>
      </c>
      <c r="I68" s="0" t="n">
        <v>11.2589287651411</v>
      </c>
      <c r="J68" s="0" t="n">
        <v>11.1964574713649</v>
      </c>
      <c r="K68" s="0" t="n">
        <v>679.6794</v>
      </c>
      <c r="L68" s="0" t="n">
        <v>255.6784</v>
      </c>
      <c r="M68" s="0" t="n">
        <v>2430.038</v>
      </c>
      <c r="N68" s="0" t="n">
        <v>2485.276</v>
      </c>
      <c r="O68" s="0" t="s">
        <v>66</v>
      </c>
      <c r="P68" s="0" t="s">
        <v>67</v>
      </c>
      <c r="Q68" s="0" t="s">
        <v>978</v>
      </c>
      <c r="R68" s="0" t="s">
        <v>977</v>
      </c>
      <c r="S68" s="0" t="s">
        <v>978</v>
      </c>
      <c r="T68" s="0" t="s">
        <v>977</v>
      </c>
      <c r="U68" s="0" t="n">
        <v>19</v>
      </c>
      <c r="V68" s="0" t="s">
        <v>979</v>
      </c>
      <c r="W68" s="0" t="s">
        <v>980</v>
      </c>
      <c r="X68" s="0" t="n">
        <v>5690681</v>
      </c>
      <c r="Y68" s="0" t="s">
        <v>51</v>
      </c>
      <c r="Z68" s="0" t="s">
        <v>981</v>
      </c>
      <c r="AA68" s="0" t="s">
        <v>978</v>
      </c>
      <c r="AB68" s="0" t="s">
        <v>978</v>
      </c>
      <c r="AD68" s="0" t="n">
        <v>5672</v>
      </c>
      <c r="AE68" s="0" t="n">
        <v>47419898</v>
      </c>
      <c r="AF68" s="0" t="s">
        <v>982</v>
      </c>
      <c r="AG68" s="0" t="n">
        <v>5690681</v>
      </c>
      <c r="AH68" s="0" t="s">
        <v>101</v>
      </c>
      <c r="AI68" s="0" t="n">
        <v>1602</v>
      </c>
      <c r="AJ68" s="0" t="s">
        <v>983</v>
      </c>
      <c r="AK68" s="0" t="s">
        <v>56</v>
      </c>
      <c r="AL68" s="0" t="s">
        <v>984</v>
      </c>
      <c r="AM68" s="0" t="s">
        <v>74</v>
      </c>
      <c r="AN68" s="6" t="s">
        <v>744</v>
      </c>
      <c r="AO68" s="6" t="s">
        <v>985</v>
      </c>
      <c r="AQ68" s="0" t="s">
        <v>980</v>
      </c>
      <c r="AR68" s="0" t="s">
        <v>63</v>
      </c>
    </row>
    <row r="69" customFormat="false" ht="15" hidden="false" customHeight="false" outlineLevel="0" collapsed="false">
      <c r="A69" s="0" t="s">
        <v>986</v>
      </c>
      <c r="B69" s="0" t="s">
        <v>987</v>
      </c>
      <c r="C69" s="5" t="str">
        <f aca="false">IF(Q69="","",HYPERLINK("http://www.ncbi.nlm.nih.gov/entrez/query.fcgi?db=Nucleotide&amp;cmd=search&amp;term="&amp;Q69,Q69))</f>
        <v>NM_003391.1</v>
      </c>
      <c r="D69" s="0" t="n">
        <v>7472</v>
      </c>
      <c r="E69" s="1" t="n">
        <v>-2.82286446088587</v>
      </c>
      <c r="F69" s="1" t="n">
        <v>-3.12334640197135</v>
      </c>
      <c r="G69" s="0" t="n">
        <v>7.46065055242259</v>
      </c>
      <c r="H69" s="0" t="n">
        <v>8.16410309752729</v>
      </c>
      <c r="I69" s="0" t="n">
        <v>8.95781041224024</v>
      </c>
      <c r="J69" s="0" t="n">
        <v>9.8071956811964</v>
      </c>
      <c r="K69" s="0" t="n">
        <v>167.2307</v>
      </c>
      <c r="L69" s="0" t="n">
        <v>289.6757</v>
      </c>
      <c r="M69" s="0" t="n">
        <v>493.5891</v>
      </c>
      <c r="N69" s="0" t="n">
        <v>948.1942</v>
      </c>
      <c r="O69" s="0" t="s">
        <v>988</v>
      </c>
      <c r="P69" s="0" t="s">
        <v>989</v>
      </c>
      <c r="Q69" s="0" t="s">
        <v>990</v>
      </c>
      <c r="R69" s="0" t="s">
        <v>987</v>
      </c>
      <c r="S69" s="0" t="s">
        <v>990</v>
      </c>
      <c r="T69" s="0" t="s">
        <v>987</v>
      </c>
      <c r="U69" s="0" t="n">
        <v>7</v>
      </c>
      <c r="V69" s="0" t="s">
        <v>991</v>
      </c>
      <c r="W69" s="0" t="s">
        <v>992</v>
      </c>
      <c r="X69" s="0" t="n">
        <v>50634</v>
      </c>
      <c r="Y69" s="0" t="s">
        <v>51</v>
      </c>
      <c r="Z69" s="0" t="s">
        <v>993</v>
      </c>
      <c r="AA69" s="0" t="s">
        <v>990</v>
      </c>
      <c r="AB69" s="0" t="s">
        <v>990</v>
      </c>
      <c r="AD69" s="0" t="n">
        <v>7472</v>
      </c>
      <c r="AE69" s="0" t="n">
        <v>4507926</v>
      </c>
      <c r="AF69" s="0" t="s">
        <v>994</v>
      </c>
      <c r="AG69" s="0" t="n">
        <v>50634</v>
      </c>
      <c r="AH69" s="0" t="s">
        <v>54</v>
      </c>
      <c r="AI69" s="0" t="n">
        <v>2003</v>
      </c>
      <c r="AJ69" s="0" t="s">
        <v>995</v>
      </c>
      <c r="AK69" s="0" t="s">
        <v>56</v>
      </c>
      <c r="AL69" s="0" t="s">
        <v>996</v>
      </c>
      <c r="AM69" s="0" t="s">
        <v>997</v>
      </c>
      <c r="AN69" s="6" t="s">
        <v>998</v>
      </c>
      <c r="AO69" s="6" t="s">
        <v>999</v>
      </c>
      <c r="AP69" s="6" t="s">
        <v>1000</v>
      </c>
      <c r="AQ69" s="0" t="s">
        <v>992</v>
      </c>
      <c r="AR69" s="0" t="s">
        <v>63</v>
      </c>
    </row>
    <row r="70" customFormat="false" ht="15" hidden="false" customHeight="false" outlineLevel="0" collapsed="false">
      <c r="A70" s="0" t="s">
        <v>1001</v>
      </c>
      <c r="B70" s="0" t="s">
        <v>1002</v>
      </c>
      <c r="C70" s="5" t="str">
        <f aca="false">IF(Q70="","",HYPERLINK("http://www.ncbi.nlm.nih.gov/entrez/query.fcgi?db=Nucleotide&amp;cmd=search&amp;term="&amp;Q70,Q70))</f>
        <v>NM_005139.2</v>
      </c>
      <c r="D70" s="0" t="n">
        <v>306</v>
      </c>
      <c r="E70" s="1" t="n">
        <v>-3.40578426892213</v>
      </c>
      <c r="F70" s="1" t="n">
        <v>-2.92090063527327</v>
      </c>
      <c r="G70" s="0" t="n">
        <v>7.71743084291858</v>
      </c>
      <c r="H70" s="0" t="n">
        <v>7.68453370576848</v>
      </c>
      <c r="I70" s="0" t="n">
        <v>9.48541789683897</v>
      </c>
      <c r="J70" s="0" t="n">
        <v>9.23094698641528</v>
      </c>
      <c r="K70" s="0" t="n">
        <v>200.4698</v>
      </c>
      <c r="L70" s="0" t="n">
        <v>206.9085</v>
      </c>
      <c r="M70" s="0" t="n">
        <v>711.6857</v>
      </c>
      <c r="N70" s="0" t="n">
        <v>639.1711</v>
      </c>
      <c r="O70" s="0" t="s">
        <v>1003</v>
      </c>
      <c r="P70" s="0" t="s">
        <v>1004</v>
      </c>
      <c r="Q70" s="0" t="s">
        <v>1005</v>
      </c>
      <c r="R70" s="0" t="s">
        <v>1002</v>
      </c>
      <c r="S70" s="0" t="s">
        <v>1006</v>
      </c>
      <c r="T70" s="0" t="s">
        <v>1002</v>
      </c>
      <c r="U70" s="0" t="n">
        <v>4</v>
      </c>
      <c r="V70" s="0" t="s">
        <v>1007</v>
      </c>
      <c r="W70" s="0" t="s">
        <v>1008</v>
      </c>
      <c r="X70" s="0" t="n">
        <v>240594</v>
      </c>
      <c r="Y70" s="0" t="s">
        <v>51</v>
      </c>
      <c r="Z70" s="0" t="s">
        <v>1009</v>
      </c>
      <c r="AA70" s="0" t="s">
        <v>1005</v>
      </c>
      <c r="AB70" s="0" t="s">
        <v>1005</v>
      </c>
      <c r="AD70" s="0" t="n">
        <v>306</v>
      </c>
      <c r="AE70" s="0" t="n">
        <v>96304463</v>
      </c>
      <c r="AF70" s="0" t="s">
        <v>1010</v>
      </c>
      <c r="AG70" s="0" t="n">
        <v>240594</v>
      </c>
      <c r="AH70" s="0" t="s">
        <v>54</v>
      </c>
      <c r="AI70" s="0" t="n">
        <v>1268</v>
      </c>
      <c r="AJ70" s="0" t="s">
        <v>1011</v>
      </c>
      <c r="AK70" s="0" t="s">
        <v>103</v>
      </c>
      <c r="AL70" s="0" t="s">
        <v>1012</v>
      </c>
      <c r="AM70" s="0" t="s">
        <v>1013</v>
      </c>
      <c r="AN70" s="0" t="s">
        <v>1014</v>
      </c>
      <c r="AO70" s="6" t="s">
        <v>1015</v>
      </c>
      <c r="AP70" s="6" t="s">
        <v>1016</v>
      </c>
      <c r="AQ70" s="0" t="s">
        <v>1008</v>
      </c>
      <c r="AR70" s="0" t="s">
        <v>63</v>
      </c>
    </row>
    <row r="71" customFormat="false" ht="15" hidden="false" customHeight="false" outlineLevel="0" collapsed="false">
      <c r="A71" s="0" t="s">
        <v>1017</v>
      </c>
      <c r="B71" s="0" t="s">
        <v>1018</v>
      </c>
      <c r="C71" s="5" t="str">
        <f aca="false">IF(Q71="","",HYPERLINK("http://www.ncbi.nlm.nih.gov/entrez/query.fcgi?db=Nucleotide&amp;cmd=search&amp;term="&amp;Q71,Q71))</f>
        <v>NM_001769.2</v>
      </c>
      <c r="D71" s="0" t="n">
        <v>928</v>
      </c>
      <c r="E71" s="1" t="n">
        <v>4.54842147727546</v>
      </c>
      <c r="F71" s="1" t="n">
        <v>5.39664549960504</v>
      </c>
      <c r="G71" s="0" t="n">
        <v>11.9975120368739</v>
      </c>
      <c r="H71" s="0" t="n">
        <v>9.51735878388449</v>
      </c>
      <c r="I71" s="0" t="n">
        <v>9.81214608981142</v>
      </c>
      <c r="J71" s="0" t="n">
        <v>7.08529586269573</v>
      </c>
      <c r="K71" s="0" t="n">
        <v>3807.646</v>
      </c>
      <c r="L71" s="0" t="n">
        <v>737.9891</v>
      </c>
      <c r="M71" s="0" t="n">
        <v>893.2396</v>
      </c>
      <c r="N71" s="0" t="n">
        <v>136.4263</v>
      </c>
      <c r="O71" s="0" t="s">
        <v>1019</v>
      </c>
      <c r="P71" s="0" t="s">
        <v>1020</v>
      </c>
      <c r="Q71" s="0" t="s">
        <v>1021</v>
      </c>
      <c r="R71" s="0" t="s">
        <v>1018</v>
      </c>
      <c r="S71" s="0" t="s">
        <v>1021</v>
      </c>
      <c r="T71" s="0" t="s">
        <v>1018</v>
      </c>
      <c r="U71" s="0" t="n">
        <v>12</v>
      </c>
      <c r="V71" s="0" t="s">
        <v>1022</v>
      </c>
      <c r="W71" s="0" t="s">
        <v>1023</v>
      </c>
      <c r="X71" s="0" t="n">
        <v>6250487</v>
      </c>
      <c r="Y71" s="0" t="s">
        <v>51</v>
      </c>
      <c r="Z71" s="0" t="s">
        <v>1024</v>
      </c>
      <c r="AA71" s="0" t="s">
        <v>1021</v>
      </c>
      <c r="AB71" s="0" t="s">
        <v>1021</v>
      </c>
      <c r="AD71" s="0" t="n">
        <v>928</v>
      </c>
      <c r="AE71" s="0" t="n">
        <v>21237762</v>
      </c>
      <c r="AF71" s="0" t="s">
        <v>1025</v>
      </c>
      <c r="AG71" s="0" t="n">
        <v>6250487</v>
      </c>
      <c r="AH71" s="0" t="s">
        <v>54</v>
      </c>
      <c r="AI71" s="0" t="n">
        <v>489</v>
      </c>
      <c r="AJ71" s="0" t="s">
        <v>1026</v>
      </c>
      <c r="AK71" s="0" t="s">
        <v>103</v>
      </c>
      <c r="AL71" s="0" t="s">
        <v>1027</v>
      </c>
      <c r="AM71" s="0" t="s">
        <v>1028</v>
      </c>
      <c r="AN71" s="6" t="s">
        <v>1029</v>
      </c>
      <c r="AO71" s="6" t="s">
        <v>1030</v>
      </c>
      <c r="AP71" s="6" t="s">
        <v>1031</v>
      </c>
      <c r="AQ71" s="0" t="s">
        <v>1023</v>
      </c>
      <c r="AR71" s="0" t="s">
        <v>63</v>
      </c>
    </row>
    <row r="72" customFormat="false" ht="15" hidden="false" customHeight="false" outlineLevel="0" collapsed="false">
      <c r="A72" s="0" t="s">
        <v>1032</v>
      </c>
      <c r="B72" s="0" t="s">
        <v>1033</v>
      </c>
      <c r="C72" s="5" t="str">
        <f aca="false">IF(Q72="","",HYPERLINK("http://www.ncbi.nlm.nih.gov/entrez/query.fcgi?db=Nucleotide&amp;cmd=search&amp;term="&amp;Q72,Q72))</f>
        <v>NM_006379.2</v>
      </c>
      <c r="D72" s="0" t="n">
        <v>10512</v>
      </c>
      <c r="E72" s="1" t="n">
        <v>-4.12974876754186</v>
      </c>
      <c r="F72" s="1" t="n">
        <v>-3.08137907698137</v>
      </c>
      <c r="G72" s="0" t="n">
        <v>10.4074129047018</v>
      </c>
      <c r="H72" s="0" t="n">
        <v>10.0258642122848</v>
      </c>
      <c r="I72" s="0" t="n">
        <v>12.4534669229456</v>
      </c>
      <c r="J72" s="0" t="n">
        <v>11.6494403886056</v>
      </c>
      <c r="K72" s="0" t="n">
        <v>1285.569</v>
      </c>
      <c r="L72" s="0" t="n">
        <v>1049.47</v>
      </c>
      <c r="M72" s="0" t="n">
        <v>5694.831</v>
      </c>
      <c r="N72" s="0" t="n">
        <v>3382.53</v>
      </c>
      <c r="O72" s="0" t="s">
        <v>226</v>
      </c>
      <c r="P72" s="6" t="s">
        <v>1034</v>
      </c>
      <c r="Q72" s="0" t="s">
        <v>1035</v>
      </c>
      <c r="R72" s="0" t="s">
        <v>1033</v>
      </c>
      <c r="S72" s="0" t="s">
        <v>1035</v>
      </c>
      <c r="T72" s="0" t="s">
        <v>1033</v>
      </c>
      <c r="U72" s="0" t="n">
        <v>7</v>
      </c>
      <c r="V72" s="0" t="s">
        <v>1036</v>
      </c>
      <c r="W72" s="0" t="s">
        <v>1037</v>
      </c>
      <c r="X72" s="0" t="n">
        <v>5670246</v>
      </c>
      <c r="Y72" s="0" t="s">
        <v>51</v>
      </c>
      <c r="Z72" s="0" t="s">
        <v>1038</v>
      </c>
      <c r="AA72" s="0" t="s">
        <v>1035</v>
      </c>
      <c r="AB72" s="0" t="s">
        <v>1035</v>
      </c>
      <c r="AD72" s="0" t="n">
        <v>10512</v>
      </c>
      <c r="AE72" s="0" t="n">
        <v>32307182</v>
      </c>
      <c r="AF72" s="0" t="s">
        <v>1039</v>
      </c>
      <c r="AG72" s="0" t="n">
        <v>5670246</v>
      </c>
      <c r="AH72" s="0" t="s">
        <v>54</v>
      </c>
      <c r="AI72" s="0" t="n">
        <v>4694</v>
      </c>
      <c r="AJ72" s="0" t="s">
        <v>1040</v>
      </c>
      <c r="AK72" s="0" t="s">
        <v>56</v>
      </c>
      <c r="AL72" s="0" t="s">
        <v>1041</v>
      </c>
      <c r="AM72" s="0" t="s">
        <v>1042</v>
      </c>
      <c r="AN72" s="6" t="s">
        <v>635</v>
      </c>
      <c r="AO72" s="6" t="s">
        <v>1043</v>
      </c>
      <c r="AP72" s="0" t="s">
        <v>534</v>
      </c>
      <c r="AQ72" s="0" t="s">
        <v>1037</v>
      </c>
      <c r="AR72" s="0" t="s">
        <v>63</v>
      </c>
    </row>
    <row r="73" customFormat="false" ht="15" hidden="false" customHeight="false" outlineLevel="0" collapsed="false">
      <c r="A73" s="0" t="s">
        <v>1044</v>
      </c>
      <c r="B73" s="0" t="s">
        <v>1045</v>
      </c>
      <c r="C73" s="5" t="str">
        <f aca="false">IF(Q73="","",HYPERLINK("http://www.ncbi.nlm.nih.gov/entrez/query.fcgi?db=Nucleotide&amp;cmd=search&amp;term="&amp;Q73,Q73))</f>
        <v>NM_001444.1</v>
      </c>
      <c r="D73" s="0" t="n">
        <v>2171</v>
      </c>
      <c r="E73" s="1" t="n">
        <v>2.47696101803415</v>
      </c>
      <c r="F73" s="1" t="n">
        <v>2.67987799599218</v>
      </c>
      <c r="G73" s="0" t="n">
        <v>9.03704667924746</v>
      </c>
      <c r="H73" s="0" t="n">
        <v>8.66788589912024</v>
      </c>
      <c r="I73" s="0" t="n">
        <v>7.72847551535893</v>
      </c>
      <c r="J73" s="0" t="n">
        <v>7.24571857701316</v>
      </c>
      <c r="K73" s="0" t="n">
        <v>493.3795</v>
      </c>
      <c r="L73" s="0" t="n">
        <v>408.2776</v>
      </c>
      <c r="M73" s="0" t="n">
        <v>215.526</v>
      </c>
      <c r="N73" s="0" t="n">
        <v>148.7927</v>
      </c>
      <c r="O73" s="0" t="s">
        <v>1046</v>
      </c>
      <c r="P73" s="6" t="s">
        <v>1047</v>
      </c>
      <c r="Q73" s="0" t="s">
        <v>1048</v>
      </c>
      <c r="R73" s="0" t="s">
        <v>1045</v>
      </c>
      <c r="S73" s="0" t="s">
        <v>1048</v>
      </c>
      <c r="T73" s="0" t="s">
        <v>1045</v>
      </c>
      <c r="U73" s="0" t="n">
        <v>8</v>
      </c>
      <c r="V73" s="0" t="s">
        <v>1049</v>
      </c>
      <c r="W73" s="0" t="s">
        <v>1050</v>
      </c>
      <c r="X73" s="0" t="n">
        <v>5260047</v>
      </c>
      <c r="Y73" s="0" t="s">
        <v>51</v>
      </c>
      <c r="Z73" s="0" t="s">
        <v>1051</v>
      </c>
      <c r="AA73" s="0" t="s">
        <v>1048</v>
      </c>
      <c r="AB73" s="0" t="s">
        <v>1048</v>
      </c>
      <c r="AD73" s="0" t="n">
        <v>2171</v>
      </c>
      <c r="AE73" s="0" t="n">
        <v>4557580</v>
      </c>
      <c r="AF73" s="0" t="s">
        <v>1052</v>
      </c>
      <c r="AG73" s="0" t="n">
        <v>5260047</v>
      </c>
      <c r="AH73" s="0" t="s">
        <v>54</v>
      </c>
      <c r="AI73" s="0" t="n">
        <v>262</v>
      </c>
      <c r="AJ73" s="0" t="s">
        <v>1053</v>
      </c>
      <c r="AK73" s="0" t="s">
        <v>103</v>
      </c>
      <c r="AL73" s="0" t="s">
        <v>1054</v>
      </c>
      <c r="AM73" s="0" t="s">
        <v>1055</v>
      </c>
      <c r="AN73" s="0" t="s">
        <v>1014</v>
      </c>
      <c r="AO73" s="6" t="s">
        <v>1056</v>
      </c>
      <c r="AP73" s="6" t="s">
        <v>1057</v>
      </c>
      <c r="AQ73" s="0" t="s">
        <v>1050</v>
      </c>
      <c r="AR73" s="0" t="s">
        <v>63</v>
      </c>
    </row>
    <row r="74" customFormat="false" ht="15" hidden="false" customHeight="false" outlineLevel="0" collapsed="false">
      <c r="A74" s="0" t="s">
        <v>1058</v>
      </c>
      <c r="B74" s="0" t="s">
        <v>1059</v>
      </c>
      <c r="C74" s="5" t="str">
        <f aca="false">IF(Q74="","",HYPERLINK("http://www.ncbi.nlm.nih.gov/entrez/query.fcgi?db=Nucleotide&amp;cmd=search&amp;term="&amp;Q74,Q74))</f>
        <v>XM_941135.2</v>
      </c>
      <c r="D74" s="0" t="n">
        <v>651872</v>
      </c>
      <c r="E74" s="1" t="n">
        <v>4.77538839578591</v>
      </c>
      <c r="F74" s="1" t="n">
        <v>3.04749136578741</v>
      </c>
      <c r="G74" s="0" t="n">
        <v>12.6332884232228</v>
      </c>
      <c r="H74" s="0" t="n">
        <v>12.5805925013607</v>
      </c>
      <c r="I74" s="0" t="n">
        <v>10.377670346852</v>
      </c>
      <c r="J74" s="0" t="n">
        <v>10.9729703679815</v>
      </c>
      <c r="K74" s="0" t="n">
        <v>5826.426</v>
      </c>
      <c r="L74" s="0" t="n">
        <v>6222.66</v>
      </c>
      <c r="M74" s="0" t="n">
        <v>1315.942</v>
      </c>
      <c r="N74" s="0" t="n">
        <v>2124.48</v>
      </c>
      <c r="O74" s="0" t="s">
        <v>298</v>
      </c>
      <c r="P74" s="6" t="s">
        <v>1060</v>
      </c>
      <c r="Q74" s="0" t="s">
        <v>1061</v>
      </c>
      <c r="R74" s="0" t="s">
        <v>1059</v>
      </c>
      <c r="S74" s="0" t="s">
        <v>1062</v>
      </c>
      <c r="T74" s="0" t="s">
        <v>1059</v>
      </c>
      <c r="V74" s="0" t="s">
        <v>1063</v>
      </c>
      <c r="X74" s="0" t="n">
        <v>1260138</v>
      </c>
      <c r="Y74" s="0" t="s">
        <v>51</v>
      </c>
      <c r="Z74" s="0" t="s">
        <v>1064</v>
      </c>
      <c r="AA74" s="0" t="s">
        <v>1061</v>
      </c>
      <c r="AB74" s="0" t="s">
        <v>1061</v>
      </c>
      <c r="AD74" s="0" t="n">
        <v>651872</v>
      </c>
      <c r="AE74" s="0" t="n">
        <v>113418225</v>
      </c>
      <c r="AF74" s="0" t="s">
        <v>1065</v>
      </c>
      <c r="AG74" s="0" t="n">
        <v>1260138</v>
      </c>
      <c r="AH74" s="0" t="s">
        <v>54</v>
      </c>
      <c r="AI74" s="0" t="n">
        <v>135</v>
      </c>
      <c r="AJ74" s="0" t="s">
        <v>1066</v>
      </c>
      <c r="AR74" s="0" t="s">
        <v>63</v>
      </c>
    </row>
    <row r="75" customFormat="false" ht="15" hidden="false" customHeight="false" outlineLevel="0" collapsed="false">
      <c r="A75" s="0" t="s">
        <v>1067</v>
      </c>
      <c r="B75" s="0" t="s">
        <v>1068</v>
      </c>
      <c r="C75" s="5" t="str">
        <f aca="false">IF(Q75="","",HYPERLINK("http://www.ncbi.nlm.nih.gov/entrez/query.fcgi?db=Nucleotide&amp;cmd=search&amp;term="&amp;Q75,Q75))</f>
        <v>NM_021244.3</v>
      </c>
      <c r="D75" s="0" t="n">
        <v>58528</v>
      </c>
      <c r="E75" s="1" t="n">
        <v>2.92613349451668</v>
      </c>
      <c r="F75" s="1" t="n">
        <v>4.40305140435578</v>
      </c>
      <c r="G75" s="0" t="n">
        <v>11.5250443245265</v>
      </c>
      <c r="H75" s="0" t="n">
        <v>10.5657002854646</v>
      </c>
      <c r="I75" s="0" t="n">
        <v>9.97604873567763</v>
      </c>
      <c r="J75" s="0" t="n">
        <v>8.42719659804281</v>
      </c>
      <c r="K75" s="0" t="n">
        <v>2799.25</v>
      </c>
      <c r="L75" s="0" t="n">
        <v>1518.49</v>
      </c>
      <c r="M75" s="0" t="n">
        <v>991.6941</v>
      </c>
      <c r="N75" s="0" t="n">
        <v>364.3626</v>
      </c>
      <c r="O75" s="0" t="s">
        <v>1069</v>
      </c>
      <c r="P75" s="0" t="s">
        <v>80</v>
      </c>
      <c r="Q75" s="0" t="s">
        <v>1070</v>
      </c>
      <c r="R75" s="0" t="s">
        <v>1068</v>
      </c>
      <c r="S75" s="0" t="s">
        <v>1071</v>
      </c>
      <c r="T75" s="0" t="s">
        <v>1068</v>
      </c>
      <c r="U75" s="0" t="n">
        <v>6</v>
      </c>
      <c r="V75" s="0" t="s">
        <v>1072</v>
      </c>
      <c r="W75" s="0" t="s">
        <v>1073</v>
      </c>
      <c r="X75" s="0" t="n">
        <v>6480209</v>
      </c>
      <c r="Y75" s="0" t="s">
        <v>51</v>
      </c>
      <c r="Z75" s="0" t="s">
        <v>1074</v>
      </c>
      <c r="AA75" s="0" t="s">
        <v>1070</v>
      </c>
      <c r="AB75" s="0" t="s">
        <v>1070</v>
      </c>
      <c r="AD75" s="0" t="n">
        <v>58528</v>
      </c>
      <c r="AE75" s="0" t="n">
        <v>142369198</v>
      </c>
      <c r="AF75" s="0" t="s">
        <v>1075</v>
      </c>
      <c r="AG75" s="0" t="n">
        <v>6480209</v>
      </c>
      <c r="AH75" s="0" t="s">
        <v>54</v>
      </c>
      <c r="AI75" s="0" t="n">
        <v>1217</v>
      </c>
      <c r="AJ75" s="0" t="s">
        <v>1076</v>
      </c>
      <c r="AK75" s="0" t="s">
        <v>56</v>
      </c>
      <c r="AL75" s="0" t="s">
        <v>1077</v>
      </c>
      <c r="AM75" s="0" t="s">
        <v>1078</v>
      </c>
      <c r="AN75" s="6" t="s">
        <v>1079</v>
      </c>
      <c r="AP75" s="6" t="s">
        <v>1080</v>
      </c>
      <c r="AQ75" s="0" t="s">
        <v>1073</v>
      </c>
      <c r="AR75" s="0" t="s">
        <v>63</v>
      </c>
    </row>
    <row r="76" customFormat="false" ht="15" hidden="false" customHeight="false" outlineLevel="0" collapsed="false">
      <c r="A76" s="0" t="s">
        <v>1081</v>
      </c>
      <c r="B76" s="0" t="s">
        <v>1082</v>
      </c>
      <c r="C76" s="5" t="str">
        <f aca="false">IF(Q76="","",HYPERLINK("http://www.ncbi.nlm.nih.gov/entrez/query.fcgi?db=Nucleotide&amp;cmd=search&amp;term="&amp;Q76,Q76))</f>
        <v>NM_080284.2</v>
      </c>
      <c r="D76" s="0" t="n">
        <v>23460</v>
      </c>
      <c r="E76" s="1" t="n">
        <v>-2.76666295796821</v>
      </c>
      <c r="F76" s="1" t="n">
        <v>-2.90578582162225</v>
      </c>
      <c r="G76" s="0" t="n">
        <v>8.22361090219439</v>
      </c>
      <c r="H76" s="0" t="n">
        <v>8.30395917681667</v>
      </c>
      <c r="I76" s="0" t="n">
        <v>9.69175780400829</v>
      </c>
      <c r="J76" s="0" t="n">
        <v>9.84288754617739</v>
      </c>
      <c r="K76" s="0" t="n">
        <v>282.3022</v>
      </c>
      <c r="L76" s="0" t="n">
        <v>318.0244</v>
      </c>
      <c r="M76" s="0" t="n">
        <v>826.5003</v>
      </c>
      <c r="N76" s="0" t="n">
        <v>973.5287</v>
      </c>
      <c r="O76" s="0" t="s">
        <v>1083</v>
      </c>
      <c r="P76" s="0" t="s">
        <v>1084</v>
      </c>
      <c r="Q76" s="0" t="s">
        <v>1085</v>
      </c>
      <c r="R76" s="0" t="s">
        <v>1082</v>
      </c>
      <c r="S76" s="0" t="s">
        <v>1086</v>
      </c>
      <c r="T76" s="0" t="s">
        <v>1082</v>
      </c>
      <c r="U76" s="0" t="n">
        <v>17</v>
      </c>
      <c r="V76" s="0" t="s">
        <v>1087</v>
      </c>
      <c r="W76" s="0" t="s">
        <v>1088</v>
      </c>
      <c r="X76" s="0" t="n">
        <v>3400753</v>
      </c>
      <c r="Y76" s="0" t="s">
        <v>51</v>
      </c>
      <c r="Z76" s="0" t="s">
        <v>1089</v>
      </c>
      <c r="AA76" s="0" t="s">
        <v>1085</v>
      </c>
      <c r="AB76" s="0" t="s">
        <v>1085</v>
      </c>
      <c r="AD76" s="0" t="n">
        <v>23460</v>
      </c>
      <c r="AE76" s="0" t="n">
        <v>27436952</v>
      </c>
      <c r="AF76" s="0" t="s">
        <v>1090</v>
      </c>
      <c r="AG76" s="0" t="n">
        <v>3400753</v>
      </c>
      <c r="AH76" s="0" t="s">
        <v>101</v>
      </c>
      <c r="AI76" s="0" t="n">
        <v>4809</v>
      </c>
      <c r="AJ76" s="0" t="s">
        <v>1091</v>
      </c>
      <c r="AK76" s="0" t="s">
        <v>56</v>
      </c>
      <c r="AL76" s="0" t="s">
        <v>1092</v>
      </c>
      <c r="AM76" s="0" t="s">
        <v>1093</v>
      </c>
      <c r="AN76" s="6" t="s">
        <v>89</v>
      </c>
      <c r="AO76" s="0" t="s">
        <v>1094</v>
      </c>
      <c r="AP76" s="6" t="s">
        <v>1095</v>
      </c>
      <c r="AQ76" s="0" t="s">
        <v>1096</v>
      </c>
      <c r="AR76" s="0" t="s">
        <v>63</v>
      </c>
    </row>
    <row r="77" customFormat="false" ht="15" hidden="false" customHeight="false" outlineLevel="0" collapsed="false">
      <c r="A77" s="0" t="s">
        <v>1097</v>
      </c>
      <c r="B77" s="0" t="s">
        <v>1098</v>
      </c>
      <c r="C77" s="5" t="str">
        <f aca="false">IF(Q77="","",HYPERLINK("http://www.ncbi.nlm.nih.gov/entrez/query.fcgi?db=Nucleotide&amp;cmd=search&amp;term="&amp;Q77,Q77))</f>
        <v>NM_198595.2</v>
      </c>
      <c r="D77" s="0" t="n">
        <v>60312</v>
      </c>
      <c r="E77" s="1" t="n">
        <v>-2.27815038014188</v>
      </c>
      <c r="F77" s="1" t="n">
        <v>-2.57263081915083</v>
      </c>
      <c r="G77" s="0" t="n">
        <v>10.2132520921532</v>
      </c>
      <c r="H77" s="0" t="n">
        <v>10.6768535343897</v>
      </c>
      <c r="I77" s="0" t="n">
        <v>11.4011150742845</v>
      </c>
      <c r="J77" s="0" t="n">
        <v>12.040097974907</v>
      </c>
      <c r="K77" s="0" t="n">
        <v>1120.87</v>
      </c>
      <c r="L77" s="0" t="n">
        <v>1641.345</v>
      </c>
      <c r="M77" s="0" t="n">
        <v>2690.557</v>
      </c>
      <c r="N77" s="0" t="n">
        <v>4436.571</v>
      </c>
      <c r="O77" s="0" t="s">
        <v>79</v>
      </c>
      <c r="P77" s="0" t="s">
        <v>80</v>
      </c>
      <c r="Q77" s="0" t="s">
        <v>1099</v>
      </c>
      <c r="R77" s="0" t="s">
        <v>1098</v>
      </c>
      <c r="S77" s="0" t="s">
        <v>1100</v>
      </c>
      <c r="T77" s="0" t="s">
        <v>1098</v>
      </c>
      <c r="U77" s="0" t="n">
        <v>4</v>
      </c>
      <c r="V77" s="0" t="s">
        <v>1101</v>
      </c>
      <c r="W77" s="0" t="s">
        <v>1102</v>
      </c>
      <c r="X77" s="0" t="n">
        <v>2690187</v>
      </c>
      <c r="Y77" s="0" t="s">
        <v>51</v>
      </c>
      <c r="Z77" s="0" t="s">
        <v>1103</v>
      </c>
      <c r="AA77" s="0" t="s">
        <v>1099</v>
      </c>
      <c r="AB77" s="0" t="s">
        <v>1099</v>
      </c>
      <c r="AD77" s="0" t="n">
        <v>60312</v>
      </c>
      <c r="AE77" s="0" t="n">
        <v>125661040</v>
      </c>
      <c r="AF77" s="0" t="s">
        <v>1104</v>
      </c>
      <c r="AG77" s="0" t="n">
        <v>2690187</v>
      </c>
      <c r="AH77" s="0" t="s">
        <v>101</v>
      </c>
      <c r="AI77" s="0" t="n">
        <v>7446</v>
      </c>
      <c r="AJ77" s="0" t="s">
        <v>1105</v>
      </c>
      <c r="AK77" s="0" t="s">
        <v>56</v>
      </c>
      <c r="AL77" s="0" t="s">
        <v>1106</v>
      </c>
      <c r="AM77" s="0" t="s">
        <v>1107</v>
      </c>
      <c r="AN77" s="6" t="s">
        <v>1108</v>
      </c>
      <c r="AP77" s="0" t="s">
        <v>1109</v>
      </c>
      <c r="AQ77" s="0" t="s">
        <v>1110</v>
      </c>
      <c r="AR77" s="0" t="s">
        <v>63</v>
      </c>
    </row>
    <row r="78" customFormat="false" ht="15" hidden="false" customHeight="false" outlineLevel="0" collapsed="false">
      <c r="A78" s="0" t="s">
        <v>1111</v>
      </c>
      <c r="B78" s="0" t="s">
        <v>1112</v>
      </c>
      <c r="C78" s="5" t="str">
        <f aca="false">IF(Q78="","",HYPERLINK("http://www.ncbi.nlm.nih.gov/entrez/query.fcgi?db=Nucleotide&amp;cmd=search&amp;term="&amp;Q78,Q78))</f>
        <v>NM_015170.1</v>
      </c>
      <c r="D78" s="0" t="n">
        <v>23213</v>
      </c>
      <c r="E78" s="1" t="n">
        <v>-3.11031153122375</v>
      </c>
      <c r="F78" s="1" t="n">
        <v>-8.10313647315304</v>
      </c>
      <c r="G78" s="0" t="n">
        <v>10.288718801479</v>
      </c>
      <c r="H78" s="0" t="n">
        <v>8.31869218773424</v>
      </c>
      <c r="I78" s="0" t="n">
        <v>11.9257778905302</v>
      </c>
      <c r="J78" s="0" t="n">
        <v>11.3371726263997</v>
      </c>
      <c r="K78" s="0" t="n">
        <v>1180.914</v>
      </c>
      <c r="L78" s="0" t="n">
        <v>321.2013</v>
      </c>
      <c r="M78" s="0" t="n">
        <v>3943.575</v>
      </c>
      <c r="N78" s="0" t="n">
        <v>2712.028</v>
      </c>
      <c r="O78" s="0" t="s">
        <v>1113</v>
      </c>
      <c r="P78" s="0" t="s">
        <v>1114</v>
      </c>
      <c r="Q78" s="0" t="s">
        <v>1115</v>
      </c>
      <c r="R78" s="0" t="s">
        <v>1112</v>
      </c>
      <c r="S78" s="0" t="s">
        <v>1115</v>
      </c>
      <c r="T78" s="0" t="s">
        <v>1112</v>
      </c>
      <c r="U78" s="0" t="n">
        <v>8</v>
      </c>
      <c r="V78" s="0" t="s">
        <v>1116</v>
      </c>
      <c r="W78" s="0" t="s">
        <v>1117</v>
      </c>
      <c r="X78" s="0" t="n">
        <v>2570240</v>
      </c>
      <c r="Y78" s="0" t="s">
        <v>51</v>
      </c>
      <c r="Z78" s="0" t="s">
        <v>1118</v>
      </c>
      <c r="AA78" s="0" t="s">
        <v>1115</v>
      </c>
      <c r="AB78" s="0" t="s">
        <v>1115</v>
      </c>
      <c r="AD78" s="0" t="n">
        <v>23213</v>
      </c>
      <c r="AE78" s="0" t="n">
        <v>29789063</v>
      </c>
      <c r="AF78" s="0" t="s">
        <v>1119</v>
      </c>
      <c r="AG78" s="0" t="n">
        <v>2570240</v>
      </c>
      <c r="AH78" s="0" t="s">
        <v>54</v>
      </c>
      <c r="AI78" s="0" t="n">
        <v>5258</v>
      </c>
      <c r="AJ78" s="0" t="s">
        <v>1120</v>
      </c>
      <c r="AK78" s="0" t="s">
        <v>103</v>
      </c>
      <c r="AL78" s="0" t="s">
        <v>1121</v>
      </c>
      <c r="AM78" s="0" t="s">
        <v>1122</v>
      </c>
      <c r="AN78" s="6" t="s">
        <v>1123</v>
      </c>
      <c r="AO78" s="6" t="s">
        <v>1124</v>
      </c>
      <c r="AP78" s="6" t="s">
        <v>1125</v>
      </c>
      <c r="AQ78" s="0" t="s">
        <v>1117</v>
      </c>
      <c r="AR78" s="0" t="s">
        <v>63</v>
      </c>
    </row>
    <row r="79" customFormat="false" ht="15" hidden="false" customHeight="false" outlineLevel="0" collapsed="false">
      <c r="A79" s="0" t="s">
        <v>1126</v>
      </c>
      <c r="B79" s="0" t="s">
        <v>1127</v>
      </c>
      <c r="C79" s="5" t="str">
        <f aca="false">IF(Q79="","",HYPERLINK("http://www.ncbi.nlm.nih.gov/entrez/query.fcgi?db=Nucleotide&amp;cmd=search&amp;term="&amp;Q79,Q79))</f>
        <v>NM_005627.2</v>
      </c>
      <c r="D79" s="0" t="n">
        <v>6446</v>
      </c>
      <c r="E79" s="1" t="n">
        <v>-2.20661767611447</v>
      </c>
      <c r="F79" s="1" t="n">
        <v>-2.0583147748644</v>
      </c>
      <c r="G79" s="0" t="n">
        <v>12.722433410955</v>
      </c>
      <c r="H79" s="0" t="n">
        <v>12.2890470581898</v>
      </c>
      <c r="I79" s="0" t="n">
        <v>13.8642700974123</v>
      </c>
      <c r="J79" s="0" t="n">
        <v>13.3305106863935</v>
      </c>
      <c r="K79" s="0" t="n">
        <v>6188.384</v>
      </c>
      <c r="L79" s="0" t="n">
        <v>5058.308</v>
      </c>
      <c r="M79" s="0" t="n">
        <v>15541.56</v>
      </c>
      <c r="N79" s="0" t="n">
        <v>10560</v>
      </c>
      <c r="O79" s="0" t="s">
        <v>1128</v>
      </c>
      <c r="P79" s="6" t="s">
        <v>1129</v>
      </c>
      <c r="Q79" s="0" t="s">
        <v>1130</v>
      </c>
      <c r="R79" s="0" t="s">
        <v>1127</v>
      </c>
      <c r="S79" s="0" t="s">
        <v>1130</v>
      </c>
      <c r="T79" s="0" t="s">
        <v>1127</v>
      </c>
      <c r="U79" s="0" t="n">
        <v>6</v>
      </c>
      <c r="V79" s="0" t="s">
        <v>1131</v>
      </c>
      <c r="W79" s="0" t="s">
        <v>1132</v>
      </c>
      <c r="X79" s="0" t="n">
        <v>4390450</v>
      </c>
      <c r="Y79" s="0" t="s">
        <v>51</v>
      </c>
      <c r="Z79" s="0" t="s">
        <v>1133</v>
      </c>
      <c r="AA79" s="0" t="s">
        <v>1130</v>
      </c>
      <c r="AB79" s="0" t="s">
        <v>1130</v>
      </c>
      <c r="AD79" s="0" t="n">
        <v>6446</v>
      </c>
      <c r="AE79" s="0" t="n">
        <v>25168262</v>
      </c>
      <c r="AF79" s="0" t="s">
        <v>1134</v>
      </c>
      <c r="AG79" s="0" t="n">
        <v>4390450</v>
      </c>
      <c r="AH79" s="0" t="s">
        <v>54</v>
      </c>
      <c r="AI79" s="0" t="n">
        <v>2037</v>
      </c>
      <c r="AJ79" s="0" t="s">
        <v>1135</v>
      </c>
      <c r="AK79" s="0" t="s">
        <v>56</v>
      </c>
      <c r="AL79" s="0" t="s">
        <v>1136</v>
      </c>
      <c r="AM79" s="0" t="s">
        <v>1137</v>
      </c>
      <c r="AQ79" s="0" t="s">
        <v>1132</v>
      </c>
      <c r="AR79" s="0" t="s">
        <v>63</v>
      </c>
    </row>
    <row r="80" customFormat="false" ht="15" hidden="false" customHeight="false" outlineLevel="0" collapsed="false">
      <c r="A80" s="0" t="s">
        <v>1138</v>
      </c>
      <c r="B80" s="0" t="s">
        <v>1139</v>
      </c>
      <c r="C80" s="5" t="str">
        <f aca="false">IF(Q80="","",HYPERLINK("http://www.ncbi.nlm.nih.gov/entrez/query.fcgi?db=Nucleotide&amp;cmd=search&amp;term="&amp;Q80,Q80))</f>
        <v>NM_024866.4</v>
      </c>
      <c r="D80" s="0" t="n">
        <v>79924</v>
      </c>
      <c r="E80" s="1" t="n">
        <v>-3.48169068045316</v>
      </c>
      <c r="F80" s="1" t="n">
        <v>-6.17559809345273</v>
      </c>
      <c r="G80" s="0" t="n">
        <v>7.4819701237454</v>
      </c>
      <c r="H80" s="0" t="n">
        <v>7.75284155387617</v>
      </c>
      <c r="I80" s="0" t="n">
        <v>9.28175816085312</v>
      </c>
      <c r="J80" s="0" t="n">
        <v>10.3794204192656</v>
      </c>
      <c r="K80" s="0" t="n">
        <v>169.4509</v>
      </c>
      <c r="L80" s="0" t="n">
        <v>216.1204</v>
      </c>
      <c r="M80" s="0" t="n">
        <v>618.6633</v>
      </c>
      <c r="N80" s="0" t="n">
        <v>1418.843</v>
      </c>
      <c r="O80" s="0" t="s">
        <v>79</v>
      </c>
      <c r="P80" s="0" t="s">
        <v>80</v>
      </c>
      <c r="Q80" s="0" t="s">
        <v>1140</v>
      </c>
      <c r="R80" s="0" t="s">
        <v>1139</v>
      </c>
      <c r="S80" s="0" t="s">
        <v>1141</v>
      </c>
      <c r="T80" s="0" t="s">
        <v>1139</v>
      </c>
      <c r="U80" s="0" t="n">
        <v>22</v>
      </c>
      <c r="V80" s="0" t="s">
        <v>1142</v>
      </c>
      <c r="W80" s="0" t="s">
        <v>1143</v>
      </c>
      <c r="X80" s="0" t="n">
        <v>3610626</v>
      </c>
      <c r="Y80" s="0" t="s">
        <v>51</v>
      </c>
      <c r="Z80" s="0" t="s">
        <v>1144</v>
      </c>
      <c r="AA80" s="0" t="s">
        <v>1140</v>
      </c>
      <c r="AB80" s="0" t="s">
        <v>1140</v>
      </c>
      <c r="AD80" s="0" t="n">
        <v>79924</v>
      </c>
      <c r="AE80" s="0" t="n">
        <v>115511055</v>
      </c>
      <c r="AF80" s="0" t="s">
        <v>1145</v>
      </c>
      <c r="AG80" s="0" t="n">
        <v>3610626</v>
      </c>
      <c r="AH80" s="0" t="s">
        <v>54</v>
      </c>
      <c r="AI80" s="0" t="n">
        <v>4125</v>
      </c>
      <c r="AJ80" s="0" t="s">
        <v>1146</v>
      </c>
      <c r="AK80" s="0" t="s">
        <v>103</v>
      </c>
      <c r="AL80" s="0" t="s">
        <v>1147</v>
      </c>
      <c r="AM80" s="0" t="s">
        <v>1148</v>
      </c>
      <c r="AN80" s="6" t="s">
        <v>75</v>
      </c>
      <c r="AP80" s="6" t="s">
        <v>1149</v>
      </c>
      <c r="AQ80" s="0" t="s">
        <v>1143</v>
      </c>
      <c r="AR80" s="0" t="s">
        <v>63</v>
      </c>
    </row>
    <row r="81" customFormat="false" ht="15" hidden="false" customHeight="false" outlineLevel="0" collapsed="false">
      <c r="A81" s="0" t="s">
        <v>1150</v>
      </c>
      <c r="B81" s="0" t="s">
        <v>1151</v>
      </c>
      <c r="C81" s="5" t="str">
        <f aca="false">IF(Q81="","",HYPERLINK("http://www.ncbi.nlm.nih.gov/entrez/query.fcgi?db=Nucleotide&amp;cmd=search&amp;term="&amp;Q81,Q81))</f>
        <v>NM_033027.2</v>
      </c>
      <c r="D81" s="0" t="n">
        <v>64651</v>
      </c>
      <c r="E81" s="1" t="n">
        <v>2.44188956636401</v>
      </c>
      <c r="F81" s="1" t="n">
        <v>3.75765495493251</v>
      </c>
      <c r="G81" s="0" t="n">
        <v>11.3298111040838</v>
      </c>
      <c r="H81" s="0" t="n">
        <v>12.376872904641</v>
      </c>
      <c r="I81" s="0" t="n">
        <v>10.0418131476822</v>
      </c>
      <c r="J81" s="0" t="n">
        <v>10.4670403066595</v>
      </c>
      <c r="K81" s="0" t="n">
        <v>2439.509</v>
      </c>
      <c r="L81" s="0" t="n">
        <v>5359.452</v>
      </c>
      <c r="M81" s="0" t="n">
        <v>1042.427</v>
      </c>
      <c r="N81" s="0" t="n">
        <v>1508.423</v>
      </c>
      <c r="O81" s="0" t="s">
        <v>79</v>
      </c>
      <c r="P81" s="0" t="s">
        <v>1152</v>
      </c>
      <c r="Q81" s="0" t="s">
        <v>1153</v>
      </c>
      <c r="R81" s="0" t="s">
        <v>1151</v>
      </c>
      <c r="S81" s="0" t="s">
        <v>1153</v>
      </c>
      <c r="T81" s="0" t="s">
        <v>1151</v>
      </c>
      <c r="U81" s="0" t="n">
        <v>3</v>
      </c>
      <c r="V81" s="0" t="s">
        <v>1154</v>
      </c>
      <c r="W81" s="0" t="s">
        <v>1155</v>
      </c>
      <c r="X81" s="0" t="n">
        <v>7560041</v>
      </c>
      <c r="Y81" s="0" t="s">
        <v>51</v>
      </c>
      <c r="Z81" s="0" t="s">
        <v>1156</v>
      </c>
      <c r="AA81" s="0" t="s">
        <v>1153</v>
      </c>
      <c r="AB81" s="0" t="s">
        <v>1153</v>
      </c>
      <c r="AD81" s="0" t="n">
        <v>64651</v>
      </c>
      <c r="AE81" s="0" t="n">
        <v>17136074</v>
      </c>
      <c r="AF81" s="0" t="s">
        <v>1157</v>
      </c>
      <c r="AG81" s="0" t="n">
        <v>7560041</v>
      </c>
      <c r="AH81" s="0" t="s">
        <v>54</v>
      </c>
      <c r="AI81" s="0" t="n">
        <v>3107</v>
      </c>
      <c r="AJ81" s="0" t="s">
        <v>1158</v>
      </c>
      <c r="AK81" s="0" t="s">
        <v>56</v>
      </c>
      <c r="AL81" s="0" t="s">
        <v>1159</v>
      </c>
      <c r="AM81" s="0" t="s">
        <v>1160</v>
      </c>
      <c r="AN81" s="6" t="s">
        <v>1161</v>
      </c>
      <c r="AO81" s="6" t="s">
        <v>1162</v>
      </c>
      <c r="AP81" s="6" t="s">
        <v>1163</v>
      </c>
      <c r="AQ81" s="0" t="s">
        <v>1155</v>
      </c>
      <c r="AR81" s="0" t="s">
        <v>63</v>
      </c>
    </row>
    <row r="82" customFormat="false" ht="15" hidden="false" customHeight="false" outlineLevel="0" collapsed="false">
      <c r="A82" s="0" t="s">
        <v>1164</v>
      </c>
      <c r="B82" s="0" t="s">
        <v>1165</v>
      </c>
      <c r="C82" s="5" t="str">
        <f aca="false">IF(Q82="","",HYPERLINK("http://www.ncbi.nlm.nih.gov/entrez/query.fcgi?db=Nucleotide&amp;cmd=search&amp;term="&amp;Q82,Q82))</f>
        <v>NM_003469.3</v>
      </c>
      <c r="D82" s="0" t="n">
        <v>7857</v>
      </c>
      <c r="E82" s="1" t="n">
        <v>2.31021309516441</v>
      </c>
      <c r="F82" s="1" t="n">
        <v>19.3417650489649</v>
      </c>
      <c r="G82" s="0" t="n">
        <v>8.93621890553375</v>
      </c>
      <c r="H82" s="0" t="n">
        <v>12.0619754080822</v>
      </c>
      <c r="I82" s="0" t="n">
        <v>7.72819297287177</v>
      </c>
      <c r="J82" s="0" t="n">
        <v>7.78832785802867</v>
      </c>
      <c r="K82" s="0" t="n">
        <v>460.6114</v>
      </c>
      <c r="L82" s="0" t="n">
        <v>4316.052</v>
      </c>
      <c r="M82" s="0" t="n">
        <v>215.4524</v>
      </c>
      <c r="N82" s="0" t="n">
        <v>228.2554</v>
      </c>
      <c r="O82" s="0" t="s">
        <v>1166</v>
      </c>
      <c r="P82" s="0" t="s">
        <v>1167</v>
      </c>
      <c r="Q82" s="0" t="s">
        <v>1168</v>
      </c>
      <c r="R82" s="0" t="s">
        <v>1165</v>
      </c>
      <c r="S82" s="0" t="s">
        <v>1168</v>
      </c>
      <c r="T82" s="0" t="s">
        <v>1165</v>
      </c>
      <c r="U82" s="0" t="n">
        <v>2</v>
      </c>
      <c r="V82" s="0" t="s">
        <v>1169</v>
      </c>
      <c r="W82" s="0" t="s">
        <v>1170</v>
      </c>
      <c r="X82" s="0" t="n">
        <v>4900520</v>
      </c>
      <c r="Y82" s="0" t="s">
        <v>51</v>
      </c>
      <c r="Z82" s="0" t="s">
        <v>1171</v>
      </c>
      <c r="AA82" s="0" t="s">
        <v>1168</v>
      </c>
      <c r="AB82" s="0" t="s">
        <v>1168</v>
      </c>
      <c r="AD82" s="0" t="n">
        <v>7857</v>
      </c>
      <c r="AE82" s="0" t="n">
        <v>68160946</v>
      </c>
      <c r="AF82" s="0" t="s">
        <v>1172</v>
      </c>
      <c r="AG82" s="0" t="n">
        <v>4900520</v>
      </c>
      <c r="AH82" s="0" t="s">
        <v>54</v>
      </c>
      <c r="AI82" s="0" t="n">
        <v>2105</v>
      </c>
      <c r="AJ82" s="0" t="s">
        <v>1173</v>
      </c>
      <c r="AK82" s="0" t="s">
        <v>56</v>
      </c>
      <c r="AL82" s="0" t="s">
        <v>1174</v>
      </c>
      <c r="AM82" s="0" t="s">
        <v>1175</v>
      </c>
      <c r="AN82" s="6" t="s">
        <v>1176</v>
      </c>
      <c r="AO82" s="6" t="s">
        <v>1177</v>
      </c>
      <c r="AP82" s="6" t="s">
        <v>1178</v>
      </c>
      <c r="AQ82" s="0" t="s">
        <v>1170</v>
      </c>
      <c r="AR82" s="0" t="s">
        <v>63</v>
      </c>
    </row>
    <row r="83" customFormat="false" ht="15" hidden="false" customHeight="false" outlineLevel="0" collapsed="false">
      <c r="A83" s="0" t="s">
        <v>1179</v>
      </c>
      <c r="B83" s="0" t="s">
        <v>1180</v>
      </c>
      <c r="C83" s="5" t="str">
        <f aca="false">IF(Q83="","",HYPERLINK("http://www.ncbi.nlm.nih.gov/entrez/query.fcgi?db=Nucleotide&amp;cmd=search&amp;term="&amp;Q83,Q83))</f>
        <v>NM_004093.2</v>
      </c>
      <c r="D83" s="0" t="n">
        <v>1948</v>
      </c>
      <c r="E83" s="1" t="n">
        <v>-2.27575125388376</v>
      </c>
      <c r="F83" s="1" t="n">
        <v>-2.49801981233018</v>
      </c>
      <c r="G83" s="0" t="n">
        <v>10.4019583509798</v>
      </c>
      <c r="H83" s="0" t="n">
        <v>9.5984514811049</v>
      </c>
      <c r="I83" s="0" t="n">
        <v>11.5883012265504</v>
      </c>
      <c r="J83" s="0" t="n">
        <v>10.9192364004195</v>
      </c>
      <c r="K83" s="0" t="n">
        <v>1281.521</v>
      </c>
      <c r="L83" s="0" t="n">
        <v>780.0313</v>
      </c>
      <c r="M83" s="0" t="n">
        <v>3082.532</v>
      </c>
      <c r="N83" s="0" t="n">
        <v>2059.476</v>
      </c>
      <c r="O83" s="0" t="s">
        <v>1181</v>
      </c>
      <c r="P83" s="6" t="s">
        <v>1182</v>
      </c>
      <c r="Q83" s="0" t="s">
        <v>1183</v>
      </c>
      <c r="R83" s="0" t="s">
        <v>1180</v>
      </c>
      <c r="S83" s="0" t="s">
        <v>1183</v>
      </c>
      <c r="T83" s="0" t="s">
        <v>1180</v>
      </c>
      <c r="U83" s="0" t="n">
        <v>13</v>
      </c>
      <c r="V83" s="0" t="s">
        <v>1184</v>
      </c>
      <c r="W83" s="0" t="s">
        <v>1185</v>
      </c>
      <c r="X83" s="0" t="n">
        <v>5090289</v>
      </c>
      <c r="Y83" s="0" t="s">
        <v>51</v>
      </c>
      <c r="Z83" s="0" t="s">
        <v>1186</v>
      </c>
      <c r="AA83" s="0" t="s">
        <v>1183</v>
      </c>
      <c r="AB83" s="0" t="s">
        <v>1183</v>
      </c>
      <c r="AD83" s="0" t="n">
        <v>1948</v>
      </c>
      <c r="AE83" s="0" t="n">
        <v>33359689</v>
      </c>
      <c r="AF83" s="0" t="s">
        <v>1187</v>
      </c>
      <c r="AG83" s="0" t="n">
        <v>5090289</v>
      </c>
      <c r="AH83" s="0" t="s">
        <v>54</v>
      </c>
      <c r="AI83" s="0" t="n">
        <v>3978</v>
      </c>
      <c r="AJ83" s="0" t="s">
        <v>1188</v>
      </c>
      <c r="AK83" s="0" t="s">
        <v>56</v>
      </c>
      <c r="AL83" s="0" t="s">
        <v>1189</v>
      </c>
      <c r="AM83" s="0" t="s">
        <v>1190</v>
      </c>
      <c r="AN83" s="6" t="s">
        <v>1191</v>
      </c>
      <c r="AO83" s="6" t="s">
        <v>1192</v>
      </c>
      <c r="AP83" s="6" t="s">
        <v>1193</v>
      </c>
      <c r="AQ83" s="0" t="s">
        <v>1185</v>
      </c>
      <c r="AR83" s="0" t="s">
        <v>63</v>
      </c>
    </row>
    <row r="84" customFormat="false" ht="15" hidden="false" customHeight="false" outlineLevel="0" collapsed="false">
      <c r="A84" s="0" t="s">
        <v>1194</v>
      </c>
      <c r="B84" s="0" t="s">
        <v>1195</v>
      </c>
      <c r="C84" s="5" t="str">
        <f aca="false">IF(Q84="","",HYPERLINK("http://www.ncbi.nlm.nih.gov/entrez/query.fcgi?db=Nucleotide&amp;cmd=search&amp;term="&amp;Q84,Q84))</f>
        <v>NM_181789.2</v>
      </c>
      <c r="D84" s="0" t="n">
        <v>342035</v>
      </c>
      <c r="E84" s="1" t="n">
        <v>3.84332529466902</v>
      </c>
      <c r="F84" s="1" t="n">
        <v>40.3757591520425</v>
      </c>
      <c r="G84" s="0" t="n">
        <v>10.7916170021196</v>
      </c>
      <c r="H84" s="0" t="n">
        <v>12.5258863695681</v>
      </c>
      <c r="I84" s="0" t="n">
        <v>8.84926191248839</v>
      </c>
      <c r="J84" s="0" t="n">
        <v>7.19046888881624</v>
      </c>
      <c r="K84" s="0" t="n">
        <v>1657.843</v>
      </c>
      <c r="L84" s="0" t="n">
        <v>5971.192</v>
      </c>
      <c r="M84" s="0" t="n">
        <v>459.6058</v>
      </c>
      <c r="N84" s="0" t="n">
        <v>144.1799</v>
      </c>
      <c r="O84" s="0" t="s">
        <v>1196</v>
      </c>
      <c r="P84" s="0" t="s">
        <v>1197</v>
      </c>
      <c r="Q84" s="0" t="s">
        <v>1198</v>
      </c>
      <c r="R84" s="0" t="s">
        <v>1195</v>
      </c>
      <c r="S84" s="0" t="s">
        <v>1199</v>
      </c>
      <c r="T84" s="0" t="s">
        <v>1195</v>
      </c>
      <c r="U84" s="0" t="n">
        <v>15</v>
      </c>
      <c r="V84" s="0" t="s">
        <v>1200</v>
      </c>
      <c r="W84" s="0" t="s">
        <v>1201</v>
      </c>
      <c r="X84" s="0" t="n">
        <v>5860402</v>
      </c>
      <c r="Y84" s="0" t="s">
        <v>51</v>
      </c>
      <c r="Z84" s="0" t="s">
        <v>1202</v>
      </c>
      <c r="AA84" s="0" t="s">
        <v>1198</v>
      </c>
      <c r="AB84" s="0" t="s">
        <v>1198</v>
      </c>
      <c r="AD84" s="0" t="n">
        <v>342035</v>
      </c>
      <c r="AE84" s="0" t="n">
        <v>98986320</v>
      </c>
      <c r="AF84" s="0" t="s">
        <v>1203</v>
      </c>
      <c r="AG84" s="0" t="n">
        <v>5860402</v>
      </c>
      <c r="AH84" s="0" t="s">
        <v>54</v>
      </c>
      <c r="AI84" s="0" t="n">
        <v>4908</v>
      </c>
      <c r="AJ84" s="0" t="s">
        <v>1204</v>
      </c>
      <c r="AK84" s="0" t="s">
        <v>103</v>
      </c>
      <c r="AL84" s="0" t="s">
        <v>1205</v>
      </c>
      <c r="AM84" s="0" t="s">
        <v>734</v>
      </c>
      <c r="AN84" s="6" t="s">
        <v>1206</v>
      </c>
      <c r="AO84" s="6" t="s">
        <v>1207</v>
      </c>
      <c r="AQ84" s="0" t="s">
        <v>1208</v>
      </c>
      <c r="AR84" s="0" t="s">
        <v>63</v>
      </c>
    </row>
    <row r="85" customFormat="false" ht="15" hidden="false" customHeight="false" outlineLevel="0" collapsed="false">
      <c r="A85" s="0" t="s">
        <v>1209</v>
      </c>
      <c r="B85" s="0" t="s">
        <v>1210</v>
      </c>
      <c r="C85" s="5" t="str">
        <f aca="false">IF(Q85="","",HYPERLINK("http://www.ncbi.nlm.nih.gov/entrez/query.fcgi?db=Nucleotide&amp;cmd=search&amp;term="&amp;Q85,Q85))</f>
        <v>NM_006623.2</v>
      </c>
      <c r="D85" s="0" t="n">
        <v>26227</v>
      </c>
      <c r="E85" s="1" t="n">
        <v>-2.31784026405668</v>
      </c>
      <c r="F85" s="1" t="n">
        <v>-3.639203479371</v>
      </c>
      <c r="G85" s="0" t="n">
        <v>11.8560649483336</v>
      </c>
      <c r="H85" s="0" t="n">
        <v>12.420145182174</v>
      </c>
      <c r="I85" s="0" t="n">
        <v>13.0688460935417</v>
      </c>
      <c r="J85" s="0" t="n">
        <v>14.2837679012493</v>
      </c>
      <c r="K85" s="0" t="n">
        <v>3455.56</v>
      </c>
      <c r="L85" s="0" t="n">
        <v>5545.977</v>
      </c>
      <c r="M85" s="0" t="n">
        <v>8938.33</v>
      </c>
      <c r="N85" s="0" t="n">
        <v>20668.93</v>
      </c>
      <c r="O85" s="0" t="s">
        <v>1211</v>
      </c>
      <c r="P85" s="0" t="s">
        <v>965</v>
      </c>
      <c r="Q85" s="0" t="s">
        <v>1212</v>
      </c>
      <c r="R85" s="0" t="s">
        <v>1210</v>
      </c>
      <c r="S85" s="0" t="s">
        <v>1212</v>
      </c>
      <c r="T85" s="0" t="s">
        <v>1210</v>
      </c>
      <c r="U85" s="0" t="n">
        <v>1</v>
      </c>
      <c r="V85" s="0" t="s">
        <v>1213</v>
      </c>
      <c r="W85" s="0" t="s">
        <v>1214</v>
      </c>
      <c r="X85" s="0" t="n">
        <v>240086</v>
      </c>
      <c r="Y85" s="0" t="s">
        <v>51</v>
      </c>
      <c r="Z85" s="0" t="s">
        <v>1215</v>
      </c>
      <c r="AA85" s="0" t="s">
        <v>1212</v>
      </c>
      <c r="AB85" s="0" t="s">
        <v>1212</v>
      </c>
      <c r="AD85" s="0" t="n">
        <v>26227</v>
      </c>
      <c r="AE85" s="0" t="n">
        <v>23308576</v>
      </c>
      <c r="AF85" s="0" t="s">
        <v>1216</v>
      </c>
      <c r="AG85" s="0" t="n">
        <v>240086</v>
      </c>
      <c r="AH85" s="0" t="s">
        <v>54</v>
      </c>
      <c r="AI85" s="0" t="n">
        <v>1816</v>
      </c>
      <c r="AJ85" s="0" t="s">
        <v>1217</v>
      </c>
      <c r="AK85" s="0" t="s">
        <v>103</v>
      </c>
      <c r="AL85" s="0" t="s">
        <v>1218</v>
      </c>
      <c r="AM85" s="0" t="s">
        <v>1219</v>
      </c>
      <c r="AN85" s="6" t="s">
        <v>75</v>
      </c>
      <c r="AO85" s="6" t="s">
        <v>1220</v>
      </c>
      <c r="AP85" s="6" t="s">
        <v>1221</v>
      </c>
      <c r="AQ85" s="0" t="s">
        <v>1214</v>
      </c>
      <c r="AR85" s="0" t="s">
        <v>63</v>
      </c>
    </row>
    <row r="86" customFormat="false" ht="15" hidden="false" customHeight="false" outlineLevel="0" collapsed="false">
      <c r="A86" s="0" t="s">
        <v>1222</v>
      </c>
      <c r="B86" s="0" t="s">
        <v>1223</v>
      </c>
      <c r="C86" s="5" t="str">
        <f aca="false">IF(Q86="","",HYPERLINK("http://www.ncbi.nlm.nih.gov/entrez/query.fcgi?db=Nucleotide&amp;cmd=search&amp;term="&amp;Q86,Q86))</f>
        <v>NM_001430.3</v>
      </c>
      <c r="D86" s="0" t="n">
        <v>2034</v>
      </c>
      <c r="E86" s="1" t="n">
        <v>-2.87981050227972</v>
      </c>
      <c r="F86" s="1" t="n">
        <v>-2.20196261992217</v>
      </c>
      <c r="G86" s="0" t="n">
        <v>11.6108861909854</v>
      </c>
      <c r="H86" s="0" t="n">
        <v>12.7789546153044</v>
      </c>
      <c r="I86" s="0" t="n">
        <v>13.1368600733419</v>
      </c>
      <c r="J86" s="0" t="n">
        <v>13.9177445935116</v>
      </c>
      <c r="K86" s="0" t="n">
        <v>2958.546</v>
      </c>
      <c r="L86" s="0" t="n">
        <v>7152.693</v>
      </c>
      <c r="M86" s="0" t="n">
        <v>9419.033</v>
      </c>
      <c r="N86" s="0" t="n">
        <v>16231.78</v>
      </c>
      <c r="O86" s="0" t="s">
        <v>153</v>
      </c>
      <c r="P86" s="0" t="s">
        <v>154</v>
      </c>
      <c r="Q86" s="0" t="s">
        <v>1224</v>
      </c>
      <c r="R86" s="0" t="s">
        <v>1223</v>
      </c>
      <c r="S86" s="0" t="s">
        <v>1224</v>
      </c>
      <c r="T86" s="0" t="s">
        <v>1223</v>
      </c>
      <c r="U86" s="0" t="n">
        <v>2</v>
      </c>
      <c r="V86" s="0" t="s">
        <v>1225</v>
      </c>
      <c r="W86" s="0" t="s">
        <v>1226</v>
      </c>
      <c r="X86" s="0" t="n">
        <v>7610131</v>
      </c>
      <c r="Y86" s="0" t="s">
        <v>51</v>
      </c>
      <c r="Z86" s="0" t="s">
        <v>1227</v>
      </c>
      <c r="AA86" s="0" t="s">
        <v>1224</v>
      </c>
      <c r="AB86" s="0" t="s">
        <v>1224</v>
      </c>
      <c r="AD86" s="0" t="n">
        <v>2034</v>
      </c>
      <c r="AE86" s="0" t="n">
        <v>41327154</v>
      </c>
      <c r="AF86" s="0" t="s">
        <v>1228</v>
      </c>
      <c r="AG86" s="0" t="n">
        <v>7610131</v>
      </c>
      <c r="AH86" s="0" t="s">
        <v>54</v>
      </c>
      <c r="AI86" s="0" t="n">
        <v>4595</v>
      </c>
      <c r="AJ86" s="0" t="s">
        <v>1229</v>
      </c>
      <c r="AK86" s="0" t="s">
        <v>103</v>
      </c>
      <c r="AL86" s="0" t="s">
        <v>1230</v>
      </c>
      <c r="AM86" s="0" t="s">
        <v>1231</v>
      </c>
      <c r="AN86" s="6" t="s">
        <v>1232</v>
      </c>
      <c r="AO86" s="6" t="s">
        <v>1233</v>
      </c>
      <c r="AP86" s="6" t="s">
        <v>1234</v>
      </c>
      <c r="AQ86" s="0" t="s">
        <v>1235</v>
      </c>
      <c r="AR86" s="0" t="s">
        <v>63</v>
      </c>
    </row>
    <row r="87" customFormat="false" ht="15" hidden="false" customHeight="false" outlineLevel="0" collapsed="false">
      <c r="A87" s="0" t="s">
        <v>1236</v>
      </c>
      <c r="B87" s="0" t="s">
        <v>1237</v>
      </c>
      <c r="C87" s="5" t="str">
        <f aca="false">IF(Q87="","",HYPERLINK("http://www.ncbi.nlm.nih.gov/entrez/query.fcgi?db=Nucleotide&amp;cmd=search&amp;term="&amp;Q87,Q87))</f>
        <v>NM_001014447.1</v>
      </c>
      <c r="D87" s="0" t="n">
        <v>8532</v>
      </c>
      <c r="E87" s="1" t="n">
        <v>-4.03117143308664</v>
      </c>
      <c r="F87" s="1" t="n">
        <v>-6.17755965523379</v>
      </c>
      <c r="G87" s="0" t="n">
        <v>7.1431141610164</v>
      </c>
      <c r="H87" s="0" t="n">
        <v>7.96998177822227</v>
      </c>
      <c r="I87" s="0" t="n">
        <v>9.15431329880844</v>
      </c>
      <c r="J87" s="0" t="n">
        <v>10.5970188156087</v>
      </c>
      <c r="K87" s="0" t="n">
        <v>129.9144</v>
      </c>
      <c r="L87" s="0" t="n">
        <v>252.8749</v>
      </c>
      <c r="M87" s="0" t="n">
        <v>567.2343</v>
      </c>
      <c r="N87" s="0" t="n">
        <v>1651.833</v>
      </c>
      <c r="O87" s="0" t="s">
        <v>709</v>
      </c>
      <c r="P87" s="0" t="s">
        <v>1238</v>
      </c>
      <c r="Q87" s="0" t="s">
        <v>1239</v>
      </c>
      <c r="R87" s="0" t="s">
        <v>1237</v>
      </c>
      <c r="S87" s="0" t="s">
        <v>1239</v>
      </c>
      <c r="T87" s="0" t="s">
        <v>1237</v>
      </c>
      <c r="U87" s="0" t="n">
        <v>4</v>
      </c>
      <c r="V87" s="0" t="s">
        <v>1240</v>
      </c>
      <c r="W87" s="0" t="s">
        <v>1241</v>
      </c>
      <c r="X87" s="0" t="n">
        <v>4390193</v>
      </c>
      <c r="Y87" s="0" t="s">
        <v>51</v>
      </c>
      <c r="Z87" s="0" t="s">
        <v>1242</v>
      </c>
      <c r="AA87" s="0" t="s">
        <v>1239</v>
      </c>
      <c r="AB87" s="0" t="s">
        <v>1239</v>
      </c>
      <c r="AD87" s="0" t="n">
        <v>8532</v>
      </c>
      <c r="AE87" s="0" t="n">
        <v>62388876</v>
      </c>
      <c r="AF87" s="0" t="s">
        <v>1243</v>
      </c>
      <c r="AG87" s="0" t="n">
        <v>4390193</v>
      </c>
      <c r="AH87" s="0" t="s">
        <v>101</v>
      </c>
      <c r="AI87" s="0" t="n">
        <v>1670</v>
      </c>
      <c r="AJ87" s="0" t="s">
        <v>1244</v>
      </c>
      <c r="AK87" s="0" t="s">
        <v>103</v>
      </c>
      <c r="AL87" s="0" t="s">
        <v>1245</v>
      </c>
      <c r="AM87" s="0" t="s">
        <v>1246</v>
      </c>
      <c r="AN87" s="6" t="s">
        <v>1247</v>
      </c>
      <c r="AO87" s="6" t="s">
        <v>1248</v>
      </c>
      <c r="AP87" s="6" t="s">
        <v>1249</v>
      </c>
      <c r="AQ87" s="0" t="s">
        <v>1241</v>
      </c>
      <c r="AR87" s="0" t="s">
        <v>63</v>
      </c>
    </row>
    <row r="88" customFormat="false" ht="15" hidden="false" customHeight="false" outlineLevel="0" collapsed="false">
      <c r="A88" s="0" t="s">
        <v>1250</v>
      </c>
      <c r="B88" s="0" t="s">
        <v>1251</v>
      </c>
      <c r="C88" s="5" t="str">
        <f aca="false">IF(Q88="","",HYPERLINK("http://www.ncbi.nlm.nih.gov/entrez/query.fcgi?db=Nucleotide&amp;cmd=search&amp;term="&amp;Q88,Q88))</f>
        <v>NM_004613.2</v>
      </c>
      <c r="D88" s="0" t="n">
        <v>7052</v>
      </c>
      <c r="E88" s="1" t="n">
        <v>3.54645266965839</v>
      </c>
      <c r="F88" s="1" t="n">
        <v>7.98260187167858</v>
      </c>
      <c r="G88" s="0" t="n">
        <v>10.39572162192</v>
      </c>
      <c r="H88" s="0" t="n">
        <v>10.5643679836283</v>
      </c>
      <c r="I88" s="0" t="n">
        <v>8.56934492815637</v>
      </c>
      <c r="J88" s="0" t="n">
        <v>7.56750892445461</v>
      </c>
      <c r="K88" s="0" t="n">
        <v>1274.955</v>
      </c>
      <c r="L88" s="0" t="n">
        <v>1517.207</v>
      </c>
      <c r="M88" s="0" t="n">
        <v>376.7808</v>
      </c>
      <c r="N88" s="0" t="n">
        <v>195.8214</v>
      </c>
      <c r="O88" s="0" t="s">
        <v>1252</v>
      </c>
      <c r="P88" s="0" t="s">
        <v>1253</v>
      </c>
      <c r="Q88" s="0" t="s">
        <v>1254</v>
      </c>
      <c r="R88" s="0" t="s">
        <v>1251</v>
      </c>
      <c r="S88" s="0" t="s">
        <v>1254</v>
      </c>
      <c r="T88" s="0" t="s">
        <v>1251</v>
      </c>
      <c r="U88" s="0" t="n">
        <v>20</v>
      </c>
      <c r="V88" s="0" t="s">
        <v>1255</v>
      </c>
      <c r="W88" s="0" t="s">
        <v>1256</v>
      </c>
      <c r="X88" s="0" t="n">
        <v>1580435</v>
      </c>
      <c r="Y88" s="0" t="s">
        <v>51</v>
      </c>
      <c r="Z88" s="0" t="s">
        <v>1257</v>
      </c>
      <c r="AA88" s="0" t="s">
        <v>1254</v>
      </c>
      <c r="AB88" s="0" t="s">
        <v>1254</v>
      </c>
      <c r="AD88" s="0" t="n">
        <v>7052</v>
      </c>
      <c r="AE88" s="0" t="n">
        <v>39777596</v>
      </c>
      <c r="AF88" s="0" t="s">
        <v>1258</v>
      </c>
      <c r="AG88" s="0" t="n">
        <v>1580435</v>
      </c>
      <c r="AH88" s="0" t="s">
        <v>289</v>
      </c>
      <c r="AI88" s="0" t="n">
        <v>3605</v>
      </c>
      <c r="AJ88" s="0" t="s">
        <v>1259</v>
      </c>
      <c r="AK88" s="0" t="s">
        <v>56</v>
      </c>
      <c r="AL88" s="0" t="s">
        <v>1260</v>
      </c>
      <c r="AM88" s="0" t="s">
        <v>1261</v>
      </c>
      <c r="AO88" s="6" t="s">
        <v>1262</v>
      </c>
      <c r="AP88" s="6" t="s">
        <v>1263</v>
      </c>
      <c r="AQ88" s="0" t="s">
        <v>1256</v>
      </c>
      <c r="AR88" s="0" t="s">
        <v>63</v>
      </c>
    </row>
    <row r="89" customFormat="false" ht="15" hidden="false" customHeight="false" outlineLevel="0" collapsed="false">
      <c r="A89" s="0" t="s">
        <v>1264</v>
      </c>
      <c r="B89" s="0" t="s">
        <v>1265</v>
      </c>
      <c r="C89" s="5" t="str">
        <f aca="false">IF(Q89="","",HYPERLINK("http://www.ncbi.nlm.nih.gov/entrez/query.fcgi?db=Nucleotide&amp;cmd=search&amp;term="&amp;Q89,Q89))</f>
        <v>NM_052916.1</v>
      </c>
      <c r="D89" s="0" t="n">
        <v>114804</v>
      </c>
      <c r="E89" s="1" t="n">
        <v>2.44052483149658</v>
      </c>
      <c r="F89" s="1" t="n">
        <v>2.21949129107212</v>
      </c>
      <c r="G89" s="0" t="n">
        <v>9.47677174897711</v>
      </c>
      <c r="H89" s="0" t="n">
        <v>8.51040030511596</v>
      </c>
      <c r="I89" s="0" t="n">
        <v>8.18958031824747</v>
      </c>
      <c r="J89" s="0" t="n">
        <v>7.36017125734582</v>
      </c>
      <c r="K89" s="0" t="n">
        <v>669.9052</v>
      </c>
      <c r="L89" s="0" t="n">
        <v>368.2185</v>
      </c>
      <c r="M89" s="0" t="n">
        <v>290.6947</v>
      </c>
      <c r="N89" s="0" t="n">
        <v>167.0587</v>
      </c>
      <c r="O89" s="0" t="s">
        <v>1266</v>
      </c>
      <c r="P89" s="0" t="s">
        <v>1238</v>
      </c>
      <c r="Q89" s="0" t="s">
        <v>1267</v>
      </c>
      <c r="R89" s="0" t="s">
        <v>1265</v>
      </c>
      <c r="S89" s="0" t="s">
        <v>1267</v>
      </c>
      <c r="T89" s="0" t="s">
        <v>1265</v>
      </c>
      <c r="U89" s="0" t="n">
        <v>17</v>
      </c>
      <c r="V89" s="0" t="s">
        <v>1268</v>
      </c>
      <c r="X89" s="0" t="n">
        <v>20382</v>
      </c>
      <c r="Y89" s="0" t="s">
        <v>51</v>
      </c>
      <c r="Z89" s="0" t="s">
        <v>1269</v>
      </c>
      <c r="AA89" s="0" t="s">
        <v>1267</v>
      </c>
      <c r="AB89" s="0" t="s">
        <v>1267</v>
      </c>
      <c r="AD89" s="0" t="n">
        <v>114804</v>
      </c>
      <c r="AE89" s="0" t="n">
        <v>58743364</v>
      </c>
      <c r="AF89" s="0" t="s">
        <v>1270</v>
      </c>
      <c r="AG89" s="0" t="n">
        <v>20382</v>
      </c>
      <c r="AH89" s="0" t="s">
        <v>54</v>
      </c>
      <c r="AI89" s="0" t="n">
        <v>3220</v>
      </c>
      <c r="AJ89" s="0" t="s">
        <v>1271</v>
      </c>
      <c r="AK89" s="0" t="s">
        <v>56</v>
      </c>
      <c r="AL89" s="0" t="s">
        <v>1272</v>
      </c>
      <c r="AM89" s="0" t="s">
        <v>1273</v>
      </c>
      <c r="AP89" s="6" t="s">
        <v>1274</v>
      </c>
      <c r="AR89" s="0" t="s">
        <v>63</v>
      </c>
    </row>
    <row r="90" customFormat="false" ht="15" hidden="false" customHeight="false" outlineLevel="0" collapsed="false">
      <c r="A90" s="0" t="s">
        <v>1275</v>
      </c>
      <c r="B90" s="0" t="s">
        <v>817</v>
      </c>
      <c r="C90" s="5" t="str">
        <f aca="false">IF(Q90="","",HYPERLINK("http://www.ncbi.nlm.nih.gov/entrez/query.fcgi?db=Nucleotide&amp;cmd=search&amp;term="&amp;Q90,Q90))</f>
        <v>NM_024812.2</v>
      </c>
      <c r="D90" s="0" t="n">
        <v>79870</v>
      </c>
      <c r="E90" s="1" t="n">
        <v>2.36706825828128</v>
      </c>
      <c r="F90" s="1" t="n">
        <v>2.87933266125291</v>
      </c>
      <c r="G90" s="0" t="n">
        <v>9.39081074835788</v>
      </c>
      <c r="H90" s="0" t="n">
        <v>9.16468895309913</v>
      </c>
      <c r="I90" s="0" t="n">
        <v>8.14770943921648</v>
      </c>
      <c r="J90" s="0" t="n">
        <v>7.63895447402247</v>
      </c>
      <c r="K90" s="0" t="n">
        <v>633.3892</v>
      </c>
      <c r="L90" s="0" t="n">
        <v>578.4129</v>
      </c>
      <c r="M90" s="0" t="n">
        <v>282.4963</v>
      </c>
      <c r="N90" s="0" t="n">
        <v>206.6517</v>
      </c>
      <c r="O90" s="0" t="s">
        <v>79</v>
      </c>
      <c r="P90" s="0" t="s">
        <v>80</v>
      </c>
      <c r="Q90" s="0" t="s">
        <v>1276</v>
      </c>
      <c r="R90" s="0" t="s">
        <v>817</v>
      </c>
      <c r="S90" s="0" t="s">
        <v>1276</v>
      </c>
      <c r="T90" s="0" t="s">
        <v>817</v>
      </c>
      <c r="U90" s="0" t="n">
        <v>8</v>
      </c>
      <c r="V90" s="0" t="s">
        <v>1277</v>
      </c>
      <c r="W90" s="0" t="s">
        <v>820</v>
      </c>
      <c r="X90" s="0" t="n">
        <v>4010082</v>
      </c>
      <c r="Y90" s="0" t="s">
        <v>51</v>
      </c>
      <c r="Z90" s="0" t="s">
        <v>1278</v>
      </c>
      <c r="AA90" s="0" t="s">
        <v>1276</v>
      </c>
      <c r="AB90" s="0" t="s">
        <v>1276</v>
      </c>
      <c r="AD90" s="0" t="n">
        <v>79870</v>
      </c>
      <c r="AE90" s="0" t="n">
        <v>66933010</v>
      </c>
      <c r="AF90" s="0" t="s">
        <v>1279</v>
      </c>
      <c r="AG90" s="0" t="n">
        <v>4010082</v>
      </c>
      <c r="AH90" s="0" t="s">
        <v>289</v>
      </c>
      <c r="AI90" s="0" t="n">
        <v>437</v>
      </c>
      <c r="AJ90" s="0" t="s">
        <v>1280</v>
      </c>
      <c r="AK90" s="0" t="s">
        <v>103</v>
      </c>
      <c r="AL90" s="0" t="s">
        <v>1281</v>
      </c>
      <c r="AM90" s="0" t="s">
        <v>825</v>
      </c>
      <c r="AN90" s="6" t="s">
        <v>826</v>
      </c>
      <c r="AQ90" s="0" t="s">
        <v>820</v>
      </c>
      <c r="AR90" s="0" t="s">
        <v>63</v>
      </c>
    </row>
    <row r="91" customFormat="false" ht="15" hidden="false" customHeight="false" outlineLevel="0" collapsed="false">
      <c r="A91" s="0" t="s">
        <v>1282</v>
      </c>
      <c r="B91" s="0" t="s">
        <v>1283</v>
      </c>
      <c r="C91" s="5" t="str">
        <f aca="false">IF(Q91="","",HYPERLINK("http://www.ncbi.nlm.nih.gov/entrez/query.fcgi?db=Nucleotide&amp;cmd=search&amp;term="&amp;Q91,Q91))</f>
        <v>NM_139314.1</v>
      </c>
      <c r="D91" s="0" t="n">
        <v>51129</v>
      </c>
      <c r="E91" s="1" t="n">
        <v>3.45574390213661</v>
      </c>
      <c r="F91" s="1" t="n">
        <v>6.150847930657</v>
      </c>
      <c r="G91" s="0" t="n">
        <v>13.2143443298986</v>
      </c>
      <c r="H91" s="0" t="n">
        <v>12.6357280629347</v>
      </c>
      <c r="I91" s="0" t="n">
        <v>11.4253480235105</v>
      </c>
      <c r="J91" s="0" t="n">
        <v>10.0149427547544</v>
      </c>
      <c r="K91" s="0" t="n">
        <v>8746.016</v>
      </c>
      <c r="L91" s="0" t="n">
        <v>6456.656</v>
      </c>
      <c r="M91" s="0" t="n">
        <v>2737.844</v>
      </c>
      <c r="N91" s="0" t="n">
        <v>1100.569</v>
      </c>
      <c r="O91" s="0" t="s">
        <v>1284</v>
      </c>
      <c r="P91" s="0" t="s">
        <v>1285</v>
      </c>
      <c r="Q91" s="0" t="s">
        <v>1286</v>
      </c>
      <c r="R91" s="0" t="s">
        <v>1283</v>
      </c>
      <c r="S91" s="0" t="s">
        <v>1286</v>
      </c>
      <c r="T91" s="0" t="s">
        <v>1283</v>
      </c>
      <c r="U91" s="0" t="n">
        <v>19</v>
      </c>
      <c r="V91" s="0" t="s">
        <v>1287</v>
      </c>
      <c r="W91" s="0" t="s">
        <v>1288</v>
      </c>
      <c r="X91" s="0" t="n">
        <v>4610433</v>
      </c>
      <c r="Y91" s="0" t="s">
        <v>51</v>
      </c>
      <c r="Z91" s="0" t="s">
        <v>1289</v>
      </c>
      <c r="AA91" s="0" t="s">
        <v>1286</v>
      </c>
      <c r="AB91" s="0" t="s">
        <v>1286</v>
      </c>
      <c r="AD91" s="0" t="n">
        <v>51129</v>
      </c>
      <c r="AE91" s="0" t="n">
        <v>21536397</v>
      </c>
      <c r="AF91" s="0" t="s">
        <v>1290</v>
      </c>
      <c r="AG91" s="0" t="n">
        <v>4610433</v>
      </c>
      <c r="AH91" s="0" t="s">
        <v>101</v>
      </c>
      <c r="AI91" s="0" t="n">
        <v>1828</v>
      </c>
      <c r="AJ91" s="0" t="s">
        <v>1291</v>
      </c>
      <c r="AK91" s="0" t="s">
        <v>103</v>
      </c>
      <c r="AL91" s="0" t="s">
        <v>1292</v>
      </c>
      <c r="AM91" s="0" t="s">
        <v>1293</v>
      </c>
      <c r="AN91" s="6" t="s">
        <v>1294</v>
      </c>
      <c r="AO91" s="6" t="s">
        <v>1295</v>
      </c>
      <c r="AP91" s="6" t="s">
        <v>1296</v>
      </c>
      <c r="AQ91" s="0" t="s">
        <v>1288</v>
      </c>
      <c r="AR91" s="0" t="s">
        <v>63</v>
      </c>
    </row>
    <row r="92" customFormat="false" ht="15" hidden="false" customHeight="false" outlineLevel="0" collapsed="false">
      <c r="A92" s="0" t="s">
        <v>1297</v>
      </c>
      <c r="B92" s="0" t="s">
        <v>1298</v>
      </c>
      <c r="C92" s="5" t="str">
        <f aca="false">IF(Q92="","",HYPERLINK("http://www.ncbi.nlm.nih.gov/entrez/query.fcgi?db=Nucleotide&amp;cmd=search&amp;term="&amp;Q92,Q92))</f>
        <v>NM_005891.2</v>
      </c>
      <c r="D92" s="0" t="n">
        <v>39</v>
      </c>
      <c r="E92" s="1" t="n">
        <v>2.81424759001282</v>
      </c>
      <c r="F92" s="1" t="n">
        <v>3.50053456576574</v>
      </c>
      <c r="G92" s="0" t="n">
        <v>11.3849736948327</v>
      </c>
      <c r="H92" s="0" t="n">
        <v>11.4539633850882</v>
      </c>
      <c r="I92" s="0" t="n">
        <v>9.89222443620475</v>
      </c>
      <c r="J92" s="0" t="n">
        <v>9.64638813260477</v>
      </c>
      <c r="K92" s="0" t="n">
        <v>2541.054</v>
      </c>
      <c r="L92" s="0" t="n">
        <v>2825.68</v>
      </c>
      <c r="M92" s="0" t="n">
        <v>939.4075</v>
      </c>
      <c r="N92" s="0" t="n">
        <v>849.6257</v>
      </c>
      <c r="O92" s="0" t="s">
        <v>1299</v>
      </c>
      <c r="P92" s="0" t="s">
        <v>1300</v>
      </c>
      <c r="Q92" s="0" t="s">
        <v>1301</v>
      </c>
      <c r="R92" s="0" t="s">
        <v>1298</v>
      </c>
      <c r="S92" s="0" t="s">
        <v>1302</v>
      </c>
      <c r="T92" s="0" t="s">
        <v>1298</v>
      </c>
      <c r="U92" s="0" t="n">
        <v>6</v>
      </c>
      <c r="V92" s="0" t="s">
        <v>1303</v>
      </c>
      <c r="X92" s="0" t="n">
        <v>7330753</v>
      </c>
      <c r="Y92" s="0" t="s">
        <v>51</v>
      </c>
      <c r="Z92" s="0" t="s">
        <v>1304</v>
      </c>
      <c r="AA92" s="0" t="s">
        <v>1301</v>
      </c>
      <c r="AB92" s="0" t="s">
        <v>1301</v>
      </c>
      <c r="AD92" s="0" t="n">
        <v>39</v>
      </c>
      <c r="AE92" s="0" t="n">
        <v>148539871</v>
      </c>
      <c r="AF92" s="0" t="s">
        <v>1305</v>
      </c>
      <c r="AG92" s="0" t="n">
        <v>7330753</v>
      </c>
      <c r="AH92" s="0" t="s">
        <v>54</v>
      </c>
      <c r="AI92" s="0" t="n">
        <v>955</v>
      </c>
      <c r="AJ92" s="0" t="s">
        <v>1306</v>
      </c>
      <c r="AK92" s="0" t="s">
        <v>103</v>
      </c>
      <c r="AL92" s="0" t="s">
        <v>1307</v>
      </c>
      <c r="AM92" s="0" t="s">
        <v>1308</v>
      </c>
      <c r="AN92" s="0" t="s">
        <v>1309</v>
      </c>
      <c r="AO92" s="6" t="s">
        <v>1310</v>
      </c>
      <c r="AP92" s="6" t="s">
        <v>1311</v>
      </c>
      <c r="AR92" s="0" t="s">
        <v>63</v>
      </c>
    </row>
    <row r="93" customFormat="false" ht="15" hidden="false" customHeight="false" outlineLevel="0" collapsed="false">
      <c r="A93" s="0" t="s">
        <v>1312</v>
      </c>
      <c r="B93" s="0" t="s">
        <v>1313</v>
      </c>
      <c r="C93" s="5" t="str">
        <f aca="false">IF(Q93="","",HYPERLINK("http://www.ncbi.nlm.nih.gov/entrez/query.fcgi?db=Nucleotide&amp;cmd=search&amp;term="&amp;Q93,Q93))</f>
        <v>NM_002589.2</v>
      </c>
      <c r="D93" s="0" t="n">
        <v>5099</v>
      </c>
      <c r="E93" s="1" t="n">
        <v>-4.16492708167484</v>
      </c>
      <c r="F93" s="1" t="n">
        <v>-2.92634984481728</v>
      </c>
      <c r="G93" s="0" t="n">
        <v>8.05940033943796</v>
      </c>
      <c r="H93" s="0" t="n">
        <v>8.75172820736726</v>
      </c>
      <c r="I93" s="0" t="n">
        <v>10.1176915769671</v>
      </c>
      <c r="J93" s="0" t="n">
        <v>10.3008304611951</v>
      </c>
      <c r="K93" s="0" t="n">
        <v>252.9652</v>
      </c>
      <c r="L93" s="0" t="n">
        <v>433.4873</v>
      </c>
      <c r="M93" s="0" t="n">
        <v>1107.068</v>
      </c>
      <c r="N93" s="0" t="n">
        <v>1346.706</v>
      </c>
      <c r="O93" s="0" t="s">
        <v>1314</v>
      </c>
      <c r="P93" s="0" t="s">
        <v>1315</v>
      </c>
      <c r="Q93" s="0" t="s">
        <v>1316</v>
      </c>
      <c r="R93" s="0" t="s">
        <v>1313</v>
      </c>
      <c r="S93" s="0" t="s">
        <v>1316</v>
      </c>
      <c r="T93" s="0" t="s">
        <v>1313</v>
      </c>
      <c r="U93" s="0" t="n">
        <v>4</v>
      </c>
      <c r="V93" s="0" t="s">
        <v>1317</v>
      </c>
      <c r="W93" s="0" t="s">
        <v>1318</v>
      </c>
      <c r="X93" s="0" t="n">
        <v>360367</v>
      </c>
      <c r="Y93" s="0" t="s">
        <v>51</v>
      </c>
      <c r="Z93" s="0" t="s">
        <v>1319</v>
      </c>
      <c r="AA93" s="0" t="s">
        <v>1316</v>
      </c>
      <c r="AB93" s="0" t="s">
        <v>1316</v>
      </c>
      <c r="AD93" s="0" t="n">
        <v>5099</v>
      </c>
      <c r="AE93" s="0" t="n">
        <v>14589930</v>
      </c>
      <c r="AF93" s="0" t="s">
        <v>1320</v>
      </c>
      <c r="AG93" s="0" t="n">
        <v>360367</v>
      </c>
      <c r="AH93" s="0" t="s">
        <v>289</v>
      </c>
      <c r="AI93" s="0" t="n">
        <v>4256</v>
      </c>
      <c r="AJ93" s="0" t="s">
        <v>1321</v>
      </c>
      <c r="AK93" s="0" t="s">
        <v>103</v>
      </c>
      <c r="AL93" s="0" t="s">
        <v>1322</v>
      </c>
      <c r="AM93" s="0" t="s">
        <v>1323</v>
      </c>
      <c r="AN93" s="6" t="s">
        <v>1324</v>
      </c>
      <c r="AO93" s="6" t="s">
        <v>1325</v>
      </c>
      <c r="AP93" s="0" t="s">
        <v>1326</v>
      </c>
      <c r="AQ93" s="0" t="s">
        <v>1318</v>
      </c>
      <c r="AR93" s="0" t="s">
        <v>63</v>
      </c>
    </row>
    <row r="94" customFormat="false" ht="15" hidden="false" customHeight="false" outlineLevel="0" collapsed="false">
      <c r="A94" s="0" t="s">
        <v>1327</v>
      </c>
      <c r="B94" s="0" t="s">
        <v>1328</v>
      </c>
      <c r="C94" s="5" t="str">
        <f aca="false">IF(Q94="","",HYPERLINK("http://www.ncbi.nlm.nih.gov/entrez/query.fcgi?db=Nucleotide&amp;cmd=search&amp;term="&amp;Q94,Q94))</f>
        <v>NM_015286.5</v>
      </c>
      <c r="D94" s="0" t="n">
        <v>23336</v>
      </c>
      <c r="E94" s="1" t="n">
        <v>2.28322312823847</v>
      </c>
      <c r="F94" s="1" t="n">
        <v>2.2551585097772</v>
      </c>
      <c r="G94" s="0" t="n">
        <v>10.7243835323423</v>
      </c>
      <c r="H94" s="0" t="n">
        <v>9.78755434551169</v>
      </c>
      <c r="I94" s="0" t="n">
        <v>9.53331167835421</v>
      </c>
      <c r="J94" s="0" t="n">
        <v>8.61432550483256</v>
      </c>
      <c r="K94" s="0" t="n">
        <v>1591.775</v>
      </c>
      <c r="L94" s="0" t="n">
        <v>890.4562</v>
      </c>
      <c r="M94" s="0" t="n">
        <v>735.7819</v>
      </c>
      <c r="N94" s="0" t="n">
        <v>415.4158</v>
      </c>
      <c r="O94" s="0" t="s">
        <v>1329</v>
      </c>
      <c r="P94" s="0" t="s">
        <v>1330</v>
      </c>
      <c r="Q94" s="0" t="s">
        <v>1331</v>
      </c>
      <c r="R94" s="0" t="s">
        <v>1328</v>
      </c>
      <c r="S94" s="0" t="s">
        <v>1332</v>
      </c>
      <c r="T94" s="0" t="s">
        <v>1328</v>
      </c>
      <c r="U94" s="0" t="n">
        <v>15</v>
      </c>
      <c r="V94" s="0" t="s">
        <v>1333</v>
      </c>
      <c r="W94" s="0" t="s">
        <v>1334</v>
      </c>
      <c r="X94" s="0" t="n">
        <v>2760735</v>
      </c>
      <c r="Y94" s="0" t="s">
        <v>51</v>
      </c>
      <c r="Z94" s="0" t="s">
        <v>1335</v>
      </c>
      <c r="AA94" s="0" t="s">
        <v>1331</v>
      </c>
      <c r="AB94" s="0" t="s">
        <v>1331</v>
      </c>
      <c r="AD94" s="0" t="n">
        <v>23336</v>
      </c>
      <c r="AE94" s="0" t="n">
        <v>112382238</v>
      </c>
      <c r="AF94" s="0" t="s">
        <v>1336</v>
      </c>
      <c r="AG94" s="0" t="n">
        <v>2760735</v>
      </c>
      <c r="AH94" s="0" t="s">
        <v>101</v>
      </c>
      <c r="AI94" s="0" t="n">
        <v>6155</v>
      </c>
      <c r="AJ94" s="0" t="s">
        <v>1337</v>
      </c>
      <c r="AK94" s="0" t="s">
        <v>103</v>
      </c>
      <c r="AL94" s="0" t="s">
        <v>1338</v>
      </c>
      <c r="AM94" s="0" t="s">
        <v>1339</v>
      </c>
      <c r="AQ94" s="0" t="s">
        <v>1334</v>
      </c>
      <c r="AR94" s="0" t="s">
        <v>63</v>
      </c>
    </row>
    <row r="95" customFormat="false" ht="15" hidden="false" customHeight="false" outlineLevel="0" collapsed="false">
      <c r="A95" s="0" t="s">
        <v>1340</v>
      </c>
      <c r="B95" s="0" t="s">
        <v>1341</v>
      </c>
      <c r="C95" s="5" t="str">
        <f aca="false">IF(Q95="","",HYPERLINK("http://www.ncbi.nlm.nih.gov/entrez/query.fcgi?db=Nucleotide&amp;cmd=search&amp;term="&amp;Q95,Q95))</f>
        <v>NM_006350.2</v>
      </c>
      <c r="D95" s="0" t="n">
        <v>10468</v>
      </c>
      <c r="E95" s="1" t="n">
        <v>-2.35910755270698</v>
      </c>
      <c r="F95" s="1" t="n">
        <v>2.01801275792186</v>
      </c>
      <c r="G95" s="0" t="n">
        <v>9.24731374817292</v>
      </c>
      <c r="H95" s="0" t="n">
        <v>10.4969174037949</v>
      </c>
      <c r="I95" s="0" t="n">
        <v>10.4855549413242</v>
      </c>
      <c r="J95" s="0" t="n">
        <v>9.48398210857147</v>
      </c>
      <c r="K95" s="0" t="n">
        <v>571.8069</v>
      </c>
      <c r="L95" s="0" t="n">
        <v>1450.077</v>
      </c>
      <c r="M95" s="0" t="n">
        <v>1423.112</v>
      </c>
      <c r="N95" s="0" t="n">
        <v>759.5529</v>
      </c>
      <c r="O95" s="0" t="s">
        <v>358</v>
      </c>
      <c r="P95" s="0" t="s">
        <v>1342</v>
      </c>
      <c r="Q95" s="0" t="s">
        <v>1343</v>
      </c>
      <c r="R95" s="0" t="s">
        <v>1341</v>
      </c>
      <c r="S95" s="0" t="s">
        <v>1343</v>
      </c>
      <c r="T95" s="0" t="s">
        <v>1341</v>
      </c>
      <c r="U95" s="0" t="n">
        <v>5</v>
      </c>
      <c r="V95" s="0" t="s">
        <v>1344</v>
      </c>
      <c r="W95" s="0" t="s">
        <v>1345</v>
      </c>
      <c r="X95" s="0" t="n">
        <v>1260068</v>
      </c>
      <c r="Y95" s="0" t="s">
        <v>51</v>
      </c>
      <c r="Z95" s="0" t="s">
        <v>1346</v>
      </c>
      <c r="AA95" s="0" t="s">
        <v>1343</v>
      </c>
      <c r="AB95" s="0" t="s">
        <v>1343</v>
      </c>
      <c r="AD95" s="0" t="n">
        <v>10468</v>
      </c>
      <c r="AE95" s="0" t="n">
        <v>7242223</v>
      </c>
      <c r="AF95" s="0" t="s">
        <v>1347</v>
      </c>
      <c r="AG95" s="0" t="n">
        <v>1260068</v>
      </c>
      <c r="AH95" s="0" t="s">
        <v>289</v>
      </c>
      <c r="AI95" s="0" t="n">
        <v>1147</v>
      </c>
      <c r="AJ95" s="0" t="s">
        <v>1348</v>
      </c>
      <c r="AK95" s="0" t="s">
        <v>103</v>
      </c>
      <c r="AL95" s="0" t="s">
        <v>1349</v>
      </c>
      <c r="AM95" s="0" t="s">
        <v>1350</v>
      </c>
      <c r="AN95" s="6" t="s">
        <v>744</v>
      </c>
      <c r="AO95" s="6" t="s">
        <v>1351</v>
      </c>
      <c r="AP95" s="6" t="s">
        <v>1352</v>
      </c>
      <c r="AQ95" s="0" t="s">
        <v>1345</v>
      </c>
      <c r="AR95" s="0" t="s">
        <v>63</v>
      </c>
    </row>
    <row r="96" customFormat="false" ht="15" hidden="false" customHeight="false" outlineLevel="0" collapsed="false">
      <c r="A96" s="0" t="s">
        <v>1353</v>
      </c>
      <c r="B96" s="0" t="s">
        <v>1354</v>
      </c>
      <c r="C96" s="5" t="str">
        <f aca="false">IF(Q96="","",HYPERLINK("http://www.ncbi.nlm.nih.gov/entrez/query.fcgi?db=Nucleotide&amp;cmd=search&amp;term="&amp;Q96,Q96))</f>
        <v>XM_936226.1</v>
      </c>
      <c r="D96" s="0" t="n">
        <v>653879</v>
      </c>
      <c r="E96" s="1" t="n">
        <v>-3.87252484037441</v>
      </c>
      <c r="F96" s="1" t="n">
        <v>-5.18331575534789</v>
      </c>
      <c r="G96" s="0" t="n">
        <v>8.13164240776585</v>
      </c>
      <c r="H96" s="0" t="n">
        <v>8.53898931552582</v>
      </c>
      <c r="I96" s="0" t="n">
        <v>10.0849169010015</v>
      </c>
      <c r="J96" s="0" t="n">
        <v>10.9128645974983</v>
      </c>
      <c r="K96" s="0" t="n">
        <v>264.8008</v>
      </c>
      <c r="L96" s="0" t="n">
        <v>374.4795</v>
      </c>
      <c r="M96" s="0" t="n">
        <v>1078.26</v>
      </c>
      <c r="N96" s="0" t="n">
        <v>2048.47</v>
      </c>
      <c r="O96" s="0" t="s">
        <v>1355</v>
      </c>
      <c r="P96" s="0" t="s">
        <v>1356</v>
      </c>
      <c r="Q96" s="0" t="s">
        <v>1357</v>
      </c>
      <c r="R96" s="0" t="s">
        <v>1354</v>
      </c>
      <c r="S96" s="0" t="s">
        <v>1357</v>
      </c>
      <c r="T96" s="0" t="s">
        <v>1354</v>
      </c>
      <c r="V96" s="0" t="s">
        <v>1358</v>
      </c>
      <c r="X96" s="0" t="n">
        <v>5560195</v>
      </c>
      <c r="Y96" s="0" t="s">
        <v>51</v>
      </c>
      <c r="Z96" s="0" t="s">
        <v>1359</v>
      </c>
      <c r="AA96" s="0" t="s">
        <v>1357</v>
      </c>
      <c r="AB96" s="0" t="s">
        <v>1357</v>
      </c>
      <c r="AD96" s="0" t="n">
        <v>653879</v>
      </c>
      <c r="AE96" s="0" t="n">
        <v>89057119</v>
      </c>
      <c r="AF96" s="0" t="s">
        <v>1360</v>
      </c>
      <c r="AG96" s="0" t="n">
        <v>5560195</v>
      </c>
      <c r="AH96" s="0" t="s">
        <v>54</v>
      </c>
      <c r="AI96" s="0" t="n">
        <v>121</v>
      </c>
      <c r="AJ96" s="0" t="s">
        <v>1361</v>
      </c>
      <c r="AR96" s="0" t="s">
        <v>63</v>
      </c>
    </row>
    <row r="97" customFormat="false" ht="15" hidden="false" customHeight="false" outlineLevel="0" collapsed="false">
      <c r="A97" s="0" t="s">
        <v>1362</v>
      </c>
      <c r="B97" s="0" t="s">
        <v>1363</v>
      </c>
      <c r="C97" s="5" t="str">
        <f aca="false">IF(Q97="","",HYPERLINK("http://www.ncbi.nlm.nih.gov/entrez/query.fcgi?db=Nucleotide&amp;cmd=search&amp;term="&amp;Q97,Q97))</f>
        <v>NM_017709.3</v>
      </c>
      <c r="D97" s="0" t="n">
        <v>54855</v>
      </c>
      <c r="E97" s="1" t="n">
        <v>4.84325009477172</v>
      </c>
      <c r="F97" s="1" t="n">
        <v>4.68749997035253</v>
      </c>
      <c r="G97" s="0" t="n">
        <v>10.6257631885662</v>
      </c>
      <c r="H97" s="0" t="n">
        <v>10.1613257517272</v>
      </c>
      <c r="I97" s="0" t="n">
        <v>8.3497876861076</v>
      </c>
      <c r="J97" s="0" t="n">
        <v>7.93250707035609</v>
      </c>
      <c r="K97" s="0" t="n">
        <v>1482.044</v>
      </c>
      <c r="L97" s="0" t="n">
        <v>1151.927</v>
      </c>
      <c r="M97" s="0" t="n">
        <v>323.5402</v>
      </c>
      <c r="N97" s="0" t="n">
        <v>253.6493</v>
      </c>
      <c r="O97" s="0" t="s">
        <v>79</v>
      </c>
      <c r="P97" s="0" t="s">
        <v>626</v>
      </c>
      <c r="Q97" s="0" t="s">
        <v>1364</v>
      </c>
      <c r="R97" s="0" t="s">
        <v>1363</v>
      </c>
      <c r="S97" s="0" t="s">
        <v>1365</v>
      </c>
      <c r="T97" s="0" t="s">
        <v>1363</v>
      </c>
      <c r="U97" s="0" t="n">
        <v>1</v>
      </c>
      <c r="V97" s="0" t="s">
        <v>1366</v>
      </c>
      <c r="W97" s="0" t="s">
        <v>1367</v>
      </c>
      <c r="X97" s="0" t="n">
        <v>6860347</v>
      </c>
      <c r="Y97" s="0" t="s">
        <v>51</v>
      </c>
      <c r="Z97" s="0" t="s">
        <v>1368</v>
      </c>
      <c r="AA97" s="0" t="s">
        <v>1364</v>
      </c>
      <c r="AB97" s="0" t="s">
        <v>1364</v>
      </c>
      <c r="AD97" s="0" t="n">
        <v>54855</v>
      </c>
      <c r="AE97" s="0" t="n">
        <v>96975056</v>
      </c>
      <c r="AF97" s="0" t="s">
        <v>1369</v>
      </c>
      <c r="AG97" s="0" t="n">
        <v>6860347</v>
      </c>
      <c r="AH97" s="0" t="s">
        <v>54</v>
      </c>
      <c r="AI97" s="0" t="n">
        <v>5557</v>
      </c>
      <c r="AJ97" s="0" t="s">
        <v>1370</v>
      </c>
      <c r="AK97" s="0" t="s">
        <v>103</v>
      </c>
      <c r="AL97" s="0" t="s">
        <v>1371</v>
      </c>
      <c r="AM97" s="0" t="s">
        <v>1372</v>
      </c>
      <c r="AQ97" s="0" t="s">
        <v>1367</v>
      </c>
      <c r="AR97" s="0" t="s">
        <v>63</v>
      </c>
    </row>
    <row r="98" customFormat="false" ht="15" hidden="false" customHeight="false" outlineLevel="0" collapsed="false">
      <c r="A98" s="0" t="s">
        <v>1373</v>
      </c>
      <c r="B98" s="0" t="s">
        <v>1374</v>
      </c>
      <c r="C98" s="5" t="str">
        <f aca="false">IF(Q98="","",HYPERLINK("http://www.ncbi.nlm.nih.gov/entrez/query.fcgi?db=Nucleotide&amp;cmd=search&amp;term="&amp;Q98,Q98))</f>
        <v>NM_020796.3</v>
      </c>
      <c r="D98" s="0" t="n">
        <v>57556</v>
      </c>
      <c r="E98" s="1" t="n">
        <v>-3.37860296949899</v>
      </c>
      <c r="F98" s="1" t="n">
        <v>-2.53365903210548</v>
      </c>
      <c r="G98" s="0" t="n">
        <v>7.81214965167612</v>
      </c>
      <c r="H98" s="0" t="n">
        <v>7.85305149038808</v>
      </c>
      <c r="I98" s="0" t="n">
        <v>9.56857647640424</v>
      </c>
      <c r="J98" s="0" t="n">
        <v>9.19427387682865</v>
      </c>
      <c r="K98" s="0" t="n">
        <v>213.5426</v>
      </c>
      <c r="L98" s="0" t="n">
        <v>233.7125</v>
      </c>
      <c r="M98" s="0" t="n">
        <v>753.3992</v>
      </c>
      <c r="N98" s="0" t="n">
        <v>622.8605</v>
      </c>
      <c r="O98" s="0" t="s">
        <v>226</v>
      </c>
      <c r="P98" s="0" t="s">
        <v>1375</v>
      </c>
      <c r="Q98" s="0" t="s">
        <v>1376</v>
      </c>
      <c r="R98" s="0" t="s">
        <v>1374</v>
      </c>
      <c r="S98" s="0" t="s">
        <v>1377</v>
      </c>
      <c r="T98" s="0" t="s">
        <v>1374</v>
      </c>
      <c r="U98" s="0" t="n">
        <v>5</v>
      </c>
      <c r="V98" s="0" t="s">
        <v>1378</v>
      </c>
      <c r="W98" s="0" t="s">
        <v>1379</v>
      </c>
      <c r="X98" s="0" t="n">
        <v>7050682</v>
      </c>
      <c r="Y98" s="0" t="s">
        <v>51</v>
      </c>
      <c r="Z98" s="0" t="s">
        <v>1380</v>
      </c>
      <c r="AA98" s="0" t="s">
        <v>1376</v>
      </c>
      <c r="AB98" s="0" t="s">
        <v>1376</v>
      </c>
      <c r="AD98" s="0" t="n">
        <v>57556</v>
      </c>
      <c r="AE98" s="0" t="n">
        <v>145553983</v>
      </c>
      <c r="AF98" s="0" t="s">
        <v>1381</v>
      </c>
      <c r="AG98" s="0" t="n">
        <v>7050682</v>
      </c>
      <c r="AH98" s="0" t="s">
        <v>54</v>
      </c>
      <c r="AI98" s="0" t="n">
        <v>6595</v>
      </c>
      <c r="AJ98" s="0" t="s">
        <v>1382</v>
      </c>
      <c r="AK98" s="0" t="s">
        <v>56</v>
      </c>
      <c r="AL98" s="0" t="s">
        <v>1383</v>
      </c>
      <c r="AM98" s="0" t="s">
        <v>1384</v>
      </c>
      <c r="AN98" s="6" t="s">
        <v>1385</v>
      </c>
      <c r="AO98" s="6" t="s">
        <v>1386</v>
      </c>
      <c r="AP98" s="6" t="s">
        <v>1387</v>
      </c>
      <c r="AQ98" s="0" t="s">
        <v>1388</v>
      </c>
      <c r="AR98" s="0" t="s">
        <v>63</v>
      </c>
    </row>
    <row r="99" customFormat="false" ht="15" hidden="false" customHeight="false" outlineLevel="0" collapsed="false">
      <c r="A99" s="0" t="s">
        <v>1389</v>
      </c>
      <c r="B99" s="0" t="s">
        <v>1390</v>
      </c>
      <c r="C99" s="5" t="str">
        <f aca="false">IF(Q99="","",HYPERLINK("http://www.ncbi.nlm.nih.gov/entrez/query.fcgi?db=Nucleotide&amp;cmd=search&amp;term="&amp;Q99,Q99))</f>
        <v>NM_172037.2</v>
      </c>
      <c r="D99" s="0" t="n">
        <v>157506</v>
      </c>
      <c r="E99" s="1" t="n">
        <v>-4.85075528427953</v>
      </c>
      <c r="F99" s="1" t="n">
        <v>-7.28361544800824</v>
      </c>
      <c r="G99" s="0" t="n">
        <v>9.61959659952751</v>
      </c>
      <c r="H99" s="0" t="n">
        <v>10.0139485258835</v>
      </c>
      <c r="I99" s="0" t="n">
        <v>11.8978059983837</v>
      </c>
      <c r="J99" s="0" t="n">
        <v>12.8786032804474</v>
      </c>
      <c r="K99" s="0" t="n">
        <v>740.1471</v>
      </c>
      <c r="L99" s="0" t="n">
        <v>1041.458</v>
      </c>
      <c r="M99" s="0" t="n">
        <v>3868.688</v>
      </c>
      <c r="N99" s="0" t="n">
        <v>7974.419</v>
      </c>
      <c r="O99" s="0" t="s">
        <v>1391</v>
      </c>
      <c r="P99" s="0" t="s">
        <v>830</v>
      </c>
      <c r="Q99" s="0" t="s">
        <v>1392</v>
      </c>
      <c r="R99" s="0" t="s">
        <v>1390</v>
      </c>
      <c r="S99" s="0" t="s">
        <v>1392</v>
      </c>
      <c r="T99" s="0" t="s">
        <v>1390</v>
      </c>
      <c r="U99" s="0" t="n">
        <v>8</v>
      </c>
      <c r="V99" s="0" t="s">
        <v>1393</v>
      </c>
      <c r="X99" s="0" t="n">
        <v>7050433</v>
      </c>
      <c r="Y99" s="0" t="s">
        <v>51</v>
      </c>
      <c r="Z99" s="0" t="s">
        <v>1394</v>
      </c>
      <c r="AA99" s="0" t="s">
        <v>1392</v>
      </c>
      <c r="AB99" s="0" t="s">
        <v>1392</v>
      </c>
      <c r="AD99" s="0" t="n">
        <v>157506</v>
      </c>
      <c r="AE99" s="0" t="n">
        <v>46048189</v>
      </c>
      <c r="AF99" s="0" t="s">
        <v>1395</v>
      </c>
      <c r="AG99" s="0" t="n">
        <v>7050433</v>
      </c>
      <c r="AH99" s="0" t="s">
        <v>54</v>
      </c>
      <c r="AI99" s="0" t="n">
        <v>2236</v>
      </c>
      <c r="AJ99" s="0" t="s">
        <v>1396</v>
      </c>
      <c r="AK99" s="0" t="s">
        <v>103</v>
      </c>
      <c r="AL99" s="0" t="s">
        <v>1397</v>
      </c>
      <c r="AM99" s="0" t="s">
        <v>1398</v>
      </c>
      <c r="AN99" s="6" t="s">
        <v>1399</v>
      </c>
      <c r="AO99" s="6" t="s">
        <v>1400</v>
      </c>
      <c r="AP99" s="6" t="s">
        <v>1401</v>
      </c>
      <c r="AR99" s="0" t="s">
        <v>63</v>
      </c>
    </row>
    <row r="100" customFormat="false" ht="15" hidden="false" customHeight="false" outlineLevel="0" collapsed="false">
      <c r="A100" s="0" t="s">
        <v>1402</v>
      </c>
      <c r="B100" s="0" t="s">
        <v>1403</v>
      </c>
      <c r="C100" s="5" t="str">
        <f aca="false">IF(Q100="","",HYPERLINK("http://www.ncbi.nlm.nih.gov/entrez/query.fcgi?db=Nucleotide&amp;cmd=search&amp;term="&amp;Q100,Q100))</f>
        <v>NM_001024845.1</v>
      </c>
      <c r="D100" s="0" t="n">
        <v>6536</v>
      </c>
      <c r="E100" s="1" t="n">
        <v>-2.61632167113481</v>
      </c>
      <c r="F100" s="1" t="n">
        <v>-3.87560802429191</v>
      </c>
      <c r="G100" s="0" t="n">
        <v>7.62309215057869</v>
      </c>
      <c r="H100" s="0" t="n">
        <v>7.75427460455414</v>
      </c>
      <c r="I100" s="0" t="n">
        <v>9.01063207857883</v>
      </c>
      <c r="J100" s="0" t="n">
        <v>9.70869726973272</v>
      </c>
      <c r="K100" s="0" t="n">
        <v>187.5575</v>
      </c>
      <c r="L100" s="0" t="n">
        <v>216.3151</v>
      </c>
      <c r="M100" s="0" t="n">
        <v>513.4766</v>
      </c>
      <c r="N100" s="0" t="n">
        <v>886.2147</v>
      </c>
      <c r="O100" s="0" t="s">
        <v>1404</v>
      </c>
      <c r="P100" s="0" t="s">
        <v>1405</v>
      </c>
      <c r="Q100" s="0" t="s">
        <v>1406</v>
      </c>
      <c r="R100" s="0" t="s">
        <v>1403</v>
      </c>
      <c r="S100" s="0" t="s">
        <v>1407</v>
      </c>
      <c r="T100" s="0" t="s">
        <v>1403</v>
      </c>
      <c r="U100" s="0" t="n">
        <v>1</v>
      </c>
      <c r="V100" s="0" t="s">
        <v>1408</v>
      </c>
      <c r="W100" s="0" t="s">
        <v>1409</v>
      </c>
      <c r="X100" s="0" t="n">
        <v>3190608</v>
      </c>
      <c r="Y100" s="0" t="s">
        <v>51</v>
      </c>
      <c r="Z100" s="0" t="s">
        <v>1410</v>
      </c>
      <c r="AA100" s="0" t="s">
        <v>1406</v>
      </c>
      <c r="AB100" s="0" t="s">
        <v>1406</v>
      </c>
      <c r="AD100" s="0" t="n">
        <v>6536</v>
      </c>
      <c r="AE100" s="0" t="n">
        <v>67782316</v>
      </c>
      <c r="AF100" s="0" t="s">
        <v>1411</v>
      </c>
      <c r="AG100" s="0" t="n">
        <v>3190608</v>
      </c>
      <c r="AH100" s="0" t="s">
        <v>101</v>
      </c>
      <c r="AI100" s="0" t="n">
        <v>3074</v>
      </c>
      <c r="AJ100" s="0" t="s">
        <v>1412</v>
      </c>
      <c r="AK100" s="0" t="s">
        <v>56</v>
      </c>
      <c r="AL100" s="0" t="s">
        <v>1413</v>
      </c>
      <c r="AM100" s="0" t="s">
        <v>1414</v>
      </c>
      <c r="AN100" s="6" t="s">
        <v>1415</v>
      </c>
      <c r="AO100" s="6" t="s">
        <v>1416</v>
      </c>
      <c r="AP100" s="6" t="s">
        <v>1417</v>
      </c>
      <c r="AQ100" s="0" t="s">
        <v>1409</v>
      </c>
      <c r="AR100" s="0" t="s">
        <v>63</v>
      </c>
    </row>
    <row r="101" customFormat="false" ht="15" hidden="false" customHeight="false" outlineLevel="0" collapsed="false">
      <c r="A101" s="0" t="s">
        <v>1418</v>
      </c>
      <c r="B101" s="0" t="s">
        <v>1419</v>
      </c>
      <c r="C101" s="5" t="str">
        <f aca="false">IF(Q101="","",HYPERLINK("http://www.ncbi.nlm.nih.gov/entrez/query.fcgi?db=Nucleotide&amp;cmd=search&amp;term="&amp;Q101,Q101))</f>
        <v>NM_199511.1</v>
      </c>
      <c r="D101" s="0" t="n">
        <v>151887</v>
      </c>
      <c r="E101" s="1" t="n">
        <v>-2.74212269871602</v>
      </c>
      <c r="F101" s="1" t="n">
        <v>-6.97025590138213</v>
      </c>
      <c r="G101" s="0" t="n">
        <v>9.71821040777163</v>
      </c>
      <c r="H101" s="0" t="n">
        <v>9.02617332731548</v>
      </c>
      <c r="I101" s="0" t="n">
        <v>11.1735035350043</v>
      </c>
      <c r="J101" s="0" t="n">
        <v>11.8273849505366</v>
      </c>
      <c r="K101" s="0" t="n">
        <v>794.7287</v>
      </c>
      <c r="L101" s="0" t="n">
        <v>525.1785</v>
      </c>
      <c r="M101" s="0" t="n">
        <v>2284.091</v>
      </c>
      <c r="N101" s="0" t="n">
        <v>3828.509</v>
      </c>
      <c r="O101" s="0" t="s">
        <v>79</v>
      </c>
      <c r="P101" s="0" t="s">
        <v>626</v>
      </c>
      <c r="Q101" s="0" t="s">
        <v>1420</v>
      </c>
      <c r="R101" s="0" t="s">
        <v>1419</v>
      </c>
      <c r="S101" s="0" t="s">
        <v>1421</v>
      </c>
      <c r="T101" s="0" t="s">
        <v>1419</v>
      </c>
      <c r="U101" s="0" t="n">
        <v>3</v>
      </c>
      <c r="V101" s="0" t="s">
        <v>1422</v>
      </c>
      <c r="W101" s="0" t="s">
        <v>1423</v>
      </c>
      <c r="X101" s="0" t="n">
        <v>4830575</v>
      </c>
      <c r="Y101" s="0" t="s">
        <v>51</v>
      </c>
      <c r="Z101" s="0" t="s">
        <v>1424</v>
      </c>
      <c r="AA101" s="0" t="s">
        <v>1420</v>
      </c>
      <c r="AB101" s="0" t="s">
        <v>1420</v>
      </c>
      <c r="AD101" s="0" t="n">
        <v>151887</v>
      </c>
      <c r="AE101" s="0" t="n">
        <v>41152073</v>
      </c>
      <c r="AF101" s="0" t="s">
        <v>1425</v>
      </c>
      <c r="AG101" s="0" t="n">
        <v>4830575</v>
      </c>
      <c r="AH101" s="0" t="s">
        <v>101</v>
      </c>
      <c r="AI101" s="0" t="n">
        <v>4341</v>
      </c>
      <c r="AJ101" s="0" t="s">
        <v>1426</v>
      </c>
      <c r="AK101" s="0" t="s">
        <v>56</v>
      </c>
      <c r="AL101" s="0" t="s">
        <v>1427</v>
      </c>
      <c r="AM101" s="0" t="s">
        <v>1428</v>
      </c>
      <c r="AN101" s="6" t="s">
        <v>1429</v>
      </c>
      <c r="AQ101" s="0" t="s">
        <v>1430</v>
      </c>
      <c r="AR101" s="0" t="s">
        <v>63</v>
      </c>
    </row>
    <row r="102" customFormat="false" ht="15" hidden="false" customHeight="false" outlineLevel="0" collapsed="false">
      <c r="A102" s="0" t="s">
        <v>1431</v>
      </c>
      <c r="B102" s="0" t="s">
        <v>1432</v>
      </c>
      <c r="C102" s="5" t="str">
        <f aca="false">IF(Q102="","",HYPERLINK("http://www.ncbi.nlm.nih.gov/entrez/query.fcgi?db=Nucleotide&amp;cmd=search&amp;term="&amp;Q102,Q102))</f>
        <v>NM_015507.2</v>
      </c>
      <c r="D102" s="0" t="n">
        <v>25975</v>
      </c>
      <c r="E102" s="1" t="n">
        <v>-2.21134588437165</v>
      </c>
      <c r="F102" s="1" t="n">
        <v>-3.4123508709741</v>
      </c>
      <c r="G102" s="0" t="n">
        <v>7.85756814618445</v>
      </c>
      <c r="H102" s="0" t="n">
        <v>8.60107703437919</v>
      </c>
      <c r="I102" s="0" t="n">
        <v>9.00249284598357</v>
      </c>
      <c r="J102" s="0" t="n">
        <v>10.3718430320872</v>
      </c>
      <c r="K102" s="0" t="n">
        <v>220.3203</v>
      </c>
      <c r="L102" s="0" t="n">
        <v>389.5197</v>
      </c>
      <c r="M102" s="0" t="n">
        <v>510.1138</v>
      </c>
      <c r="N102" s="0" t="n">
        <v>1411.421</v>
      </c>
      <c r="O102" s="0" t="s">
        <v>79</v>
      </c>
      <c r="P102" s="0" t="s">
        <v>80</v>
      </c>
      <c r="Q102" s="0" t="s">
        <v>1433</v>
      </c>
      <c r="R102" s="0" t="s">
        <v>1432</v>
      </c>
      <c r="S102" s="0" t="s">
        <v>1433</v>
      </c>
      <c r="T102" s="0" t="s">
        <v>1432</v>
      </c>
      <c r="U102" s="0" t="s">
        <v>863</v>
      </c>
      <c r="V102" s="0" t="s">
        <v>1434</v>
      </c>
      <c r="W102" s="0" t="s">
        <v>1435</v>
      </c>
      <c r="X102" s="0" t="n">
        <v>3120021</v>
      </c>
      <c r="Y102" s="0" t="s">
        <v>51</v>
      </c>
      <c r="Z102" s="0" t="s">
        <v>1436</v>
      </c>
      <c r="AA102" s="0" t="s">
        <v>1433</v>
      </c>
      <c r="AB102" s="0" t="s">
        <v>1433</v>
      </c>
      <c r="AD102" s="0" t="n">
        <v>25975</v>
      </c>
      <c r="AE102" s="0" t="n">
        <v>13124887</v>
      </c>
      <c r="AF102" s="0" t="s">
        <v>1437</v>
      </c>
      <c r="AG102" s="0" t="n">
        <v>3120021</v>
      </c>
      <c r="AH102" s="0" t="s">
        <v>54</v>
      </c>
      <c r="AI102" s="0" t="n">
        <v>1703</v>
      </c>
      <c r="AJ102" s="0" t="s">
        <v>1438</v>
      </c>
      <c r="AK102" s="0" t="s">
        <v>103</v>
      </c>
      <c r="AL102" s="0" t="s">
        <v>1439</v>
      </c>
      <c r="AM102" s="0" t="s">
        <v>1440</v>
      </c>
      <c r="AN102" s="6" t="s">
        <v>1441</v>
      </c>
      <c r="AO102" s="6" t="s">
        <v>1442</v>
      </c>
      <c r="AP102" s="6" t="s">
        <v>1443</v>
      </c>
      <c r="AQ102" s="0" t="s">
        <v>1435</v>
      </c>
      <c r="AR102" s="0" t="s">
        <v>63</v>
      </c>
    </row>
    <row r="103" customFormat="false" ht="15" hidden="false" customHeight="false" outlineLevel="0" collapsed="false">
      <c r="A103" s="0" t="s">
        <v>1444</v>
      </c>
      <c r="B103" s="0" t="s">
        <v>1445</v>
      </c>
      <c r="C103" s="5" t="str">
        <f aca="false">IF(Q103="","",HYPERLINK("http://www.ncbi.nlm.nih.gov/entrez/query.fcgi?db=Nucleotide&amp;cmd=search&amp;term="&amp;Q103,Q103))</f>
        <v>NM_002506.2</v>
      </c>
      <c r="D103" s="0" t="n">
        <v>4803</v>
      </c>
      <c r="E103" s="1" t="n">
        <v>-4.08095416484243</v>
      </c>
      <c r="F103" s="1" t="n">
        <v>-2.30802481956832</v>
      </c>
      <c r="G103" s="0" t="n">
        <v>8.97261472214484</v>
      </c>
      <c r="H103" s="0" t="n">
        <v>10.3681372220844</v>
      </c>
      <c r="I103" s="0" t="n">
        <v>11.0015212292305</v>
      </c>
      <c r="J103" s="0" t="n">
        <v>11.574795960312</v>
      </c>
      <c r="K103" s="0" t="n">
        <v>471.6562</v>
      </c>
      <c r="L103" s="0" t="n">
        <v>1327.203</v>
      </c>
      <c r="M103" s="0" t="n">
        <v>2027.638</v>
      </c>
      <c r="N103" s="0" t="n">
        <v>3221.198</v>
      </c>
      <c r="O103" s="0" t="s">
        <v>1446</v>
      </c>
      <c r="P103" s="6" t="s">
        <v>1182</v>
      </c>
      <c r="Q103" s="0" t="s">
        <v>1447</v>
      </c>
      <c r="R103" s="0" t="s">
        <v>1445</v>
      </c>
      <c r="S103" s="0" t="s">
        <v>1447</v>
      </c>
      <c r="T103" s="0" t="s">
        <v>1445</v>
      </c>
      <c r="U103" s="0" t="n">
        <v>1</v>
      </c>
      <c r="V103" s="0" t="s">
        <v>1448</v>
      </c>
      <c r="W103" s="0" t="s">
        <v>1449</v>
      </c>
      <c r="X103" s="0" t="n">
        <v>4230369</v>
      </c>
      <c r="Y103" s="0" t="s">
        <v>51</v>
      </c>
      <c r="Z103" s="0" t="s">
        <v>1450</v>
      </c>
      <c r="AA103" s="0" t="s">
        <v>1447</v>
      </c>
      <c r="AB103" s="0" t="s">
        <v>1447</v>
      </c>
      <c r="AD103" s="0" t="n">
        <v>4803</v>
      </c>
      <c r="AE103" s="0" t="n">
        <v>70995318</v>
      </c>
      <c r="AF103" s="0" t="s">
        <v>1451</v>
      </c>
      <c r="AG103" s="0" t="n">
        <v>4230369</v>
      </c>
      <c r="AH103" s="0" t="s">
        <v>54</v>
      </c>
      <c r="AI103" s="0" t="n">
        <v>771</v>
      </c>
      <c r="AJ103" s="0" t="s">
        <v>1452</v>
      </c>
      <c r="AK103" s="0" t="s">
        <v>56</v>
      </c>
      <c r="AL103" s="0" t="s">
        <v>1453</v>
      </c>
      <c r="AM103" s="0" t="s">
        <v>1454</v>
      </c>
      <c r="AN103" s="6" t="s">
        <v>1455</v>
      </c>
      <c r="AO103" s="6" t="s">
        <v>1456</v>
      </c>
      <c r="AP103" s="6" t="s">
        <v>1457</v>
      </c>
      <c r="AQ103" s="0" t="s">
        <v>1449</v>
      </c>
      <c r="AR103" s="0" t="s">
        <v>63</v>
      </c>
    </row>
    <row r="104" customFormat="false" ht="15" hidden="false" customHeight="false" outlineLevel="0" collapsed="false">
      <c r="A104" s="0" t="s">
        <v>1458</v>
      </c>
      <c r="B104" s="0" t="s">
        <v>1459</v>
      </c>
      <c r="C104" s="5" t="str">
        <f aca="false">IF(Q104="","",HYPERLINK("http://www.ncbi.nlm.nih.gov/entrez/query.fcgi?db=Nucleotide&amp;cmd=search&amp;term="&amp;Q104,Q104))</f>
        <v>NM_173354.3</v>
      </c>
      <c r="D104" s="0" t="n">
        <v>150094</v>
      </c>
      <c r="E104" s="1" t="n">
        <v>2.05682943666065</v>
      </c>
      <c r="F104" s="1" t="n">
        <v>2.53289255903089</v>
      </c>
      <c r="G104" s="0" t="n">
        <v>7.83000201612027</v>
      </c>
      <c r="H104" s="0" t="n">
        <v>9.22929680214179</v>
      </c>
      <c r="I104" s="0" t="n">
        <v>6.78957985331543</v>
      </c>
      <c r="J104" s="0" t="n">
        <v>7.88851092044897</v>
      </c>
      <c r="K104" s="0" t="n">
        <v>216.1942</v>
      </c>
      <c r="L104" s="0" t="n">
        <v>604.512</v>
      </c>
      <c r="M104" s="0" t="n">
        <v>114.7725</v>
      </c>
      <c r="N104" s="0" t="n">
        <v>244.8555</v>
      </c>
      <c r="O104" s="0" t="s">
        <v>1128</v>
      </c>
      <c r="P104" s="0" t="s">
        <v>1460</v>
      </c>
      <c r="Q104" s="0" t="s">
        <v>1461</v>
      </c>
      <c r="R104" s="0" t="s">
        <v>1459</v>
      </c>
      <c r="S104" s="0" t="s">
        <v>1462</v>
      </c>
      <c r="T104" s="0" t="s">
        <v>1459</v>
      </c>
      <c r="U104" s="0" t="n">
        <v>21</v>
      </c>
      <c r="V104" s="0" t="s">
        <v>1463</v>
      </c>
      <c r="W104" s="0" t="s">
        <v>1464</v>
      </c>
      <c r="X104" s="0" t="n">
        <v>1690678</v>
      </c>
      <c r="Y104" s="0" t="s">
        <v>51</v>
      </c>
      <c r="Z104" s="0" t="s">
        <v>1465</v>
      </c>
      <c r="AA104" s="0" t="s">
        <v>1461</v>
      </c>
      <c r="AB104" s="0" t="s">
        <v>1461</v>
      </c>
      <c r="AD104" s="0" t="n">
        <v>150094</v>
      </c>
      <c r="AE104" s="0" t="n">
        <v>116256470</v>
      </c>
      <c r="AF104" s="0" t="s">
        <v>1466</v>
      </c>
      <c r="AG104" s="0" t="n">
        <v>1690678</v>
      </c>
      <c r="AH104" s="0" t="s">
        <v>54</v>
      </c>
      <c r="AI104" s="0" t="n">
        <v>4225</v>
      </c>
      <c r="AJ104" s="0" t="s">
        <v>1467</v>
      </c>
      <c r="AK104" s="0" t="s">
        <v>56</v>
      </c>
      <c r="AL104" s="0" t="s">
        <v>1468</v>
      </c>
      <c r="AM104" s="0" t="s">
        <v>1469</v>
      </c>
      <c r="AQ104" s="0" t="s">
        <v>1470</v>
      </c>
      <c r="AR104" s="0" t="s">
        <v>63</v>
      </c>
    </row>
    <row r="105" customFormat="false" ht="15" hidden="false" customHeight="false" outlineLevel="0" collapsed="false">
      <c r="A105" s="0" t="s">
        <v>1471</v>
      </c>
      <c r="B105" s="0" t="s">
        <v>1472</v>
      </c>
      <c r="C105" s="5" t="str">
        <f aca="false">IF(Q105="","",HYPERLINK("http://www.ncbi.nlm.nih.gov/entrez/query.fcgi?db=Nucleotide&amp;cmd=search&amp;term="&amp;Q105,Q105))</f>
        <v>NM_033138.2</v>
      </c>
      <c r="D105" s="0" t="n">
        <v>800</v>
      </c>
      <c r="E105" s="1" t="n">
        <v>-2.19904905714437</v>
      </c>
      <c r="F105" s="1" t="n">
        <v>-2.61614620334835</v>
      </c>
      <c r="G105" s="0" t="n">
        <v>9.84923934695707</v>
      </c>
      <c r="H105" s="0" t="n">
        <v>10.0536148097311</v>
      </c>
      <c r="I105" s="0" t="n">
        <v>10.9861191356472</v>
      </c>
      <c r="J105" s="0" t="n">
        <v>11.4410579778422</v>
      </c>
      <c r="K105" s="0" t="n">
        <v>871.0162</v>
      </c>
      <c r="L105" s="0" t="n">
        <v>1069.346</v>
      </c>
      <c r="M105" s="0" t="n">
        <v>2002.104</v>
      </c>
      <c r="N105" s="0" t="n">
        <v>2923.241</v>
      </c>
      <c r="O105" s="0" t="s">
        <v>409</v>
      </c>
      <c r="P105" s="0" t="s">
        <v>1473</v>
      </c>
      <c r="Q105" s="0" t="s">
        <v>1474</v>
      </c>
      <c r="R105" s="0" t="s">
        <v>1472</v>
      </c>
      <c r="S105" s="0" t="s">
        <v>1474</v>
      </c>
      <c r="T105" s="0" t="s">
        <v>1472</v>
      </c>
      <c r="U105" s="0" t="n">
        <v>7</v>
      </c>
      <c r="V105" s="0" t="s">
        <v>1475</v>
      </c>
      <c r="W105" s="0" t="s">
        <v>1476</v>
      </c>
      <c r="X105" s="0" t="n">
        <v>5890064</v>
      </c>
      <c r="Y105" s="0" t="s">
        <v>51</v>
      </c>
      <c r="Z105" s="0" t="s">
        <v>1477</v>
      </c>
      <c r="AA105" s="0" t="s">
        <v>1474</v>
      </c>
      <c r="AB105" s="0" t="s">
        <v>1474</v>
      </c>
      <c r="AD105" s="0" t="n">
        <v>800</v>
      </c>
      <c r="AE105" s="0" t="n">
        <v>44680104</v>
      </c>
      <c r="AF105" s="0" t="s">
        <v>1478</v>
      </c>
      <c r="AG105" s="0" t="n">
        <v>5890064</v>
      </c>
      <c r="AH105" s="0" t="s">
        <v>289</v>
      </c>
      <c r="AI105" s="0" t="n">
        <v>1231</v>
      </c>
      <c r="AJ105" s="0" t="s">
        <v>1479</v>
      </c>
      <c r="AK105" s="0" t="s">
        <v>103</v>
      </c>
      <c r="AL105" s="0" t="s">
        <v>1480</v>
      </c>
      <c r="AM105" s="0" t="s">
        <v>1481</v>
      </c>
      <c r="AN105" s="6" t="s">
        <v>1482</v>
      </c>
      <c r="AO105" s="6" t="s">
        <v>1483</v>
      </c>
      <c r="AP105" s="6" t="s">
        <v>1484</v>
      </c>
      <c r="AQ105" s="0" t="s">
        <v>1476</v>
      </c>
      <c r="AR105" s="0" t="s">
        <v>63</v>
      </c>
    </row>
    <row r="106" customFormat="false" ht="15" hidden="false" customHeight="false" outlineLevel="0" collapsed="false">
      <c r="A106" s="0" t="s">
        <v>1485</v>
      </c>
      <c r="B106" s="0" t="s">
        <v>1486</v>
      </c>
      <c r="C106" s="5" t="str">
        <f aca="false">IF(Q106="","",HYPERLINK("http://www.ncbi.nlm.nih.gov/entrez/query.fcgi?db=Nucleotide&amp;cmd=search&amp;term="&amp;Q106,Q106))</f>
        <v>NM_003250.4</v>
      </c>
      <c r="D106" s="0" t="n">
        <v>7067</v>
      </c>
      <c r="E106" s="1" t="n">
        <v>-3.05741283652402</v>
      </c>
      <c r="F106" s="1" t="n">
        <v>-5.10981789781632</v>
      </c>
      <c r="G106" s="0" t="n">
        <v>11.4392779718817</v>
      </c>
      <c r="H106" s="0" t="n">
        <v>11.19467834157</v>
      </c>
      <c r="I106" s="0" t="n">
        <v>13.0515893415723</v>
      </c>
      <c r="J106" s="0" t="n">
        <v>13.5479502193085</v>
      </c>
      <c r="K106" s="0" t="n">
        <v>2630.428</v>
      </c>
      <c r="L106" s="0" t="n">
        <v>2364.833</v>
      </c>
      <c r="M106" s="0" t="n">
        <v>8834.126</v>
      </c>
      <c r="N106" s="0" t="n">
        <v>12418.72</v>
      </c>
      <c r="O106" s="0" t="s">
        <v>1487</v>
      </c>
      <c r="P106" s="0" t="s">
        <v>1488</v>
      </c>
      <c r="Q106" s="0" t="s">
        <v>1489</v>
      </c>
      <c r="R106" s="0" t="s">
        <v>1486</v>
      </c>
      <c r="S106" s="0" t="s">
        <v>1489</v>
      </c>
      <c r="T106" s="0" t="s">
        <v>1486</v>
      </c>
      <c r="U106" s="0" t="n">
        <v>17</v>
      </c>
      <c r="V106" s="0" t="s">
        <v>1490</v>
      </c>
      <c r="W106" s="0" t="s">
        <v>1491</v>
      </c>
      <c r="X106" s="0" t="n">
        <v>7380047</v>
      </c>
      <c r="Y106" s="0" t="s">
        <v>51</v>
      </c>
      <c r="Z106" s="0" t="s">
        <v>1492</v>
      </c>
      <c r="AA106" s="0" t="s">
        <v>1489</v>
      </c>
      <c r="AB106" s="0" t="s">
        <v>1489</v>
      </c>
      <c r="AD106" s="0" t="n">
        <v>7067</v>
      </c>
      <c r="AE106" s="0" t="n">
        <v>40806158</v>
      </c>
      <c r="AF106" s="0" t="s">
        <v>1493</v>
      </c>
      <c r="AG106" s="0" t="n">
        <v>7380047</v>
      </c>
      <c r="AH106" s="0" t="s">
        <v>289</v>
      </c>
      <c r="AI106" s="0" t="n">
        <v>2215</v>
      </c>
      <c r="AJ106" s="0" t="s">
        <v>1494</v>
      </c>
      <c r="AK106" s="0" t="s">
        <v>103</v>
      </c>
      <c r="AL106" s="0" t="s">
        <v>1495</v>
      </c>
      <c r="AM106" s="0" t="s">
        <v>1496</v>
      </c>
      <c r="AN106" s="6" t="s">
        <v>164</v>
      </c>
      <c r="AO106" s="6" t="s">
        <v>1497</v>
      </c>
      <c r="AP106" s="6" t="s">
        <v>1498</v>
      </c>
      <c r="AQ106" s="0" t="s">
        <v>1491</v>
      </c>
      <c r="AR106" s="0" t="s">
        <v>63</v>
      </c>
    </row>
    <row r="107" customFormat="false" ht="15" hidden="false" customHeight="false" outlineLevel="0" collapsed="false">
      <c r="A107" s="0" t="s">
        <v>1499</v>
      </c>
      <c r="B107" s="0" t="s">
        <v>1500</v>
      </c>
      <c r="C107" s="5" t="str">
        <f aca="false">IF(Q107="","",HYPERLINK("http://www.ncbi.nlm.nih.gov/entrez/query.fcgi?db=Nucleotide&amp;cmd=search&amp;term="&amp;Q107,Q107))</f>
        <v>NM_001031850.2</v>
      </c>
      <c r="D107" s="0" t="n">
        <v>5675</v>
      </c>
      <c r="E107" s="1" t="n">
        <v>-5.05747170463123</v>
      </c>
      <c r="F107" s="1" t="n">
        <v>-16.7529592898069</v>
      </c>
      <c r="G107" s="0" t="n">
        <v>8.3291072118015</v>
      </c>
      <c r="H107" s="0" t="n">
        <v>7.51733318846618</v>
      </c>
      <c r="I107" s="0" t="n">
        <v>10.667523555067</v>
      </c>
      <c r="J107" s="0" t="n">
        <v>11.5836772431408</v>
      </c>
      <c r="K107" s="0" t="n">
        <v>304.6261</v>
      </c>
      <c r="L107" s="0" t="n">
        <v>184.7403</v>
      </c>
      <c r="M107" s="0" t="n">
        <v>1625.755</v>
      </c>
      <c r="N107" s="0" t="n">
        <v>3238.891</v>
      </c>
      <c r="O107" s="0" t="s">
        <v>66</v>
      </c>
      <c r="P107" s="0" t="s">
        <v>67</v>
      </c>
      <c r="Q107" s="0" t="s">
        <v>1501</v>
      </c>
      <c r="R107" s="0" t="s">
        <v>1500</v>
      </c>
      <c r="S107" s="0" t="s">
        <v>1502</v>
      </c>
      <c r="T107" s="0" t="s">
        <v>1500</v>
      </c>
      <c r="U107" s="0" t="n">
        <v>19</v>
      </c>
      <c r="V107" s="0" t="s">
        <v>1503</v>
      </c>
      <c r="W107" s="0" t="s">
        <v>1504</v>
      </c>
      <c r="X107" s="0" t="n">
        <v>5960392</v>
      </c>
      <c r="Y107" s="0" t="s">
        <v>51</v>
      </c>
      <c r="Z107" s="0" t="s">
        <v>1505</v>
      </c>
      <c r="AA107" s="0" t="s">
        <v>1501</v>
      </c>
      <c r="AB107" s="0" t="s">
        <v>1501</v>
      </c>
      <c r="AD107" s="0" t="n">
        <v>5675</v>
      </c>
      <c r="AE107" s="0" t="n">
        <v>141802170</v>
      </c>
      <c r="AF107" s="0" t="s">
        <v>1506</v>
      </c>
      <c r="AG107" s="0" t="n">
        <v>5960392</v>
      </c>
      <c r="AH107" s="0" t="s">
        <v>289</v>
      </c>
      <c r="AI107" s="0" t="n">
        <v>1619</v>
      </c>
      <c r="AJ107" s="0" t="s">
        <v>1507</v>
      </c>
      <c r="AK107" s="0" t="s">
        <v>56</v>
      </c>
      <c r="AL107" s="0" t="s">
        <v>1508</v>
      </c>
      <c r="AM107" s="0" t="s">
        <v>74</v>
      </c>
      <c r="AN107" s="6" t="s">
        <v>75</v>
      </c>
      <c r="AO107" s="0" t="s">
        <v>76</v>
      </c>
      <c r="AQ107" s="0" t="s">
        <v>1504</v>
      </c>
      <c r="AR107" s="0" t="s">
        <v>63</v>
      </c>
    </row>
    <row r="108" customFormat="false" ht="15" hidden="false" customHeight="false" outlineLevel="0" collapsed="false">
      <c r="A108" s="0" t="s">
        <v>1509</v>
      </c>
      <c r="B108" s="0" t="s">
        <v>1510</v>
      </c>
      <c r="C108" s="5" t="str">
        <f aca="false">IF(Q108="","",HYPERLINK("http://www.ncbi.nlm.nih.gov/entrez/query.fcgi?db=Nucleotide&amp;cmd=search&amp;term="&amp;Q108,Q108))</f>
        <v>NM_022138.1</v>
      </c>
      <c r="D108" s="0" t="n">
        <v>64094</v>
      </c>
      <c r="E108" s="1" t="n">
        <v>-2.29151094788623</v>
      </c>
      <c r="F108" s="1" t="n">
        <v>-13.7899657153882</v>
      </c>
      <c r="G108" s="0" t="n">
        <v>7.6284079017599</v>
      </c>
      <c r="H108" s="0" t="n">
        <v>9.68161727888078</v>
      </c>
      <c r="I108" s="0" t="n">
        <v>8.82470708008545</v>
      </c>
      <c r="J108" s="0" t="n">
        <v>13.4671642437962</v>
      </c>
      <c r="K108" s="0" t="n">
        <v>188.0066</v>
      </c>
      <c r="L108" s="0" t="n">
        <v>824.7914</v>
      </c>
      <c r="M108" s="0" t="n">
        <v>451.4221</v>
      </c>
      <c r="N108" s="0" t="n">
        <v>11687.22</v>
      </c>
      <c r="O108" s="0" t="s">
        <v>1511</v>
      </c>
      <c r="P108" s="0" t="s">
        <v>80</v>
      </c>
      <c r="Q108" s="0" t="s">
        <v>1512</v>
      </c>
      <c r="R108" s="0" t="s">
        <v>1510</v>
      </c>
      <c r="S108" s="0" t="s">
        <v>1512</v>
      </c>
      <c r="T108" s="0" t="s">
        <v>1510</v>
      </c>
      <c r="U108" s="0" t="n">
        <v>6</v>
      </c>
      <c r="V108" s="0" t="s">
        <v>1513</v>
      </c>
      <c r="W108" s="0" t="s">
        <v>1514</v>
      </c>
      <c r="X108" s="0" t="n">
        <v>2630437</v>
      </c>
      <c r="Y108" s="0" t="s">
        <v>51</v>
      </c>
      <c r="Z108" s="0" t="s">
        <v>1515</v>
      </c>
      <c r="AA108" s="0" t="s">
        <v>1512</v>
      </c>
      <c r="AB108" s="0" t="s">
        <v>1512</v>
      </c>
      <c r="AD108" s="0" t="n">
        <v>64094</v>
      </c>
      <c r="AE108" s="0" t="n">
        <v>24308276</v>
      </c>
      <c r="AF108" s="0" t="s">
        <v>1516</v>
      </c>
      <c r="AG108" s="0" t="n">
        <v>2630437</v>
      </c>
      <c r="AH108" s="0" t="s">
        <v>54</v>
      </c>
      <c r="AI108" s="0" t="n">
        <v>2580</v>
      </c>
      <c r="AJ108" s="0" t="s">
        <v>1517</v>
      </c>
      <c r="AK108" s="0" t="s">
        <v>103</v>
      </c>
      <c r="AL108" s="0" t="s">
        <v>1518</v>
      </c>
      <c r="AM108" s="0" t="s">
        <v>1519</v>
      </c>
      <c r="AN108" s="6" t="s">
        <v>1247</v>
      </c>
      <c r="AP108" s="0" t="s">
        <v>1520</v>
      </c>
      <c r="AQ108" s="0" t="s">
        <v>1514</v>
      </c>
      <c r="AR108" s="0" t="s">
        <v>63</v>
      </c>
    </row>
    <row r="109" customFormat="false" ht="15" hidden="false" customHeight="false" outlineLevel="0" collapsed="false">
      <c r="A109" s="0" t="s">
        <v>1521</v>
      </c>
      <c r="B109" s="0" t="s">
        <v>1522</v>
      </c>
      <c r="C109" s="5" t="str">
        <f aca="false">IF(Q109="","",HYPERLINK("http://www.ncbi.nlm.nih.gov/entrez/query.fcgi?db=Nucleotide&amp;cmd=search&amp;term="&amp;Q109,Q109))</f>
        <v>NM_014960.2</v>
      </c>
      <c r="D109" s="0" t="n">
        <v>22901</v>
      </c>
      <c r="E109" s="1" t="n">
        <v>2.03785964627796</v>
      </c>
      <c r="F109" s="1" t="n">
        <v>3.35719348755526</v>
      </c>
      <c r="G109" s="0" t="n">
        <v>8.83403402116312</v>
      </c>
      <c r="H109" s="0" t="n">
        <v>9.16439622960307</v>
      </c>
      <c r="I109" s="0" t="n">
        <v>7.80697932912533</v>
      </c>
      <c r="J109" s="0" t="n">
        <v>7.41714054228692</v>
      </c>
      <c r="K109" s="0" t="n">
        <v>429.0669</v>
      </c>
      <c r="L109" s="0" t="n">
        <v>578.2126</v>
      </c>
      <c r="M109" s="0" t="n">
        <v>226.6548</v>
      </c>
      <c r="N109" s="0" t="n">
        <v>173.657</v>
      </c>
      <c r="O109" s="0" t="s">
        <v>1113</v>
      </c>
      <c r="P109" s="0" t="s">
        <v>1523</v>
      </c>
      <c r="Q109" s="0" t="s">
        <v>1524</v>
      </c>
      <c r="R109" s="0" t="s">
        <v>1522</v>
      </c>
      <c r="S109" s="0" t="s">
        <v>1524</v>
      </c>
      <c r="T109" s="0" t="s">
        <v>1522</v>
      </c>
      <c r="U109" s="0" t="n">
        <v>17</v>
      </c>
      <c r="V109" s="0" t="s">
        <v>1525</v>
      </c>
      <c r="W109" s="0" t="s">
        <v>1526</v>
      </c>
      <c r="X109" s="0" t="n">
        <v>3190753</v>
      </c>
      <c r="Y109" s="0" t="s">
        <v>51</v>
      </c>
      <c r="Z109" s="0" t="s">
        <v>1527</v>
      </c>
      <c r="AA109" s="0" t="s">
        <v>1524</v>
      </c>
      <c r="AB109" s="0" t="s">
        <v>1524</v>
      </c>
      <c r="AD109" s="0" t="n">
        <v>22901</v>
      </c>
      <c r="AE109" s="0" t="n">
        <v>45430056</v>
      </c>
      <c r="AF109" s="0" t="s">
        <v>1528</v>
      </c>
      <c r="AG109" s="0" t="n">
        <v>3190753</v>
      </c>
      <c r="AH109" s="0" t="s">
        <v>54</v>
      </c>
      <c r="AI109" s="0" t="n">
        <v>1739</v>
      </c>
      <c r="AJ109" s="0" t="s">
        <v>1529</v>
      </c>
      <c r="AK109" s="0" t="s">
        <v>103</v>
      </c>
      <c r="AL109" s="0" t="s">
        <v>1530</v>
      </c>
      <c r="AM109" s="0" t="s">
        <v>1531</v>
      </c>
      <c r="AN109" s="6" t="s">
        <v>1532</v>
      </c>
      <c r="AO109" s="6" t="s">
        <v>1533</v>
      </c>
      <c r="AP109" s="6" t="s">
        <v>1534</v>
      </c>
      <c r="AQ109" s="0" t="s">
        <v>1526</v>
      </c>
      <c r="AR109" s="0" t="s">
        <v>63</v>
      </c>
    </row>
    <row r="110" customFormat="false" ht="15" hidden="false" customHeight="false" outlineLevel="0" collapsed="false">
      <c r="A110" s="0" t="s">
        <v>1535</v>
      </c>
      <c r="B110" s="0" t="s">
        <v>884</v>
      </c>
      <c r="C110" s="5" t="str">
        <f aca="false">IF(Q110="","",HYPERLINK("http://www.ncbi.nlm.nih.gov/entrez/query.fcgi?db=Nucleotide&amp;cmd=search&amp;term="&amp;Q110,Q110))</f>
        <v>NM_001017369.1</v>
      </c>
      <c r="D110" s="0" t="n">
        <v>6307</v>
      </c>
      <c r="E110" s="1" t="n">
        <v>2.11392647416765</v>
      </c>
      <c r="F110" s="1" t="n">
        <v>3.26982115470483</v>
      </c>
      <c r="G110" s="0" t="n">
        <v>13.5494314594505</v>
      </c>
      <c r="H110" s="0" t="n">
        <v>13.8617731056779</v>
      </c>
      <c r="I110" s="0" t="n">
        <v>12.4695062611587</v>
      </c>
      <c r="J110" s="0" t="n">
        <v>12.1525613770728</v>
      </c>
      <c r="K110" s="0" t="n">
        <v>10888.73</v>
      </c>
      <c r="L110" s="0" t="n">
        <v>15132.89</v>
      </c>
      <c r="M110" s="0" t="n">
        <v>5760.112</v>
      </c>
      <c r="N110" s="0" t="n">
        <v>4790.491</v>
      </c>
      <c r="O110" s="0" t="s">
        <v>885</v>
      </c>
      <c r="P110" s="0" t="s">
        <v>886</v>
      </c>
      <c r="Q110" s="0" t="s">
        <v>1536</v>
      </c>
      <c r="R110" s="0" t="s">
        <v>884</v>
      </c>
      <c r="S110" s="0" t="s">
        <v>887</v>
      </c>
      <c r="T110" s="0" t="s">
        <v>884</v>
      </c>
      <c r="U110" s="0" t="n">
        <v>4</v>
      </c>
      <c r="V110" s="0" t="s">
        <v>1537</v>
      </c>
      <c r="W110" s="0" t="s">
        <v>889</v>
      </c>
      <c r="X110" s="0" t="n">
        <v>5860348</v>
      </c>
      <c r="Y110" s="0" t="s">
        <v>51</v>
      </c>
      <c r="Z110" s="0" t="s">
        <v>1538</v>
      </c>
      <c r="AA110" s="0" t="s">
        <v>1536</v>
      </c>
      <c r="AB110" s="0" t="s">
        <v>1536</v>
      </c>
      <c r="AD110" s="0" t="n">
        <v>6307</v>
      </c>
      <c r="AE110" s="0" t="n">
        <v>62865627</v>
      </c>
      <c r="AF110" s="0" t="s">
        <v>1539</v>
      </c>
      <c r="AG110" s="0" t="n">
        <v>5860348</v>
      </c>
      <c r="AH110" s="0" t="s">
        <v>101</v>
      </c>
      <c r="AI110" s="0" t="n">
        <v>1548</v>
      </c>
      <c r="AJ110" s="0" t="s">
        <v>1540</v>
      </c>
      <c r="AK110" s="0" t="s">
        <v>103</v>
      </c>
      <c r="AL110" s="0" t="s">
        <v>1541</v>
      </c>
      <c r="AM110" s="0" t="s">
        <v>894</v>
      </c>
      <c r="AN110" s="6" t="s">
        <v>895</v>
      </c>
      <c r="AO110" s="6" t="s">
        <v>896</v>
      </c>
      <c r="AP110" s="6" t="s">
        <v>897</v>
      </c>
      <c r="AQ110" s="0" t="s">
        <v>889</v>
      </c>
      <c r="AR110" s="0" t="s">
        <v>63</v>
      </c>
    </row>
    <row r="111" customFormat="false" ht="15" hidden="false" customHeight="false" outlineLevel="0" collapsed="false">
      <c r="A111" s="0" t="s">
        <v>1542</v>
      </c>
      <c r="B111" s="0" t="s">
        <v>1543</v>
      </c>
      <c r="C111" s="5" t="str">
        <f aca="false">IF(Q111="","",HYPERLINK("http://www.ncbi.nlm.nih.gov/entrez/query.fcgi?db=Nucleotide&amp;cmd=search&amp;term="&amp;Q111,Q111))</f>
        <v>NM_002515.2</v>
      </c>
      <c r="D111" s="0" t="n">
        <v>4857</v>
      </c>
      <c r="E111" s="1" t="n">
        <v>2.32001307993736</v>
      </c>
      <c r="F111" s="1" t="n">
        <v>2.92084819969081</v>
      </c>
      <c r="G111" s="0" t="n">
        <v>9.02330024991431</v>
      </c>
      <c r="H111" s="0" t="n">
        <v>9.17342714011889</v>
      </c>
      <c r="I111" s="0" t="n">
        <v>7.8091673108082</v>
      </c>
      <c r="J111" s="0" t="n">
        <v>7.62703975875565</v>
      </c>
      <c r="K111" s="0" t="n">
        <v>488.4574</v>
      </c>
      <c r="L111" s="0" t="n">
        <v>581.1689</v>
      </c>
      <c r="M111" s="0" t="n">
        <v>227.0135</v>
      </c>
      <c r="N111" s="0" t="n">
        <v>205.1828</v>
      </c>
      <c r="O111" s="0" t="s">
        <v>1544</v>
      </c>
      <c r="P111" s="0" t="s">
        <v>1545</v>
      </c>
      <c r="Q111" s="0" t="s">
        <v>1546</v>
      </c>
      <c r="R111" s="0" t="s">
        <v>1543</v>
      </c>
      <c r="S111" s="0" t="s">
        <v>1547</v>
      </c>
      <c r="T111" s="0" t="s">
        <v>1543</v>
      </c>
      <c r="U111" s="0" t="n">
        <v>14</v>
      </c>
      <c r="V111" s="0" t="s">
        <v>1548</v>
      </c>
      <c r="W111" s="0" t="s">
        <v>1549</v>
      </c>
      <c r="X111" s="0" t="n">
        <v>2630717</v>
      </c>
      <c r="Y111" s="0" t="s">
        <v>51</v>
      </c>
      <c r="Z111" s="0" t="s">
        <v>1550</v>
      </c>
      <c r="AA111" s="0" t="s">
        <v>1546</v>
      </c>
      <c r="AB111" s="0" t="s">
        <v>1546</v>
      </c>
      <c r="AD111" s="0" t="n">
        <v>4857</v>
      </c>
      <c r="AE111" s="0" t="n">
        <v>56549652</v>
      </c>
      <c r="AF111" s="0" t="s">
        <v>1551</v>
      </c>
      <c r="AG111" s="0" t="n">
        <v>2630717</v>
      </c>
      <c r="AH111" s="0" t="s">
        <v>101</v>
      </c>
      <c r="AI111" s="0" t="n">
        <v>707</v>
      </c>
      <c r="AJ111" s="0" t="s">
        <v>1552</v>
      </c>
      <c r="AK111" s="0" t="s">
        <v>56</v>
      </c>
      <c r="AL111" s="0" t="s">
        <v>1553</v>
      </c>
      <c r="AM111" s="0" t="s">
        <v>1554</v>
      </c>
      <c r="AN111" s="6" t="s">
        <v>1555</v>
      </c>
      <c r="AO111" s="6" t="s">
        <v>1556</v>
      </c>
      <c r="AP111" s="6" t="s">
        <v>1557</v>
      </c>
      <c r="AQ111" s="0" t="s">
        <v>1549</v>
      </c>
      <c r="AR111" s="0" t="s">
        <v>63</v>
      </c>
    </row>
    <row r="112" customFormat="false" ht="15" hidden="false" customHeight="false" outlineLevel="0" collapsed="false">
      <c r="A112" s="0" t="s">
        <v>1558</v>
      </c>
      <c r="B112" s="0" t="s">
        <v>1559</v>
      </c>
      <c r="C112" s="5" t="str">
        <f aca="false">IF(Q112="","",HYPERLINK("http://www.ncbi.nlm.nih.gov/entrez/query.fcgi?db=Nucleotide&amp;cmd=search&amp;term="&amp;Q112,Q112))</f>
        <v>NM_018284.2</v>
      </c>
      <c r="D112" s="0" t="n">
        <v>2635</v>
      </c>
      <c r="E112" s="1" t="n">
        <v>-2.15484915229529</v>
      </c>
      <c r="F112" s="1" t="n">
        <v>-2.00929029604259</v>
      </c>
      <c r="G112" s="0" t="n">
        <v>8.94782694035808</v>
      </c>
      <c r="H112" s="0" t="n">
        <v>7.77942948302284</v>
      </c>
      <c r="I112" s="0" t="n">
        <v>10.0554138190215</v>
      </c>
      <c r="J112" s="0" t="n">
        <v>8.78611549826651</v>
      </c>
      <c r="K112" s="0" t="n">
        <v>463.9433</v>
      </c>
      <c r="L112" s="0" t="n">
        <v>220.756</v>
      </c>
      <c r="M112" s="0" t="n">
        <v>1053.177</v>
      </c>
      <c r="N112" s="0" t="n">
        <v>468.6073</v>
      </c>
      <c r="O112" s="0" t="s">
        <v>1560</v>
      </c>
      <c r="P112" s="0" t="s">
        <v>1561</v>
      </c>
      <c r="Q112" s="0" t="s">
        <v>1562</v>
      </c>
      <c r="R112" s="0" t="s">
        <v>1559</v>
      </c>
      <c r="S112" s="0" t="s">
        <v>1563</v>
      </c>
      <c r="T112" s="0" t="s">
        <v>1559</v>
      </c>
      <c r="U112" s="0" t="n">
        <v>1</v>
      </c>
      <c r="V112" s="0" t="s">
        <v>1564</v>
      </c>
      <c r="W112" s="0" t="s">
        <v>1565</v>
      </c>
      <c r="X112" s="0" t="n">
        <v>2350189</v>
      </c>
      <c r="Y112" s="0" t="s">
        <v>51</v>
      </c>
      <c r="Z112" s="0" t="s">
        <v>1566</v>
      </c>
      <c r="AA112" s="0" t="s">
        <v>1562</v>
      </c>
      <c r="AB112" s="0" t="s">
        <v>1562</v>
      </c>
      <c r="AD112" s="0" t="n">
        <v>2635</v>
      </c>
      <c r="AE112" s="0" t="n">
        <v>112382371</v>
      </c>
      <c r="AF112" s="0" t="s">
        <v>1567</v>
      </c>
      <c r="AG112" s="0" t="n">
        <v>2350189</v>
      </c>
      <c r="AH112" s="0" t="s">
        <v>54</v>
      </c>
      <c r="AI112" s="0" t="n">
        <v>2818</v>
      </c>
      <c r="AJ112" s="0" t="s">
        <v>1568</v>
      </c>
      <c r="AK112" s="0" t="s">
        <v>56</v>
      </c>
      <c r="AL112" s="0" t="s">
        <v>1569</v>
      </c>
      <c r="AM112" s="0" t="s">
        <v>1570</v>
      </c>
      <c r="AO112" s="6" t="s">
        <v>1571</v>
      </c>
      <c r="AP112" s="6" t="s">
        <v>1572</v>
      </c>
      <c r="AQ112" s="0" t="s">
        <v>1573</v>
      </c>
      <c r="AR112" s="0" t="s">
        <v>63</v>
      </c>
    </row>
    <row r="113" customFormat="false" ht="15" hidden="false" customHeight="false" outlineLevel="0" collapsed="false">
      <c r="A113" s="0" t="s">
        <v>1574</v>
      </c>
      <c r="B113" s="0" t="s">
        <v>1575</v>
      </c>
      <c r="C113" s="5" t="str">
        <f aca="false">IF(Q113="","",HYPERLINK("http://www.ncbi.nlm.nih.gov/entrez/query.fcgi?db=Nucleotide&amp;cmd=search&amp;term="&amp;Q113,Q113))</f>
        <v>NM_002421.2</v>
      </c>
      <c r="D113" s="0" t="n">
        <v>4312</v>
      </c>
      <c r="E113" s="1" t="n">
        <v>5.97912997694512</v>
      </c>
      <c r="F113" s="1" t="n">
        <v>45.831833250861</v>
      </c>
      <c r="G113" s="0" t="n">
        <v>13.6709454654555</v>
      </c>
      <c r="H113" s="0" t="n">
        <v>14.7072770586294</v>
      </c>
      <c r="I113" s="0" t="n">
        <v>11.09100989228</v>
      </c>
      <c r="J113" s="0" t="n">
        <v>9.18899896978134</v>
      </c>
      <c r="K113" s="0" t="n">
        <v>11837.9</v>
      </c>
      <c r="L113" s="0" t="n">
        <v>27039.34</v>
      </c>
      <c r="M113" s="0" t="n">
        <v>2147.932</v>
      </c>
      <c r="N113" s="0" t="n">
        <v>620.5858</v>
      </c>
      <c r="O113" s="0" t="s">
        <v>1576</v>
      </c>
      <c r="P113" s="0" t="s">
        <v>1238</v>
      </c>
      <c r="Q113" s="0" t="s">
        <v>1577</v>
      </c>
      <c r="R113" s="0" t="s">
        <v>1575</v>
      </c>
      <c r="S113" s="0" t="s">
        <v>1577</v>
      </c>
      <c r="T113" s="0" t="s">
        <v>1575</v>
      </c>
      <c r="U113" s="0" t="n">
        <v>11</v>
      </c>
      <c r="V113" s="0" t="s">
        <v>1578</v>
      </c>
      <c r="W113" s="0" t="s">
        <v>1579</v>
      </c>
      <c r="X113" s="0" t="n">
        <v>3360224</v>
      </c>
      <c r="Y113" s="0" t="s">
        <v>51</v>
      </c>
      <c r="Z113" s="0" t="s">
        <v>1580</v>
      </c>
      <c r="AA113" s="0" t="s">
        <v>1577</v>
      </c>
      <c r="AB113" s="0" t="s">
        <v>1577</v>
      </c>
      <c r="AD113" s="0" t="n">
        <v>4312</v>
      </c>
      <c r="AE113" s="0" t="n">
        <v>13027798</v>
      </c>
      <c r="AF113" s="0" t="s">
        <v>1581</v>
      </c>
      <c r="AG113" s="0" t="n">
        <v>3360224</v>
      </c>
      <c r="AH113" s="0" t="s">
        <v>54</v>
      </c>
      <c r="AI113" s="0" t="n">
        <v>1810</v>
      </c>
      <c r="AJ113" s="0" t="s">
        <v>1582</v>
      </c>
      <c r="AK113" s="0" t="s">
        <v>56</v>
      </c>
      <c r="AL113" s="0" t="s">
        <v>1583</v>
      </c>
      <c r="AM113" s="0" t="s">
        <v>1584</v>
      </c>
      <c r="AN113" s="6" t="s">
        <v>1247</v>
      </c>
      <c r="AO113" s="6" t="s">
        <v>1585</v>
      </c>
      <c r="AP113" s="6" t="s">
        <v>1586</v>
      </c>
      <c r="AQ113" s="0" t="s">
        <v>1579</v>
      </c>
      <c r="AR113" s="0" t="s">
        <v>63</v>
      </c>
    </row>
    <row r="114" customFormat="false" ht="15" hidden="false" customHeight="false" outlineLevel="0" collapsed="false">
      <c r="A114" s="0" t="s">
        <v>1587</v>
      </c>
      <c r="B114" s="0" t="s">
        <v>1588</v>
      </c>
      <c r="C114" s="5" t="str">
        <f aca="false">IF(Q114="","",HYPERLINK("http://www.ncbi.nlm.nih.gov/entrez/query.fcgi?db=Nucleotide&amp;cmd=search&amp;term="&amp;Q114,Q114))</f>
        <v>NM_015864.2</v>
      </c>
      <c r="D114" s="0" t="n">
        <v>9750</v>
      </c>
      <c r="E114" s="1" t="n">
        <v>3.02049491265113</v>
      </c>
      <c r="F114" s="1" t="n">
        <v>2.25575173268161</v>
      </c>
      <c r="G114" s="0" t="n">
        <v>10.201027550121</v>
      </c>
      <c r="H114" s="0" t="n">
        <v>9.66745821531687</v>
      </c>
      <c r="I114" s="0" t="n">
        <v>8.60624259344202</v>
      </c>
      <c r="J114" s="0" t="n">
        <v>8.49384992140046</v>
      </c>
      <c r="K114" s="0" t="n">
        <v>1110.227</v>
      </c>
      <c r="L114" s="0" t="n">
        <v>816.1375</v>
      </c>
      <c r="M114" s="0" t="n">
        <v>386.9177</v>
      </c>
      <c r="N114" s="0" t="n">
        <v>381.0871</v>
      </c>
      <c r="O114" s="0" t="s">
        <v>79</v>
      </c>
      <c r="P114" s="0" t="s">
        <v>80</v>
      </c>
      <c r="Q114" s="0" t="s">
        <v>1589</v>
      </c>
      <c r="R114" s="0" t="s">
        <v>1588</v>
      </c>
      <c r="S114" s="0" t="s">
        <v>1589</v>
      </c>
      <c r="T114" s="0" t="s">
        <v>1588</v>
      </c>
      <c r="U114" s="0" t="n">
        <v>6</v>
      </c>
      <c r="V114" s="0" t="s">
        <v>1590</v>
      </c>
      <c r="W114" s="0" t="s">
        <v>1591</v>
      </c>
      <c r="X114" s="0" t="n">
        <v>3450201</v>
      </c>
      <c r="Y114" s="0" t="s">
        <v>51</v>
      </c>
      <c r="Z114" s="0" t="s">
        <v>1592</v>
      </c>
      <c r="AA114" s="0" t="s">
        <v>1589</v>
      </c>
      <c r="AB114" s="0" t="s">
        <v>1589</v>
      </c>
      <c r="AD114" s="0" t="n">
        <v>9750</v>
      </c>
      <c r="AE114" s="0" t="n">
        <v>14277689</v>
      </c>
      <c r="AF114" s="0" t="s">
        <v>1593</v>
      </c>
      <c r="AG114" s="0" t="n">
        <v>3450201</v>
      </c>
      <c r="AH114" s="0" t="s">
        <v>54</v>
      </c>
      <c r="AI114" s="0" t="n">
        <v>2223</v>
      </c>
      <c r="AJ114" s="0" t="s">
        <v>1594</v>
      </c>
      <c r="AK114" s="0" t="s">
        <v>56</v>
      </c>
      <c r="AL114" s="0" t="s">
        <v>1595</v>
      </c>
      <c r="AM114" s="0" t="s">
        <v>1596</v>
      </c>
      <c r="AN114" s="6" t="s">
        <v>1597</v>
      </c>
      <c r="AO114" s="6" t="s">
        <v>1598</v>
      </c>
      <c r="AP114" s="0" t="s">
        <v>1599</v>
      </c>
      <c r="AQ114" s="0" t="s">
        <v>1591</v>
      </c>
      <c r="AR114" s="0" t="s">
        <v>63</v>
      </c>
    </row>
    <row r="115" customFormat="false" ht="15" hidden="false" customHeight="false" outlineLevel="0" collapsed="false">
      <c r="A115" s="0" t="s">
        <v>1600</v>
      </c>
      <c r="B115" s="0" t="s">
        <v>1601</v>
      </c>
      <c r="C115" s="5" t="str">
        <f aca="false">IF(Q115="","",HYPERLINK("http://www.ncbi.nlm.nih.gov/entrez/query.fcgi?db=Nucleotide&amp;cmd=search&amp;term="&amp;Q115,Q115))</f>
        <v>NM_018454.5</v>
      </c>
      <c r="D115" s="0" t="n">
        <v>51203</v>
      </c>
      <c r="E115" s="1" t="n">
        <v>-6.46574973174158</v>
      </c>
      <c r="F115" s="1" t="n">
        <v>-3.03207314810516</v>
      </c>
      <c r="G115" s="0" t="n">
        <v>8.03449650222387</v>
      </c>
      <c r="H115" s="0" t="n">
        <v>8.21714472845475</v>
      </c>
      <c r="I115" s="0" t="n">
        <v>10.72731416871</v>
      </c>
      <c r="J115" s="0" t="n">
        <v>9.81744928708764</v>
      </c>
      <c r="K115" s="0" t="n">
        <v>248.4075</v>
      </c>
      <c r="L115" s="0" t="n">
        <v>300.0593</v>
      </c>
      <c r="M115" s="0" t="n">
        <v>1688.323</v>
      </c>
      <c r="N115" s="0" t="n">
        <v>955.3942</v>
      </c>
      <c r="O115" s="0" t="s">
        <v>79</v>
      </c>
      <c r="P115" s="0" t="s">
        <v>80</v>
      </c>
      <c r="Q115" s="0" t="s">
        <v>1602</v>
      </c>
      <c r="R115" s="0" t="s">
        <v>1601</v>
      </c>
      <c r="S115" s="0" t="s">
        <v>1603</v>
      </c>
      <c r="T115" s="0" t="s">
        <v>1601</v>
      </c>
      <c r="U115" s="0" t="n">
        <v>15</v>
      </c>
      <c r="V115" s="0" t="s">
        <v>1604</v>
      </c>
      <c r="W115" s="0" t="s">
        <v>1605</v>
      </c>
      <c r="X115" s="0" t="n">
        <v>1500553</v>
      </c>
      <c r="Y115" s="0" t="s">
        <v>51</v>
      </c>
      <c r="Z115" s="0" t="s">
        <v>1606</v>
      </c>
      <c r="AA115" s="0" t="s">
        <v>1602</v>
      </c>
      <c r="AB115" s="0" t="s">
        <v>1602</v>
      </c>
      <c r="AD115" s="0" t="n">
        <v>51203</v>
      </c>
      <c r="AE115" s="0" t="n">
        <v>59710090</v>
      </c>
      <c r="AF115" s="0" t="s">
        <v>1607</v>
      </c>
      <c r="AG115" s="0" t="n">
        <v>1500553</v>
      </c>
      <c r="AH115" s="0" t="s">
        <v>101</v>
      </c>
      <c r="AI115" s="0" t="n">
        <v>2167</v>
      </c>
      <c r="AJ115" s="0" t="s">
        <v>1608</v>
      </c>
      <c r="AK115" s="0" t="s">
        <v>103</v>
      </c>
      <c r="AL115" s="0" t="s">
        <v>1609</v>
      </c>
      <c r="AM115" s="0" t="s">
        <v>1610</v>
      </c>
      <c r="AN115" s="6" t="s">
        <v>1611</v>
      </c>
      <c r="AO115" s="6" t="s">
        <v>1612</v>
      </c>
      <c r="AP115" s="0" t="s">
        <v>1613</v>
      </c>
      <c r="AQ115" s="0" t="s">
        <v>1605</v>
      </c>
      <c r="AR115" s="0" t="s">
        <v>63</v>
      </c>
    </row>
    <row r="116" customFormat="false" ht="15" hidden="false" customHeight="false" outlineLevel="0" collapsed="false">
      <c r="A116" s="0" t="s">
        <v>1614</v>
      </c>
      <c r="B116" s="0" t="s">
        <v>1615</v>
      </c>
      <c r="C116" s="5" t="str">
        <f aca="false">IF(Q116="","",HYPERLINK("http://www.ncbi.nlm.nih.gov/entrez/query.fcgi?db=Nucleotide&amp;cmd=search&amp;term="&amp;Q116,Q116))</f>
        <v>NM_173701.1</v>
      </c>
      <c r="D116" s="0" t="n">
        <v>7453</v>
      </c>
      <c r="E116" s="1" t="n">
        <v>-2.47331206527778</v>
      </c>
      <c r="F116" s="1" t="n">
        <v>-2.62841466012199</v>
      </c>
      <c r="G116" s="0" t="n">
        <v>9.68471064008191</v>
      </c>
      <c r="H116" s="0" t="n">
        <v>9.73188401231334</v>
      </c>
      <c r="I116" s="0" t="n">
        <v>10.9911549204992</v>
      </c>
      <c r="J116" s="0" t="n">
        <v>11.1260769062806</v>
      </c>
      <c r="K116" s="0" t="n">
        <v>774.1805</v>
      </c>
      <c r="L116" s="0" t="n">
        <v>852.6482</v>
      </c>
      <c r="M116" s="0" t="n">
        <v>2008.673</v>
      </c>
      <c r="N116" s="0" t="n">
        <v>2364.386</v>
      </c>
      <c r="O116" s="0" t="s">
        <v>1616</v>
      </c>
      <c r="P116" s="0" t="s">
        <v>1617</v>
      </c>
      <c r="Q116" s="0" t="s">
        <v>1618</v>
      </c>
      <c r="R116" s="0" t="s">
        <v>1615</v>
      </c>
      <c r="S116" s="0" t="s">
        <v>1619</v>
      </c>
      <c r="T116" s="0" t="s">
        <v>1615</v>
      </c>
      <c r="U116" s="0" t="n">
        <v>14</v>
      </c>
      <c r="V116" s="0" t="s">
        <v>1620</v>
      </c>
      <c r="W116" s="0" t="s">
        <v>1621</v>
      </c>
      <c r="X116" s="0" t="n">
        <v>3710068</v>
      </c>
      <c r="Y116" s="0" t="s">
        <v>51</v>
      </c>
      <c r="Z116" s="0" t="s">
        <v>1622</v>
      </c>
      <c r="AA116" s="0" t="s">
        <v>1618</v>
      </c>
      <c r="AB116" s="0" t="s">
        <v>1618</v>
      </c>
      <c r="AD116" s="0" t="n">
        <v>7453</v>
      </c>
      <c r="AE116" s="0" t="n">
        <v>47419915</v>
      </c>
      <c r="AF116" s="0" t="s">
        <v>1623</v>
      </c>
      <c r="AG116" s="0" t="n">
        <v>3710068</v>
      </c>
      <c r="AH116" s="0" t="s">
        <v>101</v>
      </c>
      <c r="AI116" s="0" t="n">
        <v>2363</v>
      </c>
      <c r="AJ116" s="0" t="s">
        <v>1624</v>
      </c>
      <c r="AK116" s="0" t="s">
        <v>56</v>
      </c>
      <c r="AL116" s="0" t="s">
        <v>1625</v>
      </c>
      <c r="AM116" s="0" t="s">
        <v>1626</v>
      </c>
      <c r="AN116" s="6" t="s">
        <v>1627</v>
      </c>
      <c r="AO116" s="6" t="s">
        <v>1628</v>
      </c>
      <c r="AP116" s="6" t="s">
        <v>1629</v>
      </c>
      <c r="AQ116" s="0" t="s">
        <v>1621</v>
      </c>
      <c r="AR116" s="0" t="s">
        <v>63</v>
      </c>
    </row>
    <row r="117" customFormat="false" ht="15" hidden="false" customHeight="false" outlineLevel="0" collapsed="false">
      <c r="A117" s="0" t="s">
        <v>1630</v>
      </c>
      <c r="B117" s="0" t="s">
        <v>1631</v>
      </c>
      <c r="C117" s="5" t="str">
        <f aca="false">IF(Q117="","",HYPERLINK("http://www.ncbi.nlm.nih.gov/entrez/query.fcgi?db=Nucleotide&amp;cmd=search&amp;term="&amp;Q117,Q117))</f>
        <v>NM_020190.2</v>
      </c>
      <c r="D117" s="0" t="n">
        <v>56944</v>
      </c>
      <c r="E117" s="1" t="n">
        <v>-2.20927759767821</v>
      </c>
      <c r="F117" s="1" t="n">
        <v>-3.5219581434083</v>
      </c>
      <c r="G117" s="0" t="n">
        <v>11.3985480378914</v>
      </c>
      <c r="H117" s="0" t="n">
        <v>10.94418985589</v>
      </c>
      <c r="I117" s="0" t="n">
        <v>12.5421227438783</v>
      </c>
      <c r="J117" s="0" t="n">
        <v>12.7605676195009</v>
      </c>
      <c r="K117" s="0" t="n">
        <v>2560.192</v>
      </c>
      <c r="L117" s="0" t="n">
        <v>1982.511</v>
      </c>
      <c r="M117" s="0" t="n">
        <v>6086.224</v>
      </c>
      <c r="N117" s="0" t="n">
        <v>7302.322</v>
      </c>
      <c r="O117" s="0" t="s">
        <v>1632</v>
      </c>
      <c r="P117" s="0" t="s">
        <v>1633</v>
      </c>
      <c r="Q117" s="0" t="s">
        <v>1634</v>
      </c>
      <c r="R117" s="0" t="s">
        <v>1631</v>
      </c>
      <c r="S117" s="0" t="s">
        <v>1634</v>
      </c>
      <c r="T117" s="0" t="s">
        <v>1631</v>
      </c>
      <c r="U117" s="0" t="n">
        <v>1</v>
      </c>
      <c r="V117" s="0" t="s">
        <v>1635</v>
      </c>
      <c r="W117" s="0" t="s">
        <v>1636</v>
      </c>
      <c r="X117" s="0" t="n">
        <v>3180070</v>
      </c>
      <c r="Y117" s="0" t="s">
        <v>51</v>
      </c>
      <c r="Z117" s="0" t="s">
        <v>1637</v>
      </c>
      <c r="AA117" s="0" t="s">
        <v>1634</v>
      </c>
      <c r="AB117" s="0" t="s">
        <v>1634</v>
      </c>
      <c r="AD117" s="0" t="n">
        <v>56944</v>
      </c>
      <c r="AE117" s="0" t="n">
        <v>50593011</v>
      </c>
      <c r="AF117" s="0" t="s">
        <v>1638</v>
      </c>
      <c r="AG117" s="0" t="n">
        <v>3180070</v>
      </c>
      <c r="AH117" s="0" t="s">
        <v>54</v>
      </c>
      <c r="AI117" s="0" t="n">
        <v>1523</v>
      </c>
      <c r="AJ117" s="0" t="s">
        <v>1639</v>
      </c>
      <c r="AK117" s="0" t="s">
        <v>103</v>
      </c>
      <c r="AL117" s="0" t="s">
        <v>1640</v>
      </c>
      <c r="AM117" s="0" t="s">
        <v>1641</v>
      </c>
      <c r="AN117" s="6" t="s">
        <v>75</v>
      </c>
      <c r="AQ117" s="0" t="s">
        <v>1636</v>
      </c>
      <c r="AR117" s="0" t="s">
        <v>63</v>
      </c>
    </row>
    <row r="118" customFormat="false" ht="15" hidden="false" customHeight="false" outlineLevel="0" collapsed="false">
      <c r="A118" s="0" t="s">
        <v>1642</v>
      </c>
      <c r="B118" s="0" t="s">
        <v>1643</v>
      </c>
      <c r="C118" s="5" t="str">
        <f aca="false">IF(Q118="","",HYPERLINK("http://www.ncbi.nlm.nih.gov/entrez/query.fcgi?db=Nucleotide&amp;cmd=search&amp;term="&amp;Q118,Q118))</f>
        <v>NM_014917.2</v>
      </c>
      <c r="D118" s="0" t="n">
        <v>22854</v>
      </c>
      <c r="E118" s="1" t="n">
        <v>2.42388134484844</v>
      </c>
      <c r="F118" s="1" t="n">
        <v>4.75645589244346</v>
      </c>
      <c r="G118" s="0" t="n">
        <v>8.97210912146131</v>
      </c>
      <c r="H118" s="0" t="n">
        <v>9.94634111828815</v>
      </c>
      <c r="I118" s="0" t="n">
        <v>7.69479004451043</v>
      </c>
      <c r="J118" s="0" t="n">
        <v>7.69645411845976</v>
      </c>
      <c r="K118" s="0" t="n">
        <v>471.5511</v>
      </c>
      <c r="L118" s="0" t="n">
        <v>997.0436</v>
      </c>
      <c r="M118" s="0" t="n">
        <v>209.4505</v>
      </c>
      <c r="N118" s="0" t="n">
        <v>214.3009</v>
      </c>
      <c r="O118" s="0" t="s">
        <v>1644</v>
      </c>
      <c r="P118" s="0" t="s">
        <v>1645</v>
      </c>
      <c r="Q118" s="0" t="s">
        <v>1646</v>
      </c>
      <c r="R118" s="0" t="s">
        <v>1643</v>
      </c>
      <c r="S118" s="0" t="s">
        <v>1646</v>
      </c>
      <c r="T118" s="0" t="s">
        <v>1643</v>
      </c>
      <c r="U118" s="0" t="n">
        <v>1</v>
      </c>
      <c r="V118" s="0" t="s">
        <v>1647</v>
      </c>
      <c r="W118" s="0" t="s">
        <v>1648</v>
      </c>
      <c r="X118" s="0" t="n">
        <v>4390333</v>
      </c>
      <c r="Y118" s="0" t="s">
        <v>51</v>
      </c>
      <c r="Z118" s="0" t="s">
        <v>1649</v>
      </c>
      <c r="AA118" s="0" t="s">
        <v>1646</v>
      </c>
      <c r="AB118" s="0" t="s">
        <v>1646</v>
      </c>
      <c r="AD118" s="0" t="n">
        <v>22854</v>
      </c>
      <c r="AE118" s="0" t="n">
        <v>54312077</v>
      </c>
      <c r="AF118" s="0" t="s">
        <v>1650</v>
      </c>
      <c r="AG118" s="0" t="n">
        <v>4390333</v>
      </c>
      <c r="AH118" s="0" t="s">
        <v>54</v>
      </c>
      <c r="AI118" s="0" t="n">
        <v>2494</v>
      </c>
      <c r="AJ118" s="0" t="s">
        <v>1651</v>
      </c>
      <c r="AK118" s="0" t="s">
        <v>103</v>
      </c>
      <c r="AL118" s="0" t="s">
        <v>1652</v>
      </c>
      <c r="AM118" s="0" t="s">
        <v>1653</v>
      </c>
      <c r="AN118" s="6" t="s">
        <v>1654</v>
      </c>
      <c r="AO118" s="6" t="s">
        <v>1655</v>
      </c>
      <c r="AP118" s="0" t="s">
        <v>1656</v>
      </c>
      <c r="AQ118" s="0" t="s">
        <v>1648</v>
      </c>
      <c r="AR118" s="0" t="s">
        <v>63</v>
      </c>
    </row>
    <row r="119" customFormat="false" ht="15" hidden="false" customHeight="false" outlineLevel="0" collapsed="false">
      <c r="A119" s="0" t="s">
        <v>1657</v>
      </c>
      <c r="B119" s="0" t="s">
        <v>1658</v>
      </c>
      <c r="C119" s="5" t="str">
        <f aca="false">IF(Q119="","",HYPERLINK("http://www.ncbi.nlm.nih.gov/entrez/query.fcgi?db=Nucleotide&amp;cmd=search&amp;term="&amp;Q119,Q119))</f>
        <v>NM_002781.2</v>
      </c>
      <c r="D119" s="0" t="n">
        <v>5673</v>
      </c>
      <c r="E119" s="1" t="n">
        <v>-6.19068701277831</v>
      </c>
      <c r="F119" s="1" t="n">
        <v>-24.8788627254586</v>
      </c>
      <c r="G119" s="0" t="n">
        <v>9.05589021943106</v>
      </c>
      <c r="H119" s="0" t="n">
        <v>8.56478233584103</v>
      </c>
      <c r="I119" s="0" t="n">
        <v>11.6859897411371</v>
      </c>
      <c r="J119" s="0" t="n">
        <v>13.2016309685345</v>
      </c>
      <c r="K119" s="0" t="n">
        <v>500.7162</v>
      </c>
      <c r="L119" s="0" t="n">
        <v>380.6956</v>
      </c>
      <c r="M119" s="0" t="n">
        <v>3301.081</v>
      </c>
      <c r="N119" s="0" t="n">
        <v>9673.412</v>
      </c>
      <c r="O119" s="0" t="s">
        <v>66</v>
      </c>
      <c r="P119" s="0" t="s">
        <v>67</v>
      </c>
      <c r="Q119" s="0" t="s">
        <v>1659</v>
      </c>
      <c r="R119" s="0" t="s">
        <v>1658</v>
      </c>
      <c r="S119" s="0" t="s">
        <v>1659</v>
      </c>
      <c r="T119" s="0" t="s">
        <v>1658</v>
      </c>
      <c r="U119" s="0" t="n">
        <v>19</v>
      </c>
      <c r="V119" s="0" t="s">
        <v>1660</v>
      </c>
      <c r="W119" s="0" t="s">
        <v>1661</v>
      </c>
      <c r="X119" s="0" t="n">
        <v>6350471</v>
      </c>
      <c r="Y119" s="0" t="s">
        <v>51</v>
      </c>
      <c r="Z119" s="0" t="s">
        <v>1662</v>
      </c>
      <c r="AA119" s="0" t="s">
        <v>1659</v>
      </c>
      <c r="AB119" s="0" t="s">
        <v>1659</v>
      </c>
      <c r="AD119" s="0" t="n">
        <v>5673</v>
      </c>
      <c r="AE119" s="0" t="n">
        <v>21361295</v>
      </c>
      <c r="AF119" s="0" t="s">
        <v>1663</v>
      </c>
      <c r="AG119" s="0" t="n">
        <v>6350471</v>
      </c>
      <c r="AH119" s="0" t="s">
        <v>54</v>
      </c>
      <c r="AI119" s="0" t="n">
        <v>1043</v>
      </c>
      <c r="AJ119" s="0" t="s">
        <v>1664</v>
      </c>
      <c r="AK119" s="0" t="s">
        <v>56</v>
      </c>
      <c r="AL119" s="0" t="s">
        <v>1665</v>
      </c>
      <c r="AM119" s="0" t="s">
        <v>74</v>
      </c>
      <c r="AN119" s="6" t="s">
        <v>75</v>
      </c>
      <c r="AO119" s="0" t="s">
        <v>76</v>
      </c>
      <c r="AQ119" s="0" t="s">
        <v>1661</v>
      </c>
      <c r="AR119" s="0" t="s">
        <v>63</v>
      </c>
    </row>
    <row r="120" customFormat="false" ht="15" hidden="false" customHeight="false" outlineLevel="0" collapsed="false">
      <c r="A120" s="0" t="s">
        <v>1666</v>
      </c>
      <c r="B120" s="0" t="s">
        <v>1667</v>
      </c>
      <c r="C120" s="5" t="str">
        <f aca="false">IF(Q120="","",HYPERLINK("http://www.ncbi.nlm.nih.gov/entrez/query.fcgi?db=Nucleotide&amp;cmd=search&amp;term="&amp;Q120,Q120))</f>
        <v>NM_199413.1</v>
      </c>
      <c r="D120" s="0" t="n">
        <v>9055</v>
      </c>
      <c r="E120" s="1" t="n">
        <v>-4.32281324205195</v>
      </c>
      <c r="F120" s="1" t="n">
        <v>-2.19295709283118</v>
      </c>
      <c r="G120" s="0" t="n">
        <v>8.82049015398817</v>
      </c>
      <c r="H120" s="0" t="n">
        <v>9.06109231063268</v>
      </c>
      <c r="I120" s="0" t="n">
        <v>10.9324606629989</v>
      </c>
      <c r="J120" s="0" t="n">
        <v>10.1939698953002</v>
      </c>
      <c r="K120" s="0" t="n">
        <v>425.6087</v>
      </c>
      <c r="L120" s="0" t="n">
        <v>535.9373</v>
      </c>
      <c r="M120" s="0" t="n">
        <v>1929.307</v>
      </c>
      <c r="N120" s="0" t="n">
        <v>1245.098</v>
      </c>
      <c r="O120" s="0" t="s">
        <v>1668</v>
      </c>
      <c r="P120" s="0" t="s">
        <v>1669</v>
      </c>
      <c r="Q120" s="0" t="s">
        <v>1670</v>
      </c>
      <c r="R120" s="0" t="s">
        <v>1667</v>
      </c>
      <c r="S120" s="0" t="s">
        <v>1671</v>
      </c>
      <c r="T120" s="0" t="s">
        <v>1667</v>
      </c>
      <c r="U120" s="0" t="n">
        <v>15</v>
      </c>
      <c r="V120" s="0" t="s">
        <v>1672</v>
      </c>
      <c r="W120" s="0" t="s">
        <v>1673</v>
      </c>
      <c r="X120" s="0" t="n">
        <v>2070494</v>
      </c>
      <c r="Y120" s="0" t="s">
        <v>51</v>
      </c>
      <c r="Z120" s="0" t="s">
        <v>1674</v>
      </c>
      <c r="AA120" s="0" t="s">
        <v>1670</v>
      </c>
      <c r="AB120" s="0" t="s">
        <v>1670</v>
      </c>
      <c r="AD120" s="0" t="n">
        <v>9055</v>
      </c>
      <c r="AE120" s="0" t="n">
        <v>40807442</v>
      </c>
      <c r="AF120" s="0" t="s">
        <v>1675</v>
      </c>
      <c r="AG120" s="0" t="n">
        <v>2070494</v>
      </c>
      <c r="AH120" s="0" t="s">
        <v>101</v>
      </c>
      <c r="AI120" s="0" t="n">
        <v>2789</v>
      </c>
      <c r="AJ120" s="0" t="s">
        <v>1676</v>
      </c>
      <c r="AK120" s="0" t="s">
        <v>56</v>
      </c>
      <c r="AL120" s="0" t="s">
        <v>1677</v>
      </c>
      <c r="AM120" s="0" t="s">
        <v>1678</v>
      </c>
      <c r="AN120" s="6" t="s">
        <v>1679</v>
      </c>
      <c r="AO120" s="6" t="s">
        <v>1680</v>
      </c>
      <c r="AP120" s="0" t="s">
        <v>1681</v>
      </c>
      <c r="AQ120" s="0" t="s">
        <v>1673</v>
      </c>
      <c r="AR120" s="0" t="s">
        <v>63</v>
      </c>
    </row>
    <row r="121" customFormat="false" ht="15" hidden="false" customHeight="false" outlineLevel="0" collapsed="false">
      <c r="A121" s="0" t="s">
        <v>1682</v>
      </c>
      <c r="B121" s="0" t="s">
        <v>250</v>
      </c>
      <c r="C121" s="5" t="str">
        <f aca="false">IF(Q121="","",HYPERLINK("http://www.ncbi.nlm.nih.gov/entrez/query.fcgi?db=Nucleotide&amp;cmd=search&amp;term="&amp;Q121,Q121))</f>
        <v>NM_001677.3</v>
      </c>
      <c r="D121" s="0" t="n">
        <v>481</v>
      </c>
      <c r="E121" s="1" t="n">
        <v>-2.01639484677463</v>
      </c>
      <c r="F121" s="1" t="n">
        <v>-3.13925880707919</v>
      </c>
      <c r="G121" s="0" t="n">
        <v>9.64762850391739</v>
      </c>
      <c r="H121" s="0" t="n">
        <v>9.19315675429622</v>
      </c>
      <c r="I121" s="0" t="n">
        <v>10.6594066763399</v>
      </c>
      <c r="J121" s="0" t="n">
        <v>10.8435807269239</v>
      </c>
      <c r="K121" s="0" t="n">
        <v>755.6781</v>
      </c>
      <c r="L121" s="0" t="n">
        <v>589.6514</v>
      </c>
      <c r="M121" s="0" t="n">
        <v>1616.766</v>
      </c>
      <c r="N121" s="0" t="n">
        <v>1958.242</v>
      </c>
      <c r="O121" s="0" t="s">
        <v>251</v>
      </c>
      <c r="P121" s="0" t="s">
        <v>252</v>
      </c>
      <c r="Q121" s="0" t="s">
        <v>253</v>
      </c>
      <c r="R121" s="0" t="s">
        <v>250</v>
      </c>
      <c r="S121" s="0" t="s">
        <v>253</v>
      </c>
      <c r="T121" s="0" t="s">
        <v>250</v>
      </c>
      <c r="U121" s="0" t="n">
        <v>1</v>
      </c>
      <c r="V121" s="0" t="s">
        <v>255</v>
      </c>
      <c r="W121" s="0" t="s">
        <v>256</v>
      </c>
      <c r="X121" s="0" t="n">
        <v>6060482</v>
      </c>
      <c r="Y121" s="0" t="s">
        <v>51</v>
      </c>
      <c r="Z121" s="0" t="s">
        <v>257</v>
      </c>
      <c r="AA121" s="0" t="s">
        <v>253</v>
      </c>
      <c r="AB121" s="0" t="s">
        <v>253</v>
      </c>
      <c r="AD121" s="0" t="n">
        <v>481</v>
      </c>
      <c r="AE121" s="0" t="n">
        <v>49574487</v>
      </c>
      <c r="AF121" s="0" t="s">
        <v>258</v>
      </c>
      <c r="AG121" s="0" t="n">
        <v>6060482</v>
      </c>
      <c r="AH121" s="0" t="s">
        <v>289</v>
      </c>
      <c r="AI121" s="0" t="n">
        <v>1545</v>
      </c>
      <c r="AJ121" s="0" t="s">
        <v>1683</v>
      </c>
      <c r="AK121" s="0" t="s">
        <v>103</v>
      </c>
      <c r="AL121" s="0" t="s">
        <v>1684</v>
      </c>
      <c r="AM121" s="0" t="s">
        <v>261</v>
      </c>
      <c r="AN121" s="6" t="s">
        <v>262</v>
      </c>
      <c r="AO121" s="6" t="s">
        <v>263</v>
      </c>
      <c r="AP121" s="6" t="s">
        <v>264</v>
      </c>
      <c r="AQ121" s="0" t="s">
        <v>256</v>
      </c>
      <c r="AR121" s="0" t="s">
        <v>63</v>
      </c>
    </row>
    <row r="122" customFormat="false" ht="15" hidden="false" customHeight="false" outlineLevel="0" collapsed="false">
      <c r="A122" s="0" t="s">
        <v>1685</v>
      </c>
      <c r="B122" s="0" t="s">
        <v>1686</v>
      </c>
      <c r="C122" s="5" t="str">
        <f aca="false">IF(Q122="","",HYPERLINK("http://www.ncbi.nlm.nih.gov/entrez/query.fcgi?db=Nucleotide&amp;cmd=search&amp;term="&amp;Q122,Q122))</f>
        <v>NM_001873.1</v>
      </c>
      <c r="D122" s="0" t="n">
        <v>1363</v>
      </c>
      <c r="E122" s="1" t="n">
        <v>2.4024200438572</v>
      </c>
      <c r="F122" s="1" t="n">
        <v>-3.27913367450756</v>
      </c>
      <c r="G122" s="0" t="n">
        <v>11.5577971518115</v>
      </c>
      <c r="H122" s="0" t="n">
        <v>10.7132967089945</v>
      </c>
      <c r="I122" s="0" t="n">
        <v>10.2933087350686</v>
      </c>
      <c r="J122" s="0" t="n">
        <v>12.4266114236618</v>
      </c>
      <c r="K122" s="0" t="n">
        <v>2855.009</v>
      </c>
      <c r="L122" s="0" t="n">
        <v>1683.622</v>
      </c>
      <c r="M122" s="0" t="n">
        <v>1241.428</v>
      </c>
      <c r="N122" s="0" t="n">
        <v>5840.127</v>
      </c>
      <c r="O122" s="0" t="s">
        <v>709</v>
      </c>
      <c r="P122" s="0" t="s">
        <v>1238</v>
      </c>
      <c r="Q122" s="0" t="s">
        <v>1687</v>
      </c>
      <c r="R122" s="0" t="s">
        <v>1686</v>
      </c>
      <c r="S122" s="0" t="s">
        <v>1687</v>
      </c>
      <c r="T122" s="0" t="s">
        <v>1686</v>
      </c>
      <c r="U122" s="0" t="n">
        <v>4</v>
      </c>
      <c r="V122" s="0" t="s">
        <v>1688</v>
      </c>
      <c r="X122" s="0" t="n">
        <v>5390687</v>
      </c>
      <c r="Y122" s="0" t="s">
        <v>51</v>
      </c>
      <c r="Z122" s="0" t="s">
        <v>1689</v>
      </c>
      <c r="AA122" s="0" t="s">
        <v>1687</v>
      </c>
      <c r="AB122" s="0" t="s">
        <v>1687</v>
      </c>
      <c r="AD122" s="0" t="n">
        <v>1363</v>
      </c>
      <c r="AE122" s="0" t="n">
        <v>4503008</v>
      </c>
      <c r="AF122" s="0" t="s">
        <v>1690</v>
      </c>
      <c r="AG122" s="0" t="n">
        <v>5390687</v>
      </c>
      <c r="AH122" s="0" t="s">
        <v>54</v>
      </c>
      <c r="AI122" s="0" t="n">
        <v>2110</v>
      </c>
      <c r="AJ122" s="0" t="s">
        <v>1691</v>
      </c>
      <c r="AK122" s="0" t="s">
        <v>103</v>
      </c>
      <c r="AL122" s="0" t="s">
        <v>1692</v>
      </c>
      <c r="AM122" s="0" t="s">
        <v>894</v>
      </c>
      <c r="AN122" s="6" t="s">
        <v>1693</v>
      </c>
      <c r="AO122" s="6" t="s">
        <v>1694</v>
      </c>
      <c r="AP122" s="6" t="s">
        <v>1695</v>
      </c>
      <c r="AR122" s="0" t="s">
        <v>63</v>
      </c>
    </row>
    <row r="123" customFormat="false" ht="15" hidden="false" customHeight="false" outlineLevel="0" collapsed="false">
      <c r="A123" s="0" t="s">
        <v>1696</v>
      </c>
      <c r="B123" s="0" t="s">
        <v>1697</v>
      </c>
      <c r="C123" s="5" t="str">
        <f aca="false">IF(Q123="","",HYPERLINK("http://www.ncbi.nlm.nih.gov/entrez/query.fcgi?db=Nucleotide&amp;cmd=search&amp;term="&amp;Q123,Q123))</f>
        <v>NM_003657.1</v>
      </c>
      <c r="D123" s="0" t="n">
        <v>8537</v>
      </c>
      <c r="E123" s="1" t="n">
        <v>4.52246194859182</v>
      </c>
      <c r="F123" s="1" t="n">
        <v>4.88426575006079</v>
      </c>
      <c r="G123" s="0" t="n">
        <v>10.7886199236662</v>
      </c>
      <c r="H123" s="0" t="n">
        <v>9.97312403802854</v>
      </c>
      <c r="I123" s="0" t="n">
        <v>8.61151155941752</v>
      </c>
      <c r="J123" s="0" t="n">
        <v>7.68498233936898</v>
      </c>
      <c r="K123" s="0" t="n">
        <v>1655.367</v>
      </c>
      <c r="L123" s="0" t="n">
        <v>1015.585</v>
      </c>
      <c r="M123" s="0" t="n">
        <v>388.3707</v>
      </c>
      <c r="N123" s="0" t="n">
        <v>213.2364</v>
      </c>
      <c r="O123" s="0" t="s">
        <v>79</v>
      </c>
      <c r="P123" s="0" t="s">
        <v>80</v>
      </c>
      <c r="Q123" s="0" t="s">
        <v>1698</v>
      </c>
      <c r="R123" s="0" t="s">
        <v>1697</v>
      </c>
      <c r="S123" s="0" t="s">
        <v>1698</v>
      </c>
      <c r="T123" s="0" t="s">
        <v>1697</v>
      </c>
      <c r="U123" s="0" t="n">
        <v>20</v>
      </c>
      <c r="V123" s="0" t="s">
        <v>1699</v>
      </c>
      <c r="W123" s="0" t="s">
        <v>1700</v>
      </c>
      <c r="X123" s="0" t="n">
        <v>670372</v>
      </c>
      <c r="Y123" s="0" t="s">
        <v>51</v>
      </c>
      <c r="Z123" s="0" t="s">
        <v>1701</v>
      </c>
      <c r="AA123" s="0" t="s">
        <v>1698</v>
      </c>
      <c r="AB123" s="0" t="s">
        <v>1698</v>
      </c>
      <c r="AD123" s="0" t="n">
        <v>8537</v>
      </c>
      <c r="AE123" s="0" t="n">
        <v>4502372</v>
      </c>
      <c r="AF123" s="0" t="s">
        <v>1702</v>
      </c>
      <c r="AG123" s="0" t="n">
        <v>670372</v>
      </c>
      <c r="AH123" s="0" t="s">
        <v>54</v>
      </c>
      <c r="AI123" s="0" t="n">
        <v>1905</v>
      </c>
      <c r="AJ123" s="0" t="s">
        <v>1703</v>
      </c>
      <c r="AK123" s="0" t="s">
        <v>56</v>
      </c>
      <c r="AL123" s="0" t="s">
        <v>1704</v>
      </c>
      <c r="AM123" s="0" t="s">
        <v>1705</v>
      </c>
      <c r="AN123" s="0" t="s">
        <v>1706</v>
      </c>
      <c r="AP123" s="0" t="s">
        <v>1707</v>
      </c>
      <c r="AQ123" s="0" t="s">
        <v>1700</v>
      </c>
      <c r="AR123" s="0" t="s">
        <v>63</v>
      </c>
    </row>
    <row r="124" customFormat="false" ht="15" hidden="false" customHeight="false" outlineLevel="0" collapsed="false">
      <c r="A124" s="0" t="s">
        <v>1708</v>
      </c>
      <c r="B124" s="0" t="s">
        <v>1709</v>
      </c>
      <c r="C124" s="5" t="str">
        <f aca="false">IF(Q124="","",HYPERLINK("http://www.ncbi.nlm.nih.gov/entrez/query.fcgi?db=Nucleotide&amp;cmd=search&amp;term="&amp;Q124,Q124))</f>
        <v>NM_003480.2</v>
      </c>
      <c r="D124" s="0" t="n">
        <v>8076</v>
      </c>
      <c r="E124" s="1" t="n">
        <v>-2.40467919967339</v>
      </c>
      <c r="F124" s="1" t="n">
        <v>-5.59077255894454</v>
      </c>
      <c r="G124" s="0" t="n">
        <v>10.1138729934603</v>
      </c>
      <c r="H124" s="0" t="n">
        <v>11.6774784679113</v>
      </c>
      <c r="I124" s="0" t="n">
        <v>11.379717435102</v>
      </c>
      <c r="J124" s="0" t="n">
        <v>14.1605261230632</v>
      </c>
      <c r="K124" s="0" t="n">
        <v>1041.351</v>
      </c>
      <c r="L124" s="0" t="n">
        <v>3289.859</v>
      </c>
      <c r="M124" s="0" t="n">
        <v>2644.012</v>
      </c>
      <c r="N124" s="0" t="n">
        <v>19306.16</v>
      </c>
      <c r="O124" s="0" t="s">
        <v>1710</v>
      </c>
      <c r="P124" s="0" t="s">
        <v>1711</v>
      </c>
      <c r="Q124" s="0" t="s">
        <v>1712</v>
      </c>
      <c r="R124" s="0" t="s">
        <v>1709</v>
      </c>
      <c r="S124" s="0" t="s">
        <v>1712</v>
      </c>
      <c r="T124" s="0" t="s">
        <v>1709</v>
      </c>
      <c r="U124" s="0" t="n">
        <v>12</v>
      </c>
      <c r="V124" s="0" t="s">
        <v>1713</v>
      </c>
      <c r="W124" s="0" t="s">
        <v>1714</v>
      </c>
      <c r="X124" s="0" t="n">
        <v>2570154</v>
      </c>
      <c r="Y124" s="0" t="s">
        <v>51</v>
      </c>
      <c r="Z124" s="0" t="s">
        <v>1715</v>
      </c>
      <c r="AA124" s="0" t="s">
        <v>1712</v>
      </c>
      <c r="AB124" s="0" t="s">
        <v>1712</v>
      </c>
      <c r="AD124" s="0" t="n">
        <v>8076</v>
      </c>
      <c r="AE124" s="0" t="n">
        <v>46359073</v>
      </c>
      <c r="AF124" s="0" t="s">
        <v>1716</v>
      </c>
      <c r="AG124" s="0" t="n">
        <v>2570154</v>
      </c>
      <c r="AH124" s="0" t="s">
        <v>54</v>
      </c>
      <c r="AI124" s="0" t="n">
        <v>2739</v>
      </c>
      <c r="AJ124" s="0" t="s">
        <v>1717</v>
      </c>
      <c r="AK124" s="0" t="s">
        <v>56</v>
      </c>
      <c r="AL124" s="0" t="s">
        <v>1718</v>
      </c>
      <c r="AM124" s="0" t="s">
        <v>1719</v>
      </c>
      <c r="AN124" s="6" t="s">
        <v>1720</v>
      </c>
      <c r="AP124" s="0" t="s">
        <v>1721</v>
      </c>
      <c r="AQ124" s="0" t="s">
        <v>1714</v>
      </c>
      <c r="AR124" s="0" t="s">
        <v>63</v>
      </c>
    </row>
    <row r="125" customFormat="false" ht="15" hidden="false" customHeight="false" outlineLevel="0" collapsed="false">
      <c r="A125" s="0" t="s">
        <v>1722</v>
      </c>
      <c r="B125" s="0" t="s">
        <v>1723</v>
      </c>
      <c r="C125" s="5" t="str">
        <f aca="false">IF(Q125="","",HYPERLINK("http://www.ncbi.nlm.nih.gov/entrez/query.fcgi?db=Nucleotide&amp;cmd=search&amp;term="&amp;Q125,Q125))</f>
        <v>NM_004934.2</v>
      </c>
      <c r="D125" s="0" t="n">
        <v>1016</v>
      </c>
      <c r="E125" s="1" t="n">
        <v>-3.11140008085135</v>
      </c>
      <c r="F125" s="1" t="n">
        <v>-5.60676013642444</v>
      </c>
      <c r="G125" s="0" t="n">
        <v>8.20956540360352</v>
      </c>
      <c r="H125" s="0" t="n">
        <v>7.41864029705872</v>
      </c>
      <c r="I125" s="0" t="n">
        <v>9.8471293200281</v>
      </c>
      <c r="J125" s="0" t="n">
        <v>9.90580764804842</v>
      </c>
      <c r="K125" s="0" t="n">
        <v>279.8188</v>
      </c>
      <c r="L125" s="0" t="n">
        <v>175.9167</v>
      </c>
      <c r="M125" s="0" t="n">
        <v>914.2969</v>
      </c>
      <c r="N125" s="0" t="n">
        <v>1018.226</v>
      </c>
      <c r="O125" s="0" t="s">
        <v>1314</v>
      </c>
      <c r="P125" s="0" t="s">
        <v>67</v>
      </c>
      <c r="Q125" s="0" t="s">
        <v>1724</v>
      </c>
      <c r="R125" s="0" t="s">
        <v>1723</v>
      </c>
      <c r="S125" s="0" t="s">
        <v>1724</v>
      </c>
      <c r="T125" s="0" t="s">
        <v>1723</v>
      </c>
      <c r="U125" s="0" t="n">
        <v>5</v>
      </c>
      <c r="V125" s="0" t="s">
        <v>1725</v>
      </c>
      <c r="W125" s="0" t="s">
        <v>1726</v>
      </c>
      <c r="X125" s="0" t="n">
        <v>7330561</v>
      </c>
      <c r="Y125" s="0" t="s">
        <v>51</v>
      </c>
      <c r="Z125" s="0" t="s">
        <v>1727</v>
      </c>
      <c r="AA125" s="0" t="s">
        <v>1724</v>
      </c>
      <c r="AB125" s="0" t="s">
        <v>1724</v>
      </c>
      <c r="AD125" s="0" t="n">
        <v>1016</v>
      </c>
      <c r="AE125" s="0" t="n">
        <v>16445394</v>
      </c>
      <c r="AF125" s="0" t="s">
        <v>1728</v>
      </c>
      <c r="AG125" s="0" t="n">
        <v>7330561</v>
      </c>
      <c r="AH125" s="0" t="s">
        <v>54</v>
      </c>
      <c r="AI125" s="0" t="n">
        <v>2592</v>
      </c>
      <c r="AJ125" s="0" t="s">
        <v>1729</v>
      </c>
      <c r="AK125" s="0" t="s">
        <v>56</v>
      </c>
      <c r="AL125" s="0" t="s">
        <v>1730</v>
      </c>
      <c r="AM125" s="0" t="s">
        <v>1731</v>
      </c>
      <c r="AN125" s="6" t="s">
        <v>1206</v>
      </c>
      <c r="AO125" s="6" t="s">
        <v>1325</v>
      </c>
      <c r="AP125" s="0" t="s">
        <v>1326</v>
      </c>
      <c r="AQ125" s="0" t="s">
        <v>1726</v>
      </c>
      <c r="AR125" s="0" t="s">
        <v>63</v>
      </c>
    </row>
    <row r="126" customFormat="false" ht="15" hidden="false" customHeight="false" outlineLevel="0" collapsed="false">
      <c r="A126" s="0" t="s">
        <v>1732</v>
      </c>
      <c r="B126" s="0" t="s">
        <v>1733</v>
      </c>
      <c r="C126" s="5" t="str">
        <f aca="false">IF(Q126="","",HYPERLINK("http://www.ncbi.nlm.nih.gov/entrez/query.fcgi?db=Nucleotide&amp;cmd=search&amp;term="&amp;Q126,Q126))</f>
        <v>NM_080645.2</v>
      </c>
      <c r="D126" s="0" t="n">
        <v>1303</v>
      </c>
      <c r="E126" s="1" t="n">
        <v>-5.5276937800363</v>
      </c>
      <c r="F126" s="1" t="n">
        <v>-4.00900695007506</v>
      </c>
      <c r="G126" s="0" t="n">
        <v>10.4415437413926</v>
      </c>
      <c r="H126" s="0" t="n">
        <v>12.9499450470371</v>
      </c>
      <c r="I126" s="0" t="n">
        <v>12.908221437752</v>
      </c>
      <c r="J126" s="0" t="n">
        <v>14.9531899656059</v>
      </c>
      <c r="K126" s="0" t="n">
        <v>1312.411</v>
      </c>
      <c r="L126" s="0" t="n">
        <v>8040.019</v>
      </c>
      <c r="M126" s="0" t="n">
        <v>7849.776</v>
      </c>
      <c r="N126" s="0" t="n">
        <v>32739.99</v>
      </c>
      <c r="O126" s="0" t="s">
        <v>1734</v>
      </c>
      <c r="P126" s="0" t="s">
        <v>1735</v>
      </c>
      <c r="Q126" s="0" t="s">
        <v>1736</v>
      </c>
      <c r="R126" s="0" t="s">
        <v>1733</v>
      </c>
      <c r="S126" s="0" t="s">
        <v>1737</v>
      </c>
      <c r="T126" s="0" t="s">
        <v>1733</v>
      </c>
      <c r="U126" s="0" t="n">
        <v>6</v>
      </c>
      <c r="V126" s="0" t="s">
        <v>1738</v>
      </c>
      <c r="W126" s="0" t="s">
        <v>1739</v>
      </c>
      <c r="X126" s="0" t="n">
        <v>3060095</v>
      </c>
      <c r="Y126" s="0" t="s">
        <v>51</v>
      </c>
      <c r="Z126" s="0" t="s">
        <v>1740</v>
      </c>
      <c r="AA126" s="0" t="s">
        <v>1736</v>
      </c>
      <c r="AB126" s="0" t="s">
        <v>1736</v>
      </c>
      <c r="AD126" s="0" t="n">
        <v>1303</v>
      </c>
      <c r="AE126" s="0" t="n">
        <v>93141048</v>
      </c>
      <c r="AF126" s="0" t="s">
        <v>1741</v>
      </c>
      <c r="AG126" s="0" t="n">
        <v>3060095</v>
      </c>
      <c r="AH126" s="0" t="s">
        <v>101</v>
      </c>
      <c r="AI126" s="0" t="n">
        <v>7470</v>
      </c>
      <c r="AJ126" s="0" t="s">
        <v>1742</v>
      </c>
      <c r="AK126" s="0" t="s">
        <v>56</v>
      </c>
      <c r="AL126" s="0" t="s">
        <v>1743</v>
      </c>
      <c r="AM126" s="0" t="s">
        <v>1744</v>
      </c>
      <c r="AN126" s="6" t="s">
        <v>1745</v>
      </c>
      <c r="AO126" s="6" t="s">
        <v>1746</v>
      </c>
      <c r="AP126" s="6" t="s">
        <v>1747</v>
      </c>
      <c r="AQ126" s="0" t="s">
        <v>1739</v>
      </c>
      <c r="AR126" s="0" t="s">
        <v>63</v>
      </c>
    </row>
    <row r="127" customFormat="false" ht="15" hidden="false" customHeight="false" outlineLevel="0" collapsed="false">
      <c r="A127" s="0" t="s">
        <v>1748</v>
      </c>
      <c r="B127" s="0" t="s">
        <v>1749</v>
      </c>
      <c r="C127" s="5" t="str">
        <f aca="false">IF(Q127="","",HYPERLINK("http://www.ncbi.nlm.nih.gov/entrez/query.fcgi?db=Nucleotide&amp;cmd=search&amp;term="&amp;Q127,Q127))</f>
        <v>NM_000710.2</v>
      </c>
      <c r="D127" s="0" t="n">
        <v>623</v>
      </c>
      <c r="E127" s="1" t="n">
        <v>-2.14969049711978</v>
      </c>
      <c r="F127" s="1" t="n">
        <v>2.40033490924104</v>
      </c>
      <c r="G127" s="0" t="n">
        <v>10.3560373826155</v>
      </c>
      <c r="H127" s="0" t="n">
        <v>9.69054093474337</v>
      </c>
      <c r="I127" s="0" t="n">
        <v>11.4601663445639</v>
      </c>
      <c r="J127" s="0" t="n">
        <v>8.42730522132953</v>
      </c>
      <c r="K127" s="0" t="n">
        <v>1238.158</v>
      </c>
      <c r="L127" s="0" t="n">
        <v>829.4077</v>
      </c>
      <c r="M127" s="0" t="n">
        <v>2799.412</v>
      </c>
      <c r="N127" s="0" t="n">
        <v>364.4139</v>
      </c>
      <c r="O127" s="0" t="s">
        <v>298</v>
      </c>
      <c r="P127" s="6" t="s">
        <v>1750</v>
      </c>
      <c r="Q127" s="0" t="s">
        <v>1751</v>
      </c>
      <c r="R127" s="0" t="s">
        <v>1749</v>
      </c>
      <c r="S127" s="0" t="s">
        <v>1751</v>
      </c>
      <c r="T127" s="0" t="s">
        <v>1749</v>
      </c>
      <c r="U127" s="0" t="n">
        <v>14</v>
      </c>
      <c r="V127" s="0" t="s">
        <v>1752</v>
      </c>
      <c r="W127" s="0" t="s">
        <v>1753</v>
      </c>
      <c r="X127" s="0" t="n">
        <v>6940500</v>
      </c>
      <c r="Y127" s="0" t="s">
        <v>51</v>
      </c>
      <c r="Z127" s="0" t="s">
        <v>1754</v>
      </c>
      <c r="AA127" s="0" t="s">
        <v>1751</v>
      </c>
      <c r="AB127" s="0" t="s">
        <v>1751</v>
      </c>
      <c r="AD127" s="0" t="n">
        <v>623</v>
      </c>
      <c r="AE127" s="0" t="n">
        <v>20544171</v>
      </c>
      <c r="AF127" s="0" t="s">
        <v>1755</v>
      </c>
      <c r="AG127" s="0" t="n">
        <v>6940500</v>
      </c>
      <c r="AH127" s="0" t="s">
        <v>54</v>
      </c>
      <c r="AI127" s="0" t="n">
        <v>962</v>
      </c>
      <c r="AJ127" s="0" t="s">
        <v>1756</v>
      </c>
      <c r="AK127" s="0" t="s">
        <v>103</v>
      </c>
      <c r="AL127" s="0" t="s">
        <v>1757</v>
      </c>
      <c r="AM127" s="0" t="s">
        <v>1758</v>
      </c>
      <c r="AN127" s="6" t="s">
        <v>1759</v>
      </c>
      <c r="AO127" s="6" t="s">
        <v>1760</v>
      </c>
      <c r="AP127" s="0" t="s">
        <v>1761</v>
      </c>
      <c r="AQ127" s="0" t="s">
        <v>1753</v>
      </c>
      <c r="AR127" s="0" t="s">
        <v>63</v>
      </c>
    </row>
    <row r="128" customFormat="false" ht="15" hidden="false" customHeight="false" outlineLevel="0" collapsed="false">
      <c r="A128" s="0" t="s">
        <v>1762</v>
      </c>
      <c r="B128" s="0" t="s">
        <v>1763</v>
      </c>
      <c r="C128" s="5" t="str">
        <f aca="false">IF(Q128="","",HYPERLINK("http://www.ncbi.nlm.nih.gov/entrez/query.fcgi?db=Nucleotide&amp;cmd=search&amp;term="&amp;Q128,Q128))</f>
        <v>NM_004728.2</v>
      </c>
      <c r="D128" s="0" t="n">
        <v>9188</v>
      </c>
      <c r="E128" s="1" t="n">
        <v>2.05521851272754</v>
      </c>
      <c r="F128" s="1" t="n">
        <v>2.14922762969647</v>
      </c>
      <c r="G128" s="0" t="n">
        <v>12.1343655452749</v>
      </c>
      <c r="H128" s="0" t="n">
        <v>12.6139758169721</v>
      </c>
      <c r="I128" s="0" t="n">
        <v>11.095073754546</v>
      </c>
      <c r="J128" s="0" t="n">
        <v>11.5101575269273</v>
      </c>
      <c r="K128" s="0" t="n">
        <v>4174.105</v>
      </c>
      <c r="L128" s="0" t="n">
        <v>6352.145</v>
      </c>
      <c r="M128" s="0" t="n">
        <v>2154.689</v>
      </c>
      <c r="N128" s="0" t="n">
        <v>3070.686</v>
      </c>
      <c r="O128" s="0" t="s">
        <v>1764</v>
      </c>
      <c r="P128" s="0" t="s">
        <v>1765</v>
      </c>
      <c r="Q128" s="0" t="s">
        <v>1766</v>
      </c>
      <c r="R128" s="0" t="s">
        <v>1763</v>
      </c>
      <c r="S128" s="0" t="s">
        <v>1766</v>
      </c>
      <c r="T128" s="0" t="s">
        <v>1763</v>
      </c>
      <c r="U128" s="0" t="n">
        <v>10</v>
      </c>
      <c r="V128" s="0" t="s">
        <v>1767</v>
      </c>
      <c r="W128" s="0" t="s">
        <v>1768</v>
      </c>
      <c r="X128" s="0" t="n">
        <v>2750719</v>
      </c>
      <c r="Y128" s="0" t="s">
        <v>51</v>
      </c>
      <c r="Z128" s="0" t="s">
        <v>1769</v>
      </c>
      <c r="AA128" s="0" t="s">
        <v>1766</v>
      </c>
      <c r="AB128" s="0" t="s">
        <v>1766</v>
      </c>
      <c r="AD128" s="0" t="n">
        <v>9188</v>
      </c>
      <c r="AE128" s="0" t="n">
        <v>50659094</v>
      </c>
      <c r="AF128" s="0" t="s">
        <v>1770</v>
      </c>
      <c r="AG128" s="0" t="n">
        <v>2750719</v>
      </c>
      <c r="AH128" s="0" t="s">
        <v>54</v>
      </c>
      <c r="AI128" s="0" t="n">
        <v>4018</v>
      </c>
      <c r="AJ128" s="0" t="s">
        <v>1771</v>
      </c>
      <c r="AK128" s="0" t="s">
        <v>103</v>
      </c>
      <c r="AL128" s="0" t="s">
        <v>1772</v>
      </c>
      <c r="AM128" s="0" t="s">
        <v>1773</v>
      </c>
      <c r="AN128" s="6" t="s">
        <v>1774</v>
      </c>
      <c r="AP128" s="6" t="s">
        <v>1775</v>
      </c>
      <c r="AQ128" s="0" t="s">
        <v>1768</v>
      </c>
      <c r="AR128" s="0" t="s">
        <v>63</v>
      </c>
    </row>
    <row r="129" customFormat="false" ht="15" hidden="false" customHeight="false" outlineLevel="0" collapsed="false">
      <c r="A129" s="0" t="s">
        <v>1776</v>
      </c>
      <c r="B129" s="0" t="s">
        <v>1777</v>
      </c>
      <c r="C129" s="5" t="str">
        <f aca="false">IF(Q129="","",HYPERLINK("http://www.ncbi.nlm.nih.gov/entrez/query.fcgi?db=Nucleotide&amp;cmd=search&amp;term="&amp;Q129,Q129))</f>
        <v>NM_003358.1</v>
      </c>
      <c r="D129" s="0" t="n">
        <v>7357</v>
      </c>
      <c r="E129" s="1" t="n">
        <v>-2.9999223548209</v>
      </c>
      <c r="F129" s="1" t="n">
        <v>-2.0068461693643</v>
      </c>
      <c r="G129" s="0" t="n">
        <v>9.57757357679602</v>
      </c>
      <c r="H129" s="0" t="n">
        <v>10.8716599880863</v>
      </c>
      <c r="I129" s="0" t="n">
        <v>11.1624987375957</v>
      </c>
      <c r="J129" s="0" t="n">
        <v>11.8765900222254</v>
      </c>
      <c r="K129" s="0" t="n">
        <v>718.933</v>
      </c>
      <c r="L129" s="0" t="n">
        <v>1886.417</v>
      </c>
      <c r="M129" s="0" t="n">
        <v>2264.063</v>
      </c>
      <c r="N129" s="0" t="n">
        <v>3952.531</v>
      </c>
      <c r="O129" s="0" t="s">
        <v>1778</v>
      </c>
      <c r="P129" s="0" t="s">
        <v>1779</v>
      </c>
      <c r="Q129" s="0" t="s">
        <v>1780</v>
      </c>
      <c r="R129" s="0" t="s">
        <v>1777</v>
      </c>
      <c r="S129" s="0" t="s">
        <v>1780</v>
      </c>
      <c r="T129" s="0" t="s">
        <v>1777</v>
      </c>
      <c r="U129" s="0" t="n">
        <v>9</v>
      </c>
      <c r="V129" s="0" t="s">
        <v>1781</v>
      </c>
      <c r="W129" s="0" t="s">
        <v>1782</v>
      </c>
      <c r="X129" s="0" t="n">
        <v>3800647</v>
      </c>
      <c r="Y129" s="0" t="s">
        <v>51</v>
      </c>
      <c r="Z129" s="0" t="s">
        <v>1783</v>
      </c>
      <c r="AA129" s="0" t="s">
        <v>1780</v>
      </c>
      <c r="AB129" s="0" t="s">
        <v>1780</v>
      </c>
      <c r="AD129" s="0" t="n">
        <v>7357</v>
      </c>
      <c r="AE129" s="0" t="n">
        <v>4507810</v>
      </c>
      <c r="AF129" s="0" t="s">
        <v>1784</v>
      </c>
      <c r="AG129" s="0" t="n">
        <v>3800647</v>
      </c>
      <c r="AH129" s="0" t="s">
        <v>54</v>
      </c>
      <c r="AI129" s="0" t="n">
        <v>1409</v>
      </c>
      <c r="AJ129" s="0" t="s">
        <v>1785</v>
      </c>
      <c r="AK129" s="0" t="s">
        <v>103</v>
      </c>
      <c r="AL129" s="0" t="s">
        <v>1786</v>
      </c>
      <c r="AM129" s="0" t="s">
        <v>1787</v>
      </c>
      <c r="AN129" s="6" t="s">
        <v>1788</v>
      </c>
      <c r="AO129" s="6" t="s">
        <v>1789</v>
      </c>
      <c r="AP129" s="6" t="s">
        <v>1790</v>
      </c>
      <c r="AQ129" s="0" t="s">
        <v>1782</v>
      </c>
      <c r="AR129" s="0" t="s">
        <v>63</v>
      </c>
    </row>
    <row r="130" customFormat="false" ht="15" hidden="false" customHeight="false" outlineLevel="0" collapsed="false">
      <c r="A130" s="0" t="s">
        <v>1791</v>
      </c>
      <c r="B130" s="0" t="s">
        <v>1792</v>
      </c>
      <c r="C130" s="5" t="str">
        <f aca="false">IF(Q130="","",HYPERLINK("http://www.ncbi.nlm.nih.gov/entrez/query.fcgi?db=Nucleotide&amp;cmd=search&amp;term="&amp;Q130,Q130))</f>
        <v>NM_001007023.2</v>
      </c>
      <c r="D130" s="0" t="n">
        <v>1734</v>
      </c>
      <c r="E130" s="1" t="n">
        <v>-2.09525326716601</v>
      </c>
      <c r="F130" s="1" t="n">
        <v>-4.55619091416332</v>
      </c>
      <c r="G130" s="0" t="n">
        <v>7.46839879516417</v>
      </c>
      <c r="H130" s="0" t="n">
        <v>7.89580676615026</v>
      </c>
      <c r="I130" s="0" t="n">
        <v>8.53552343775235</v>
      </c>
      <c r="J130" s="0" t="n">
        <v>10.0836349664768</v>
      </c>
      <c r="K130" s="0" t="n">
        <v>168.4836</v>
      </c>
      <c r="L130" s="0" t="n">
        <v>240.3691</v>
      </c>
      <c r="M130" s="0" t="n">
        <v>367.8042</v>
      </c>
      <c r="N130" s="0" t="n">
        <v>1152.412</v>
      </c>
      <c r="O130" s="0" t="s">
        <v>1793</v>
      </c>
      <c r="P130" s="0" t="s">
        <v>830</v>
      </c>
      <c r="Q130" s="0" t="s">
        <v>1794</v>
      </c>
      <c r="R130" s="0" t="s">
        <v>1792</v>
      </c>
      <c r="S130" s="0" t="s">
        <v>1795</v>
      </c>
      <c r="T130" s="0" t="s">
        <v>1792</v>
      </c>
      <c r="U130" s="0" t="n">
        <v>14</v>
      </c>
      <c r="V130" s="0" t="s">
        <v>1796</v>
      </c>
      <c r="W130" s="0" t="s">
        <v>1797</v>
      </c>
      <c r="X130" s="0" t="n">
        <v>2190326</v>
      </c>
      <c r="Y130" s="0" t="s">
        <v>51</v>
      </c>
      <c r="Z130" s="0" t="s">
        <v>1798</v>
      </c>
      <c r="AA130" s="0" t="s">
        <v>1794</v>
      </c>
      <c r="AB130" s="0" t="s">
        <v>1794</v>
      </c>
      <c r="AD130" s="0" t="n">
        <v>1734</v>
      </c>
      <c r="AE130" s="0" t="n">
        <v>148277092</v>
      </c>
      <c r="AF130" s="0" t="s">
        <v>1799</v>
      </c>
      <c r="AG130" s="0" t="n">
        <v>2190326</v>
      </c>
      <c r="AH130" s="0" t="s">
        <v>101</v>
      </c>
      <c r="AI130" s="0" t="n">
        <v>5767</v>
      </c>
      <c r="AJ130" s="0" t="s">
        <v>1800</v>
      </c>
      <c r="AK130" s="0" t="s">
        <v>56</v>
      </c>
      <c r="AL130" s="0" t="s">
        <v>1801</v>
      </c>
      <c r="AM130" s="0" t="s">
        <v>1802</v>
      </c>
      <c r="AN130" s="6" t="s">
        <v>1803</v>
      </c>
      <c r="AO130" s="6" t="s">
        <v>1804</v>
      </c>
      <c r="AP130" s="0" t="s">
        <v>1805</v>
      </c>
      <c r="AQ130" s="0" t="s">
        <v>1797</v>
      </c>
      <c r="AR130" s="0" t="s">
        <v>63</v>
      </c>
    </row>
    <row r="131" customFormat="false" ht="15" hidden="false" customHeight="false" outlineLevel="0" collapsed="false">
      <c r="A131" s="0" t="s">
        <v>1806</v>
      </c>
      <c r="B131" s="0" t="s">
        <v>1807</v>
      </c>
      <c r="C131" s="5" t="str">
        <f aca="false">IF(Q131="","",HYPERLINK("http://www.ncbi.nlm.nih.gov/entrez/query.fcgi?db=Nucleotide&amp;cmd=search&amp;term="&amp;Q131,Q131))</f>
        <v>NM_006617.1</v>
      </c>
      <c r="D131" s="0" t="n">
        <v>10763</v>
      </c>
      <c r="E131" s="1" t="n">
        <v>2.15599090674987</v>
      </c>
      <c r="F131" s="1" t="n">
        <v>2.01047866508627</v>
      </c>
      <c r="G131" s="0" t="n">
        <v>8.91808020358856</v>
      </c>
      <c r="H131" s="0" t="n">
        <v>8.99226778786149</v>
      </c>
      <c r="I131" s="0" t="n">
        <v>7.80972911029152</v>
      </c>
      <c r="J131" s="0" t="n">
        <v>7.98472876131663</v>
      </c>
      <c r="K131" s="0" t="n">
        <v>454.3278</v>
      </c>
      <c r="L131" s="0" t="n">
        <v>511.1486</v>
      </c>
      <c r="M131" s="0" t="n">
        <v>227.1197</v>
      </c>
      <c r="N131" s="0" t="n">
        <v>264.2184</v>
      </c>
      <c r="O131" s="0" t="s">
        <v>1329</v>
      </c>
      <c r="P131" s="0" t="s">
        <v>1330</v>
      </c>
      <c r="Q131" s="0" t="s">
        <v>1808</v>
      </c>
      <c r="R131" s="0" t="s">
        <v>1807</v>
      </c>
      <c r="S131" s="0" t="s">
        <v>1808</v>
      </c>
      <c r="T131" s="0" t="s">
        <v>1807</v>
      </c>
      <c r="U131" s="0" t="n">
        <v>1</v>
      </c>
      <c r="V131" s="0" t="s">
        <v>1809</v>
      </c>
      <c r="W131" s="0" t="s">
        <v>1810</v>
      </c>
      <c r="X131" s="0" t="n">
        <v>670278</v>
      </c>
      <c r="Y131" s="0" t="s">
        <v>51</v>
      </c>
      <c r="Z131" s="0" t="s">
        <v>1811</v>
      </c>
      <c r="AA131" s="0" t="s">
        <v>1808</v>
      </c>
      <c r="AB131" s="0" t="s">
        <v>1808</v>
      </c>
      <c r="AD131" s="0" t="n">
        <v>10763</v>
      </c>
      <c r="AE131" s="0" t="n">
        <v>38176299</v>
      </c>
      <c r="AF131" s="0" t="s">
        <v>1812</v>
      </c>
      <c r="AG131" s="0" t="n">
        <v>670278</v>
      </c>
      <c r="AH131" s="0" t="s">
        <v>54</v>
      </c>
      <c r="AI131" s="0" t="n">
        <v>5345</v>
      </c>
      <c r="AJ131" s="0" t="s">
        <v>1813</v>
      </c>
      <c r="AK131" s="0" t="s">
        <v>56</v>
      </c>
      <c r="AL131" s="0" t="s">
        <v>1814</v>
      </c>
      <c r="AM131" s="0" t="s">
        <v>1815</v>
      </c>
      <c r="AN131" s="6" t="s">
        <v>1816</v>
      </c>
      <c r="AO131" s="6" t="s">
        <v>1817</v>
      </c>
      <c r="AP131" s="6" t="s">
        <v>1818</v>
      </c>
      <c r="AQ131" s="0" t="s">
        <v>1810</v>
      </c>
      <c r="AR131" s="0" t="s">
        <v>63</v>
      </c>
    </row>
    <row r="132" customFormat="false" ht="15" hidden="false" customHeight="false" outlineLevel="0" collapsed="false">
      <c r="A132" s="0" t="s">
        <v>1819</v>
      </c>
      <c r="B132" s="0" t="s">
        <v>1820</v>
      </c>
      <c r="C132" s="5" t="str">
        <f aca="false">IF(Q132="","",HYPERLINK("http://www.ncbi.nlm.nih.gov/entrez/query.fcgi?db=Nucleotide&amp;cmd=search&amp;term="&amp;Q132,Q132))</f>
        <v>NM_014932.2</v>
      </c>
      <c r="D132" s="0" t="n">
        <v>22871</v>
      </c>
      <c r="E132" s="1" t="n">
        <v>-2.38419515425437</v>
      </c>
      <c r="F132" s="1" t="n">
        <v>-2.5340614649861</v>
      </c>
      <c r="G132" s="0" t="n">
        <v>8.91802584827295</v>
      </c>
      <c r="H132" s="0" t="n">
        <v>8.09247376251753</v>
      </c>
      <c r="I132" s="0" t="n">
        <v>10.1715281782642</v>
      </c>
      <c r="J132" s="0" t="n">
        <v>9.43392528074337</v>
      </c>
      <c r="K132" s="0" t="n">
        <v>454.3109</v>
      </c>
      <c r="L132" s="0" t="n">
        <v>274.6127</v>
      </c>
      <c r="M132" s="0" t="n">
        <v>1147.226</v>
      </c>
      <c r="N132" s="0" t="n">
        <v>736.2369</v>
      </c>
      <c r="O132" s="0" t="s">
        <v>988</v>
      </c>
      <c r="P132" s="0" t="s">
        <v>1821</v>
      </c>
      <c r="Q132" s="0" t="s">
        <v>1822</v>
      </c>
      <c r="R132" s="0" t="s">
        <v>1820</v>
      </c>
      <c r="S132" s="0" t="s">
        <v>1822</v>
      </c>
      <c r="T132" s="0" t="s">
        <v>1820</v>
      </c>
      <c r="U132" s="0" t="n">
        <v>3</v>
      </c>
      <c r="V132" s="0" t="s">
        <v>1823</v>
      </c>
      <c r="W132" s="0" t="s">
        <v>1824</v>
      </c>
      <c r="X132" s="0" t="n">
        <v>1660037</v>
      </c>
      <c r="Y132" s="0" t="s">
        <v>51</v>
      </c>
      <c r="Z132" s="0" t="s">
        <v>1825</v>
      </c>
      <c r="AA132" s="0" t="s">
        <v>1822</v>
      </c>
      <c r="AB132" s="0" t="s">
        <v>1822</v>
      </c>
      <c r="AD132" s="0" t="n">
        <v>22871</v>
      </c>
      <c r="AE132" s="0" t="n">
        <v>31317253</v>
      </c>
      <c r="AF132" s="0" t="s">
        <v>1826</v>
      </c>
      <c r="AG132" s="0" t="n">
        <v>1660037</v>
      </c>
      <c r="AH132" s="0" t="s">
        <v>54</v>
      </c>
      <c r="AI132" s="0" t="n">
        <v>4562</v>
      </c>
      <c r="AJ132" s="0" t="s">
        <v>1827</v>
      </c>
      <c r="AK132" s="0" t="s">
        <v>103</v>
      </c>
      <c r="AL132" s="0" t="s">
        <v>1828</v>
      </c>
      <c r="AM132" s="0" t="s">
        <v>1829</v>
      </c>
      <c r="AN132" s="6" t="s">
        <v>1830</v>
      </c>
      <c r="AO132" s="6" t="s">
        <v>1831</v>
      </c>
      <c r="AP132" s="0" t="s">
        <v>1832</v>
      </c>
      <c r="AQ132" s="0" t="s">
        <v>1824</v>
      </c>
      <c r="AR132" s="0" t="s">
        <v>63</v>
      </c>
    </row>
    <row r="133" customFormat="false" ht="15" hidden="false" customHeight="false" outlineLevel="0" collapsed="false">
      <c r="A133" s="0" t="s">
        <v>1833</v>
      </c>
      <c r="B133" s="0" t="s">
        <v>1834</v>
      </c>
      <c r="C133" s="5" t="str">
        <f aca="false">IF(Q133="","",HYPERLINK("http://www.ncbi.nlm.nih.gov/entrez/query.fcgi?db=Nucleotide&amp;cmd=search&amp;term="&amp;Q133,Q133))</f>
        <v>NM_012413.3</v>
      </c>
      <c r="D133" s="0" t="n">
        <v>25797</v>
      </c>
      <c r="E133" s="1" t="n">
        <v>2.21375306304059</v>
      </c>
      <c r="F133" s="1" t="n">
        <v>2.25086779904502</v>
      </c>
      <c r="G133" s="0" t="n">
        <v>12.5878016943823</v>
      </c>
      <c r="H133" s="0" t="n">
        <v>12.8479597929117</v>
      </c>
      <c r="I133" s="0" t="n">
        <v>11.441307391231</v>
      </c>
      <c r="J133" s="0" t="n">
        <v>11.6774784679113</v>
      </c>
      <c r="K133" s="0" t="n">
        <v>5618.641</v>
      </c>
      <c r="L133" s="0" t="n">
        <v>7482.85</v>
      </c>
      <c r="M133" s="0" t="n">
        <v>2770.836</v>
      </c>
      <c r="N133" s="0" t="n">
        <v>3463.705</v>
      </c>
      <c r="O133" s="0" t="s">
        <v>1835</v>
      </c>
      <c r="P133" s="0" t="s">
        <v>1836</v>
      </c>
      <c r="Q133" s="0" t="s">
        <v>1837</v>
      </c>
      <c r="R133" s="0" t="s">
        <v>1834</v>
      </c>
      <c r="S133" s="0" t="s">
        <v>1837</v>
      </c>
      <c r="T133" s="0" t="s">
        <v>1834</v>
      </c>
      <c r="U133" s="0" t="n">
        <v>2</v>
      </c>
      <c r="V133" s="0" t="s">
        <v>1838</v>
      </c>
      <c r="W133" s="0" t="s">
        <v>1839</v>
      </c>
      <c r="X133" s="0" t="n">
        <v>5570139</v>
      </c>
      <c r="Y133" s="0" t="s">
        <v>51</v>
      </c>
      <c r="Z133" s="0" t="s">
        <v>1840</v>
      </c>
      <c r="AA133" s="0" t="s">
        <v>1837</v>
      </c>
      <c r="AB133" s="0" t="s">
        <v>1837</v>
      </c>
      <c r="AD133" s="0" t="n">
        <v>25797</v>
      </c>
      <c r="AE133" s="0" t="n">
        <v>68216098</v>
      </c>
      <c r="AF133" s="0" t="s">
        <v>1841</v>
      </c>
      <c r="AG133" s="0" t="n">
        <v>5570139</v>
      </c>
      <c r="AH133" s="0" t="s">
        <v>54</v>
      </c>
      <c r="AI133" s="0" t="n">
        <v>1069</v>
      </c>
      <c r="AJ133" s="0" t="s">
        <v>1842</v>
      </c>
      <c r="AK133" s="0" t="s">
        <v>103</v>
      </c>
      <c r="AL133" s="0" t="s">
        <v>1843</v>
      </c>
      <c r="AM133" s="0" t="s">
        <v>1844</v>
      </c>
      <c r="AO133" s="6" t="s">
        <v>1845</v>
      </c>
      <c r="AP133" s="6" t="s">
        <v>1846</v>
      </c>
      <c r="AQ133" s="0" t="s">
        <v>1839</v>
      </c>
      <c r="AR133" s="0" t="s">
        <v>63</v>
      </c>
    </row>
    <row r="134" customFormat="false" ht="15" hidden="false" customHeight="false" outlineLevel="0" collapsed="false">
      <c r="A134" s="0" t="s">
        <v>1847</v>
      </c>
      <c r="B134" s="0" t="s">
        <v>1848</v>
      </c>
      <c r="C134" s="5" t="str">
        <f aca="false">IF(Q134="","",HYPERLINK("http://www.ncbi.nlm.nih.gov/entrez/query.fcgi?db=Nucleotide&amp;cmd=search&amp;term="&amp;Q134,Q134))</f>
        <v>NM_001992.2</v>
      </c>
      <c r="D134" s="0" t="n">
        <v>2149</v>
      </c>
      <c r="E134" s="1" t="n">
        <v>2.41301556377033</v>
      </c>
      <c r="F134" s="1" t="n">
        <v>2.81816163181095</v>
      </c>
      <c r="G134" s="0" t="n">
        <v>10.0729757274836</v>
      </c>
      <c r="H134" s="0" t="n">
        <v>9.01289284417424</v>
      </c>
      <c r="I134" s="0" t="n">
        <v>8.8021385066246</v>
      </c>
      <c r="J134" s="0" t="n">
        <v>7.51813848635033</v>
      </c>
      <c r="K134" s="0" t="n">
        <v>1017.028</v>
      </c>
      <c r="L134" s="0" t="n">
        <v>519.2401</v>
      </c>
      <c r="M134" s="0" t="n">
        <v>443.9035</v>
      </c>
      <c r="N134" s="0" t="n">
        <v>189.1021</v>
      </c>
      <c r="O134" s="0" t="s">
        <v>298</v>
      </c>
      <c r="P134" s="0" t="s">
        <v>1849</v>
      </c>
      <c r="Q134" s="0" t="s">
        <v>1850</v>
      </c>
      <c r="R134" s="0" t="s">
        <v>1848</v>
      </c>
      <c r="S134" s="0" t="s">
        <v>1850</v>
      </c>
      <c r="T134" s="0" t="s">
        <v>1848</v>
      </c>
      <c r="U134" s="0" t="n">
        <v>5</v>
      </c>
      <c r="V134" s="0" t="s">
        <v>1851</v>
      </c>
      <c r="W134" s="0" t="s">
        <v>1852</v>
      </c>
      <c r="X134" s="0" t="n">
        <v>4570398</v>
      </c>
      <c r="Y134" s="0" t="s">
        <v>51</v>
      </c>
      <c r="Z134" s="0" t="s">
        <v>1853</v>
      </c>
      <c r="AA134" s="0" t="s">
        <v>1850</v>
      </c>
      <c r="AB134" s="0" t="s">
        <v>1850</v>
      </c>
      <c r="AD134" s="0" t="n">
        <v>2149</v>
      </c>
      <c r="AE134" s="0" t="n">
        <v>6031164</v>
      </c>
      <c r="AF134" s="0" t="s">
        <v>1854</v>
      </c>
      <c r="AG134" s="0" t="n">
        <v>4570398</v>
      </c>
      <c r="AH134" s="0" t="s">
        <v>54</v>
      </c>
      <c r="AI134" s="0" t="n">
        <v>2757</v>
      </c>
      <c r="AJ134" s="0" t="s">
        <v>1855</v>
      </c>
      <c r="AK134" s="0" t="s">
        <v>103</v>
      </c>
      <c r="AL134" s="0" t="s">
        <v>1856</v>
      </c>
      <c r="AM134" s="0" t="s">
        <v>1857</v>
      </c>
      <c r="AN134" s="6" t="s">
        <v>1858</v>
      </c>
      <c r="AO134" s="6" t="s">
        <v>1859</v>
      </c>
      <c r="AP134" s="6" t="s">
        <v>1860</v>
      </c>
      <c r="AQ134" s="0" t="s">
        <v>1852</v>
      </c>
      <c r="AR134" s="0" t="s">
        <v>63</v>
      </c>
    </row>
    <row r="135" customFormat="false" ht="15" hidden="false" customHeight="false" outlineLevel="0" collapsed="false">
      <c r="A135" s="0" t="s">
        <v>1861</v>
      </c>
      <c r="B135" s="0" t="s">
        <v>1862</v>
      </c>
      <c r="C135" s="5" t="str">
        <f aca="false">IF(Q135="","",HYPERLINK("http://www.ncbi.nlm.nih.gov/entrez/query.fcgi?db=Nucleotide&amp;cmd=search&amp;term="&amp;Q135,Q135))</f>
        <v>NM_000399.2</v>
      </c>
      <c r="D135" s="0" t="n">
        <v>1959</v>
      </c>
      <c r="E135" s="1" t="n">
        <v>20.8262250481792</v>
      </c>
      <c r="F135" s="1" t="n">
        <v>12.5432327030536</v>
      </c>
      <c r="G135" s="0" t="n">
        <v>12.5746706449243</v>
      </c>
      <c r="H135" s="0" t="n">
        <v>12.642766327434</v>
      </c>
      <c r="I135" s="0" t="n">
        <v>8.1943411891903</v>
      </c>
      <c r="J135" s="0" t="n">
        <v>8.99392901808905</v>
      </c>
      <c r="K135" s="0" t="n">
        <v>5580.719</v>
      </c>
      <c r="L135" s="0" t="n">
        <v>6484.635</v>
      </c>
      <c r="M135" s="0" t="n">
        <v>291.4444</v>
      </c>
      <c r="N135" s="0" t="n">
        <v>543.2034</v>
      </c>
      <c r="O135" s="0" t="s">
        <v>1863</v>
      </c>
      <c r="P135" s="0" t="s">
        <v>154</v>
      </c>
      <c r="Q135" s="0" t="s">
        <v>1864</v>
      </c>
      <c r="R135" s="0" t="s">
        <v>1862</v>
      </c>
      <c r="S135" s="0" t="s">
        <v>1864</v>
      </c>
      <c r="T135" s="0" t="s">
        <v>1862</v>
      </c>
      <c r="U135" s="0" t="n">
        <v>10</v>
      </c>
      <c r="V135" s="0" t="s">
        <v>1865</v>
      </c>
      <c r="W135" s="0" t="s">
        <v>1866</v>
      </c>
      <c r="X135" s="0" t="n">
        <v>6020255</v>
      </c>
      <c r="Y135" s="0" t="s">
        <v>51</v>
      </c>
      <c r="Z135" s="0" t="s">
        <v>1867</v>
      </c>
      <c r="AA135" s="0" t="s">
        <v>1864</v>
      </c>
      <c r="AB135" s="0" t="s">
        <v>1864</v>
      </c>
      <c r="AD135" s="0" t="n">
        <v>1959</v>
      </c>
      <c r="AE135" s="0" t="n">
        <v>9845523</v>
      </c>
      <c r="AF135" s="0" t="s">
        <v>1868</v>
      </c>
      <c r="AG135" s="0" t="n">
        <v>6020255</v>
      </c>
      <c r="AH135" s="0" t="s">
        <v>54</v>
      </c>
      <c r="AI135" s="0" t="n">
        <v>2602</v>
      </c>
      <c r="AJ135" s="0" t="s">
        <v>1869</v>
      </c>
      <c r="AK135" s="0" t="s">
        <v>56</v>
      </c>
      <c r="AL135" s="0" t="s">
        <v>1870</v>
      </c>
      <c r="AM135" s="0" t="s">
        <v>1871</v>
      </c>
      <c r="AN135" s="6" t="s">
        <v>1872</v>
      </c>
      <c r="AO135" s="6" t="s">
        <v>1873</v>
      </c>
      <c r="AP135" s="6" t="s">
        <v>1874</v>
      </c>
      <c r="AQ135" s="0" t="s">
        <v>1866</v>
      </c>
      <c r="AR135" s="0" t="s">
        <v>63</v>
      </c>
    </row>
    <row r="136" customFormat="false" ht="15" hidden="false" customHeight="false" outlineLevel="0" collapsed="false">
      <c r="A136" s="0" t="s">
        <v>1875</v>
      </c>
      <c r="B136" s="0" t="s">
        <v>1876</v>
      </c>
      <c r="C136" s="5" t="str">
        <f aca="false">IF(Q136="","",HYPERLINK("http://www.ncbi.nlm.nih.gov/entrez/query.fcgi?db=Nucleotide&amp;cmd=search&amp;term="&amp;Q136,Q136))</f>
        <v>NM_012193.2</v>
      </c>
      <c r="D136" s="0" t="n">
        <v>8322</v>
      </c>
      <c r="E136" s="1" t="n">
        <v>-2.26439248361682</v>
      </c>
      <c r="F136" s="1" t="n">
        <v>-7.59573273417417</v>
      </c>
      <c r="G136" s="0" t="n">
        <v>8.27406575334829</v>
      </c>
      <c r="H136" s="0" t="n">
        <v>7.98696040242075</v>
      </c>
      <c r="I136" s="0" t="n">
        <v>9.45318979327274</v>
      </c>
      <c r="J136" s="0" t="n">
        <v>10.9121495456826</v>
      </c>
      <c r="K136" s="0" t="n">
        <v>293.3976</v>
      </c>
      <c r="L136" s="0" t="n">
        <v>255.347</v>
      </c>
      <c r="M136" s="0" t="n">
        <v>694.0027</v>
      </c>
      <c r="N136" s="0" t="n">
        <v>2047.473</v>
      </c>
      <c r="O136" s="0" t="s">
        <v>79</v>
      </c>
      <c r="P136" s="0" t="s">
        <v>80</v>
      </c>
      <c r="Q136" s="0" t="s">
        <v>1877</v>
      </c>
      <c r="R136" s="0" t="s">
        <v>1876</v>
      </c>
      <c r="S136" s="0" t="s">
        <v>1877</v>
      </c>
      <c r="T136" s="0" t="s">
        <v>1876</v>
      </c>
      <c r="U136" s="0" t="n">
        <v>11</v>
      </c>
      <c r="V136" s="0" t="s">
        <v>1878</v>
      </c>
      <c r="W136" s="0" t="s">
        <v>1879</v>
      </c>
      <c r="X136" s="0" t="n">
        <v>620255</v>
      </c>
      <c r="Y136" s="0" t="s">
        <v>51</v>
      </c>
      <c r="Z136" s="0" t="s">
        <v>1880</v>
      </c>
      <c r="AA136" s="0" t="s">
        <v>1877</v>
      </c>
      <c r="AB136" s="0" t="s">
        <v>1877</v>
      </c>
      <c r="AD136" s="0" t="n">
        <v>8322</v>
      </c>
      <c r="AE136" s="0" t="n">
        <v>22547160</v>
      </c>
      <c r="AF136" s="0" t="s">
        <v>1881</v>
      </c>
      <c r="AG136" s="0" t="n">
        <v>620255</v>
      </c>
      <c r="AH136" s="0" t="s">
        <v>54</v>
      </c>
      <c r="AI136" s="0" t="n">
        <v>7075</v>
      </c>
      <c r="AJ136" s="0" t="s">
        <v>1882</v>
      </c>
      <c r="AK136" s="0" t="s">
        <v>56</v>
      </c>
      <c r="AL136" s="0" t="s">
        <v>1883</v>
      </c>
      <c r="AM136" s="0" t="s">
        <v>1884</v>
      </c>
      <c r="AN136" s="6" t="s">
        <v>1885</v>
      </c>
      <c r="AO136" s="6" t="s">
        <v>1886</v>
      </c>
      <c r="AP136" s="6" t="s">
        <v>1887</v>
      </c>
      <c r="AQ136" s="0" t="s">
        <v>1879</v>
      </c>
      <c r="AR136" s="0" t="s">
        <v>63</v>
      </c>
    </row>
    <row r="137" customFormat="false" ht="15" hidden="false" customHeight="false" outlineLevel="0" collapsed="false">
      <c r="A137" s="0" t="s">
        <v>1888</v>
      </c>
      <c r="B137" s="0" t="s">
        <v>1889</v>
      </c>
      <c r="C137" s="5" t="str">
        <f aca="false">IF(Q137="","",HYPERLINK("http://www.ncbi.nlm.nih.gov/entrez/query.fcgi?db=Nucleotide&amp;cmd=search&amp;term="&amp;Q137,Q137))</f>
        <v>NM_020856.2</v>
      </c>
      <c r="D137" s="0" t="n">
        <v>57616</v>
      </c>
      <c r="E137" s="1" t="n">
        <v>2.13205692627981</v>
      </c>
      <c r="F137" s="1" t="n">
        <v>2.67442048284103</v>
      </c>
      <c r="G137" s="0" t="n">
        <v>11.7581985878436</v>
      </c>
      <c r="H137" s="0" t="n">
        <v>12.2742382474175</v>
      </c>
      <c r="I137" s="0" t="n">
        <v>10.6659526290312</v>
      </c>
      <c r="J137" s="0" t="n">
        <v>10.8550119380001</v>
      </c>
      <c r="K137" s="0" t="n">
        <v>3243.058</v>
      </c>
      <c r="L137" s="0" t="n">
        <v>5005.004</v>
      </c>
      <c r="M137" s="0" t="n">
        <v>1624.312</v>
      </c>
      <c r="N137" s="0" t="n">
        <v>1971.469</v>
      </c>
      <c r="O137" s="0" t="s">
        <v>282</v>
      </c>
      <c r="P137" s="0" t="s">
        <v>1890</v>
      </c>
      <c r="Q137" s="0" t="s">
        <v>1891</v>
      </c>
      <c r="R137" s="0" t="s">
        <v>1889</v>
      </c>
      <c r="S137" s="0" t="s">
        <v>1892</v>
      </c>
      <c r="T137" s="0" t="s">
        <v>1889</v>
      </c>
      <c r="U137" s="0" t="n">
        <v>19</v>
      </c>
      <c r="V137" s="0" t="s">
        <v>1893</v>
      </c>
      <c r="W137" s="0" t="s">
        <v>1894</v>
      </c>
      <c r="X137" s="0" t="n">
        <v>5870424</v>
      </c>
      <c r="Y137" s="0" t="s">
        <v>51</v>
      </c>
      <c r="Z137" s="0" t="s">
        <v>1895</v>
      </c>
      <c r="AA137" s="0" t="s">
        <v>1891</v>
      </c>
      <c r="AB137" s="0" t="s">
        <v>1891</v>
      </c>
      <c r="AD137" s="0" t="n">
        <v>57616</v>
      </c>
      <c r="AE137" s="0" t="n">
        <v>127138956</v>
      </c>
      <c r="AF137" s="0" t="s">
        <v>1896</v>
      </c>
      <c r="AG137" s="0" t="n">
        <v>5870424</v>
      </c>
      <c r="AH137" s="0" t="s">
        <v>54</v>
      </c>
      <c r="AI137" s="0" t="n">
        <v>4800</v>
      </c>
      <c r="AJ137" s="0" t="s">
        <v>1897</v>
      </c>
      <c r="AK137" s="0" t="s">
        <v>56</v>
      </c>
      <c r="AL137" s="0" t="s">
        <v>1898</v>
      </c>
      <c r="AM137" s="0" t="s">
        <v>1899</v>
      </c>
      <c r="AN137" s="6" t="s">
        <v>1872</v>
      </c>
      <c r="AO137" s="6" t="s">
        <v>1900</v>
      </c>
      <c r="AP137" s="6" t="s">
        <v>1901</v>
      </c>
      <c r="AQ137" s="0" t="s">
        <v>1902</v>
      </c>
      <c r="AR137" s="0" t="s">
        <v>63</v>
      </c>
    </row>
    <row r="138" customFormat="false" ht="15" hidden="false" customHeight="false" outlineLevel="0" collapsed="false">
      <c r="A138" s="0" t="s">
        <v>1903</v>
      </c>
      <c r="B138" s="0" t="s">
        <v>1904</v>
      </c>
      <c r="C138" s="5" t="str">
        <f aca="false">IF(Q138="","",HYPERLINK("http://www.ncbi.nlm.nih.gov/entrez/query.fcgi?db=Nucleotide&amp;cmd=search&amp;term="&amp;Q138,Q138))</f>
        <v>NM_013434.4</v>
      </c>
      <c r="D138" s="0" t="n">
        <v>30818</v>
      </c>
      <c r="E138" s="1" t="n">
        <v>2.21173482135993</v>
      </c>
      <c r="F138" s="1" t="n">
        <v>2.30979447749461</v>
      </c>
      <c r="G138" s="0" t="n">
        <v>11.0682882894316</v>
      </c>
      <c r="H138" s="0" t="n">
        <v>10.7440692751711</v>
      </c>
      <c r="I138" s="0" t="n">
        <v>9.9231098671693</v>
      </c>
      <c r="J138" s="0" t="n">
        <v>9.53630478694543</v>
      </c>
      <c r="K138" s="0" t="n">
        <v>2047.076</v>
      </c>
      <c r="L138" s="0" t="n">
        <v>1721.019</v>
      </c>
      <c r="M138" s="0" t="n">
        <v>957.5901</v>
      </c>
      <c r="N138" s="0" t="n">
        <v>790.6337</v>
      </c>
      <c r="O138" s="0" t="s">
        <v>1511</v>
      </c>
      <c r="P138" s="0" t="s">
        <v>1905</v>
      </c>
      <c r="Q138" s="0" t="s">
        <v>1906</v>
      </c>
      <c r="R138" s="0" t="s">
        <v>1904</v>
      </c>
      <c r="S138" s="0" t="s">
        <v>1907</v>
      </c>
      <c r="T138" s="0" t="s">
        <v>1904</v>
      </c>
      <c r="U138" s="0" t="n">
        <v>2</v>
      </c>
      <c r="V138" s="0" t="s">
        <v>1908</v>
      </c>
      <c r="W138" s="0" t="s">
        <v>1909</v>
      </c>
      <c r="X138" s="0" t="n">
        <v>1260669</v>
      </c>
      <c r="Y138" s="0" t="s">
        <v>51</v>
      </c>
      <c r="Z138" s="0" t="s">
        <v>1910</v>
      </c>
      <c r="AA138" s="0" t="s">
        <v>1906</v>
      </c>
      <c r="AB138" s="0" t="s">
        <v>1906</v>
      </c>
      <c r="AD138" s="0" t="n">
        <v>30818</v>
      </c>
      <c r="AE138" s="0" t="n">
        <v>78190493</v>
      </c>
      <c r="AF138" s="0" t="s">
        <v>1911</v>
      </c>
      <c r="AG138" s="0" t="n">
        <v>1260669</v>
      </c>
      <c r="AH138" s="0" t="s">
        <v>54</v>
      </c>
      <c r="AI138" s="0" t="n">
        <v>2824</v>
      </c>
      <c r="AJ138" s="0" t="s">
        <v>1912</v>
      </c>
      <c r="AK138" s="0" t="s">
        <v>103</v>
      </c>
      <c r="AL138" s="0" t="s">
        <v>1913</v>
      </c>
      <c r="AM138" s="0" t="s">
        <v>1914</v>
      </c>
      <c r="AN138" s="6" t="s">
        <v>1915</v>
      </c>
      <c r="AO138" s="6" t="s">
        <v>1916</v>
      </c>
      <c r="AP138" s="6" t="s">
        <v>1917</v>
      </c>
      <c r="AQ138" s="0" t="s">
        <v>1918</v>
      </c>
      <c r="AR138" s="0" t="s">
        <v>63</v>
      </c>
    </row>
    <row r="139" customFormat="false" ht="15" hidden="false" customHeight="false" outlineLevel="0" collapsed="false">
      <c r="A139" s="0" t="s">
        <v>1919</v>
      </c>
      <c r="B139" s="0" t="s">
        <v>1920</v>
      </c>
      <c r="C139" s="5" t="str">
        <f aca="false">IF(Q139="","",HYPERLINK("http://www.ncbi.nlm.nih.gov/entrez/query.fcgi?db=Nucleotide&amp;cmd=search&amp;term="&amp;Q139,Q139))</f>
        <v>NM_014899.3</v>
      </c>
      <c r="D139" s="0" t="n">
        <v>22836</v>
      </c>
      <c r="E139" s="1" t="n">
        <v>-2.72272652045985</v>
      </c>
      <c r="F139" s="1" t="n">
        <v>-3.80369645345717</v>
      </c>
      <c r="G139" s="0" t="n">
        <v>11.5587147350203</v>
      </c>
      <c r="H139" s="0" t="n">
        <v>11.2457855531999</v>
      </c>
      <c r="I139" s="0" t="n">
        <v>13.0037668156795</v>
      </c>
      <c r="J139" s="0" t="n">
        <v>13.173187672541</v>
      </c>
      <c r="K139" s="0" t="n">
        <v>2857.009</v>
      </c>
      <c r="L139" s="0" t="n">
        <v>2450.08</v>
      </c>
      <c r="M139" s="0" t="n">
        <v>8446.075</v>
      </c>
      <c r="N139" s="0" t="n">
        <v>9530.902</v>
      </c>
      <c r="O139" s="0" t="s">
        <v>1069</v>
      </c>
      <c r="P139" s="0" t="s">
        <v>299</v>
      </c>
      <c r="Q139" s="0" t="s">
        <v>1921</v>
      </c>
      <c r="R139" s="0" t="s">
        <v>1920</v>
      </c>
      <c r="S139" s="0" t="s">
        <v>1922</v>
      </c>
      <c r="T139" s="0" t="s">
        <v>1920</v>
      </c>
      <c r="U139" s="0" t="n">
        <v>5</v>
      </c>
      <c r="V139" s="0" t="s">
        <v>1923</v>
      </c>
      <c r="W139" s="0" t="s">
        <v>1924</v>
      </c>
      <c r="X139" s="0" t="n">
        <v>5870474</v>
      </c>
      <c r="Y139" s="0" t="s">
        <v>51</v>
      </c>
      <c r="Z139" s="0" t="s">
        <v>1925</v>
      </c>
      <c r="AA139" s="0" t="s">
        <v>1921</v>
      </c>
      <c r="AB139" s="0" t="s">
        <v>1921</v>
      </c>
      <c r="AD139" s="0" t="n">
        <v>22836</v>
      </c>
      <c r="AE139" s="0" t="n">
        <v>115430107</v>
      </c>
      <c r="AF139" s="0" t="s">
        <v>1926</v>
      </c>
      <c r="AG139" s="0" t="n">
        <v>5870474</v>
      </c>
      <c r="AH139" s="0" t="s">
        <v>54</v>
      </c>
      <c r="AI139" s="0" t="n">
        <v>3960</v>
      </c>
      <c r="AJ139" s="0" t="s">
        <v>1927</v>
      </c>
      <c r="AK139" s="0" t="s">
        <v>103</v>
      </c>
      <c r="AL139" s="0" t="s">
        <v>1928</v>
      </c>
      <c r="AM139" s="0" t="s">
        <v>1929</v>
      </c>
      <c r="AN139" s="6" t="s">
        <v>1930</v>
      </c>
      <c r="AO139" s="6" t="s">
        <v>1931</v>
      </c>
      <c r="AP139" s="6" t="s">
        <v>1932</v>
      </c>
      <c r="AQ139" s="0" t="s">
        <v>1924</v>
      </c>
      <c r="AR139" s="0" t="s">
        <v>63</v>
      </c>
    </row>
    <row r="140" customFormat="false" ht="15" hidden="false" customHeight="false" outlineLevel="0" collapsed="false">
      <c r="A140" s="0" t="s">
        <v>1933</v>
      </c>
      <c r="B140" s="7" t="n">
        <v>41155</v>
      </c>
      <c r="C140" s="5" t="str">
        <f aca="false">IF(Q140="","",HYPERLINK("http://www.ncbi.nlm.nih.gov/entrez/query.fcgi?db=Nucleotide&amp;cmd=search&amp;term="&amp;Q140,Q140))</f>
        <v>NM_019106.4</v>
      </c>
      <c r="D140" s="0" t="n">
        <v>55964</v>
      </c>
      <c r="E140" s="1" t="n">
        <v>2.88540892460922</v>
      </c>
      <c r="F140" s="1" t="n">
        <v>3.7245102485697</v>
      </c>
      <c r="G140" s="0" t="n">
        <v>9.5223813422849</v>
      </c>
      <c r="H140" s="0" t="n">
        <v>9.49596612903106</v>
      </c>
      <c r="I140" s="0" t="n">
        <v>7.99360554795512</v>
      </c>
      <c r="J140" s="0" t="n">
        <v>7.59891539698971</v>
      </c>
      <c r="K140" s="0" t="n">
        <v>690.968</v>
      </c>
      <c r="L140" s="0" t="n">
        <v>728.2002</v>
      </c>
      <c r="M140" s="0" t="n">
        <v>255.7062</v>
      </c>
      <c r="N140" s="0" t="n">
        <v>200.3357</v>
      </c>
      <c r="O140" s="0" t="s">
        <v>1934</v>
      </c>
      <c r="P140" s="0" t="s">
        <v>1669</v>
      </c>
      <c r="Q140" s="0" t="s">
        <v>1935</v>
      </c>
      <c r="R140" s="7" t="n">
        <v>41155</v>
      </c>
      <c r="S140" s="0" t="s">
        <v>1935</v>
      </c>
      <c r="T140" s="7" t="n">
        <v>41155</v>
      </c>
      <c r="U140" s="0" t="n">
        <v>22</v>
      </c>
      <c r="V140" s="0" t="s">
        <v>1936</v>
      </c>
      <c r="W140" s="0" t="s">
        <v>1937</v>
      </c>
      <c r="X140" s="0" t="n">
        <v>4890021</v>
      </c>
      <c r="Y140" s="0" t="s">
        <v>51</v>
      </c>
      <c r="Z140" s="0" t="s">
        <v>1938</v>
      </c>
      <c r="AA140" s="0" t="s">
        <v>1935</v>
      </c>
      <c r="AB140" s="0" t="s">
        <v>1935</v>
      </c>
      <c r="AD140" s="0" t="n">
        <v>55964</v>
      </c>
      <c r="AE140" s="0" t="n">
        <v>38788093</v>
      </c>
      <c r="AF140" s="0" t="s">
        <v>1939</v>
      </c>
      <c r="AG140" s="0" t="n">
        <v>4890021</v>
      </c>
      <c r="AH140" s="0" t="s">
        <v>289</v>
      </c>
      <c r="AI140" s="0" t="n">
        <v>4437</v>
      </c>
      <c r="AJ140" s="0" t="s">
        <v>1940</v>
      </c>
      <c r="AK140" s="0" t="s">
        <v>103</v>
      </c>
      <c r="AL140" s="0" t="s">
        <v>1941</v>
      </c>
      <c r="AM140" s="0" t="s">
        <v>1942</v>
      </c>
      <c r="AN140" s="6" t="s">
        <v>1943</v>
      </c>
      <c r="AO140" s="6" t="s">
        <v>1944</v>
      </c>
      <c r="AP140" s="6" t="s">
        <v>1945</v>
      </c>
      <c r="AQ140" s="0" t="s">
        <v>1937</v>
      </c>
      <c r="AR140" s="0" t="s">
        <v>63</v>
      </c>
    </row>
    <row r="141" customFormat="false" ht="15" hidden="false" customHeight="false" outlineLevel="0" collapsed="false">
      <c r="A141" s="0" t="s">
        <v>1946</v>
      </c>
      <c r="B141" s="0" t="s">
        <v>1947</v>
      </c>
      <c r="C141" s="5" t="str">
        <f aca="false">IF(Q141="","",HYPERLINK("http://www.ncbi.nlm.nih.gov/entrez/query.fcgi?db=Nucleotide&amp;cmd=search&amp;term="&amp;Q141,Q141))</f>
        <v>NM_001393.2</v>
      </c>
      <c r="D141" s="0" t="n">
        <v>1842</v>
      </c>
      <c r="E141" s="1" t="n">
        <v>-2.30846762836193</v>
      </c>
      <c r="F141" s="1" t="n">
        <v>-6.03576442216931</v>
      </c>
      <c r="G141" s="0" t="n">
        <v>7.7110903466542</v>
      </c>
      <c r="H141" s="0" t="n">
        <v>7.65875332543267</v>
      </c>
      <c r="I141" s="0" t="n">
        <v>8.91802584827295</v>
      </c>
      <c r="J141" s="0" t="n">
        <v>10.2522898235437</v>
      </c>
      <c r="K141" s="0" t="n">
        <v>199.6744</v>
      </c>
      <c r="L141" s="0" t="n">
        <v>202.7647</v>
      </c>
      <c r="M141" s="0" t="n">
        <v>481.1326</v>
      </c>
      <c r="N141" s="0" t="n">
        <v>1293.404</v>
      </c>
      <c r="O141" s="0" t="s">
        <v>1734</v>
      </c>
      <c r="P141" s="0" t="s">
        <v>80</v>
      </c>
      <c r="Q141" s="0" t="s">
        <v>1948</v>
      </c>
      <c r="R141" s="0" t="s">
        <v>1947</v>
      </c>
      <c r="S141" s="0" t="s">
        <v>1948</v>
      </c>
      <c r="T141" s="0" t="s">
        <v>1947</v>
      </c>
      <c r="U141" s="0" t="n">
        <v>9</v>
      </c>
      <c r="V141" s="0" t="s">
        <v>1949</v>
      </c>
      <c r="W141" s="0" t="s">
        <v>1950</v>
      </c>
      <c r="X141" s="0" t="n">
        <v>5420689</v>
      </c>
      <c r="Y141" s="0" t="s">
        <v>51</v>
      </c>
      <c r="Z141" s="0" t="s">
        <v>1951</v>
      </c>
      <c r="AA141" s="0" t="s">
        <v>1948</v>
      </c>
      <c r="AB141" s="0" t="s">
        <v>1948</v>
      </c>
      <c r="AD141" s="0" t="n">
        <v>1842</v>
      </c>
      <c r="AE141" s="0" t="n">
        <v>53759132</v>
      </c>
      <c r="AF141" s="0" t="s">
        <v>1952</v>
      </c>
      <c r="AG141" s="0" t="n">
        <v>5420689</v>
      </c>
      <c r="AH141" s="0" t="s">
        <v>54</v>
      </c>
      <c r="AI141" s="0" t="n">
        <v>1763</v>
      </c>
      <c r="AJ141" s="0" t="s">
        <v>1953</v>
      </c>
      <c r="AK141" s="0" t="s">
        <v>56</v>
      </c>
      <c r="AL141" s="0" t="s">
        <v>1954</v>
      </c>
      <c r="AM141" s="0" t="s">
        <v>1955</v>
      </c>
      <c r="AN141" s="6" t="s">
        <v>1956</v>
      </c>
      <c r="AO141" s="0" t="s">
        <v>1957</v>
      </c>
      <c r="AP141" s="0" t="s">
        <v>1958</v>
      </c>
      <c r="AQ141" s="0" t="s">
        <v>1950</v>
      </c>
      <c r="AR141" s="0" t="s">
        <v>63</v>
      </c>
    </row>
    <row r="142" customFormat="false" ht="15" hidden="false" customHeight="false" outlineLevel="0" collapsed="false">
      <c r="A142" s="0" t="s">
        <v>1959</v>
      </c>
      <c r="B142" s="0" t="s">
        <v>1960</v>
      </c>
      <c r="C142" s="5" t="str">
        <f aca="false">IF(Q142="","",HYPERLINK("http://www.ncbi.nlm.nih.gov/entrez/query.fcgi?db=Nucleotide&amp;cmd=search&amp;term="&amp;Q142,Q142))</f>
        <v>NM_018131.3</v>
      </c>
      <c r="D142" s="0" t="n">
        <v>55165</v>
      </c>
      <c r="E142" s="1" t="n">
        <v>-4.7048829628663</v>
      </c>
      <c r="F142" s="1" t="n">
        <v>-3.01863422222139</v>
      </c>
      <c r="G142" s="0" t="n">
        <v>7.76944750363625</v>
      </c>
      <c r="H142" s="0" t="n">
        <v>7.57332806985153</v>
      </c>
      <c r="I142" s="0" t="n">
        <v>10.0036063390252</v>
      </c>
      <c r="J142" s="0" t="n">
        <v>9.16722402121851</v>
      </c>
      <c r="K142" s="0" t="n">
        <v>207.7775</v>
      </c>
      <c r="L142" s="0" t="n">
        <v>191.3782</v>
      </c>
      <c r="M142" s="0" t="n">
        <v>1012.845</v>
      </c>
      <c r="N142" s="0" t="n">
        <v>611.5392</v>
      </c>
      <c r="O142" s="0" t="s">
        <v>79</v>
      </c>
      <c r="P142" s="0" t="s">
        <v>80</v>
      </c>
      <c r="Q142" s="0" t="s">
        <v>1961</v>
      </c>
      <c r="R142" s="0" t="s">
        <v>1960</v>
      </c>
      <c r="S142" s="0" t="s">
        <v>1961</v>
      </c>
      <c r="T142" s="0" t="s">
        <v>1960</v>
      </c>
      <c r="U142" s="0" t="n">
        <v>10</v>
      </c>
      <c r="V142" s="0" t="s">
        <v>1962</v>
      </c>
      <c r="W142" s="0" t="s">
        <v>1963</v>
      </c>
      <c r="X142" s="0" t="n">
        <v>7510709</v>
      </c>
      <c r="Y142" s="0" t="s">
        <v>51</v>
      </c>
      <c r="Z142" s="0" t="s">
        <v>1964</v>
      </c>
      <c r="AA142" s="0" t="s">
        <v>1961</v>
      </c>
      <c r="AB142" s="0" t="s">
        <v>1961</v>
      </c>
      <c r="AD142" s="0" t="n">
        <v>55165</v>
      </c>
      <c r="AE142" s="0" t="n">
        <v>34147683</v>
      </c>
      <c r="AF142" s="0" t="s">
        <v>1965</v>
      </c>
      <c r="AG142" s="0" t="n">
        <v>7510709</v>
      </c>
      <c r="AH142" s="0" t="s">
        <v>54</v>
      </c>
      <c r="AI142" s="0" t="n">
        <v>2237</v>
      </c>
      <c r="AJ142" s="0" t="s">
        <v>1966</v>
      </c>
      <c r="AK142" s="0" t="s">
        <v>103</v>
      </c>
      <c r="AL142" s="0" t="s">
        <v>1967</v>
      </c>
      <c r="AM142" s="0" t="s">
        <v>1968</v>
      </c>
      <c r="AO142" s="6" t="s">
        <v>1969</v>
      </c>
      <c r="AQ142" s="0" t="s">
        <v>1963</v>
      </c>
      <c r="AR142" s="0" t="s">
        <v>63</v>
      </c>
    </row>
    <row r="143" customFormat="false" ht="15" hidden="false" customHeight="false" outlineLevel="0" collapsed="false">
      <c r="A143" s="0" t="s">
        <v>1970</v>
      </c>
      <c r="B143" s="0" t="s">
        <v>1971</v>
      </c>
      <c r="C143" s="5" t="str">
        <f aca="false">IF(Q143="","",HYPERLINK("http://www.ncbi.nlm.nih.gov/entrez/query.fcgi?db=Nucleotide&amp;cmd=search&amp;term="&amp;Q143,Q143))</f>
        <v>NM_020317.3</v>
      </c>
      <c r="D143" s="0" t="n">
        <v>57035</v>
      </c>
      <c r="E143" s="1" t="n">
        <v>-2.77638974294358</v>
      </c>
      <c r="F143" s="1" t="n">
        <v>-2.19512290789117</v>
      </c>
      <c r="G143" s="0" t="n">
        <v>9.74349449002236</v>
      </c>
      <c r="H143" s="0" t="n">
        <v>10.0066289340231</v>
      </c>
      <c r="I143" s="0" t="n">
        <v>11.2167045942297</v>
      </c>
      <c r="J143" s="0" t="n">
        <v>11.1409306544857</v>
      </c>
      <c r="K143" s="0" t="n">
        <v>806.9196</v>
      </c>
      <c r="L143" s="0" t="n">
        <v>1037.126</v>
      </c>
      <c r="M143" s="0" t="n">
        <v>2351.331</v>
      </c>
      <c r="N143" s="0" t="n">
        <v>2390.885</v>
      </c>
      <c r="O143" s="0" t="s">
        <v>79</v>
      </c>
      <c r="P143" s="0" t="s">
        <v>80</v>
      </c>
      <c r="Q143" s="0" t="s">
        <v>1972</v>
      </c>
      <c r="R143" s="0" t="s">
        <v>1973</v>
      </c>
      <c r="S143" s="0" t="s">
        <v>1972</v>
      </c>
      <c r="T143" s="0" t="s">
        <v>1971</v>
      </c>
      <c r="U143" s="0" t="n">
        <v>1</v>
      </c>
      <c r="V143" s="0" t="s">
        <v>1974</v>
      </c>
      <c r="W143" s="0" t="s">
        <v>1975</v>
      </c>
      <c r="X143" s="0" t="n">
        <v>1990717</v>
      </c>
      <c r="Y143" s="0" t="s">
        <v>51</v>
      </c>
      <c r="Z143" s="0" t="s">
        <v>1976</v>
      </c>
      <c r="AA143" s="0" t="s">
        <v>1972</v>
      </c>
      <c r="AB143" s="0" t="s">
        <v>1972</v>
      </c>
      <c r="AD143" s="0" t="n">
        <v>57035</v>
      </c>
      <c r="AE143" s="0" t="n">
        <v>46309848</v>
      </c>
      <c r="AF143" s="0" t="s">
        <v>1977</v>
      </c>
      <c r="AG143" s="0" t="n">
        <v>1990717</v>
      </c>
      <c r="AH143" s="0" t="s">
        <v>101</v>
      </c>
      <c r="AI143" s="0" t="n">
        <v>1296</v>
      </c>
      <c r="AJ143" s="0" t="s">
        <v>1978</v>
      </c>
      <c r="AK143" s="0" t="s">
        <v>56</v>
      </c>
      <c r="AL143" s="0" t="s">
        <v>1979</v>
      </c>
      <c r="AM143" s="0" t="s">
        <v>1980</v>
      </c>
      <c r="AQ143" s="0" t="s">
        <v>1975</v>
      </c>
      <c r="AR143" s="0" t="s">
        <v>63</v>
      </c>
    </row>
    <row r="144" customFormat="false" ht="15" hidden="false" customHeight="false" outlineLevel="0" collapsed="false">
      <c r="A144" s="0" t="s">
        <v>1981</v>
      </c>
      <c r="B144" s="0" t="s">
        <v>1982</v>
      </c>
      <c r="C144" s="5" t="str">
        <f aca="false">IF(Q144="","",HYPERLINK("http://www.ncbi.nlm.nih.gov/entrez/query.fcgi?db=Nucleotide&amp;cmd=search&amp;term="&amp;Q144,Q144))</f>
        <v>NM_032501.2</v>
      </c>
      <c r="D144" s="0" t="n">
        <v>84532</v>
      </c>
      <c r="E144" s="1" t="n">
        <v>-2.51053950818038</v>
      </c>
      <c r="F144" s="1" t="n">
        <v>-3.38317035440509</v>
      </c>
      <c r="G144" s="0" t="n">
        <v>8.00405760623308</v>
      </c>
      <c r="H144" s="0" t="n">
        <v>8.13925752132341</v>
      </c>
      <c r="I144" s="0" t="n">
        <v>9.33205503500601</v>
      </c>
      <c r="J144" s="0" t="n">
        <v>9.89763334500206</v>
      </c>
      <c r="K144" s="0" t="n">
        <v>243.475</v>
      </c>
      <c r="L144" s="0" t="n">
        <v>284.3662</v>
      </c>
      <c r="M144" s="0" t="n">
        <v>639.6487</v>
      </c>
      <c r="N144" s="0" t="n">
        <v>1011.284</v>
      </c>
      <c r="O144" s="0" t="s">
        <v>1983</v>
      </c>
      <c r="P144" s="0" t="s">
        <v>1984</v>
      </c>
      <c r="Q144" s="0" t="s">
        <v>1985</v>
      </c>
      <c r="R144" s="0" t="s">
        <v>1982</v>
      </c>
      <c r="S144" s="0" t="s">
        <v>1985</v>
      </c>
      <c r="T144" s="0" t="s">
        <v>1982</v>
      </c>
      <c r="U144" s="0" t="n">
        <v>20</v>
      </c>
      <c r="V144" s="0" t="s">
        <v>1986</v>
      </c>
      <c r="W144" s="0" t="s">
        <v>1987</v>
      </c>
      <c r="X144" s="0" t="n">
        <v>5220377</v>
      </c>
      <c r="Y144" s="0" t="s">
        <v>51</v>
      </c>
      <c r="Z144" s="0" t="s">
        <v>1988</v>
      </c>
      <c r="AA144" s="0" t="s">
        <v>1985</v>
      </c>
      <c r="AB144" s="0" t="s">
        <v>1985</v>
      </c>
      <c r="AD144" s="0" t="n">
        <v>84532</v>
      </c>
      <c r="AE144" s="0" t="n">
        <v>28416952</v>
      </c>
      <c r="AF144" s="0" t="s">
        <v>1989</v>
      </c>
      <c r="AG144" s="0" t="n">
        <v>5220377</v>
      </c>
      <c r="AH144" s="0" t="s">
        <v>54</v>
      </c>
      <c r="AI144" s="0" t="n">
        <v>4192</v>
      </c>
      <c r="AJ144" s="0" t="s">
        <v>1990</v>
      </c>
      <c r="AK144" s="0" t="s">
        <v>56</v>
      </c>
      <c r="AL144" s="0" t="s">
        <v>1991</v>
      </c>
      <c r="AM144" s="0" t="s">
        <v>1992</v>
      </c>
      <c r="AN144" s="6" t="s">
        <v>1993</v>
      </c>
      <c r="AO144" s="6" t="s">
        <v>1994</v>
      </c>
      <c r="AP144" s="6" t="s">
        <v>1995</v>
      </c>
      <c r="AQ144" s="0" t="s">
        <v>1987</v>
      </c>
      <c r="AR144" s="0" t="s">
        <v>63</v>
      </c>
    </row>
    <row r="145" customFormat="false" ht="15" hidden="false" customHeight="false" outlineLevel="0" collapsed="false">
      <c r="A145" s="0" t="s">
        <v>1996</v>
      </c>
      <c r="B145" s="0" t="s">
        <v>1997</v>
      </c>
      <c r="C145" s="5" t="str">
        <f aca="false">IF(Q145="","",HYPERLINK("http://www.ncbi.nlm.nih.gov/entrez/query.fcgi?db=Nucleotide&amp;cmd=search&amp;term="&amp;Q145,Q145))</f>
        <v>NM_004753.4</v>
      </c>
      <c r="D145" s="0" t="n">
        <v>9249</v>
      </c>
      <c r="E145" s="1" t="n">
        <v>-3.26291661154473</v>
      </c>
      <c r="F145" s="1" t="n">
        <v>-8.62134817601072</v>
      </c>
      <c r="G145" s="0" t="n">
        <v>9.83164746893374</v>
      </c>
      <c r="H145" s="0" t="n">
        <v>10.0787672610843</v>
      </c>
      <c r="I145" s="0" t="n">
        <v>11.5378095867196</v>
      </c>
      <c r="J145" s="0" t="n">
        <v>13.1866807516006</v>
      </c>
      <c r="K145" s="0" t="n">
        <v>858.2478</v>
      </c>
      <c r="L145" s="0" t="n">
        <v>1086.665</v>
      </c>
      <c r="M145" s="0" t="n">
        <v>2958.112</v>
      </c>
      <c r="N145" s="0" t="n">
        <v>9606.258</v>
      </c>
      <c r="O145" s="0" t="s">
        <v>1391</v>
      </c>
      <c r="P145" s="0" t="s">
        <v>830</v>
      </c>
      <c r="Q145" s="0" t="s">
        <v>1998</v>
      </c>
      <c r="R145" s="0" t="s">
        <v>1997</v>
      </c>
      <c r="S145" s="0" t="s">
        <v>1998</v>
      </c>
      <c r="T145" s="0" t="s">
        <v>1997</v>
      </c>
      <c r="U145" s="0" t="n">
        <v>1</v>
      </c>
      <c r="V145" s="0" t="s">
        <v>1999</v>
      </c>
      <c r="W145" s="0" t="s">
        <v>2000</v>
      </c>
      <c r="X145" s="0" t="n">
        <v>7040670</v>
      </c>
      <c r="Y145" s="0" t="s">
        <v>51</v>
      </c>
      <c r="Z145" s="0" t="s">
        <v>2001</v>
      </c>
      <c r="AA145" s="0" t="s">
        <v>1998</v>
      </c>
      <c r="AB145" s="0" t="s">
        <v>1998</v>
      </c>
      <c r="AD145" s="0" t="n">
        <v>9249</v>
      </c>
      <c r="AE145" s="0" t="n">
        <v>62988332</v>
      </c>
      <c r="AF145" s="0" t="s">
        <v>2002</v>
      </c>
      <c r="AG145" s="0" t="n">
        <v>7040670</v>
      </c>
      <c r="AH145" s="0" t="s">
        <v>54</v>
      </c>
      <c r="AI145" s="0" t="n">
        <v>1562</v>
      </c>
      <c r="AJ145" s="0" t="s">
        <v>2003</v>
      </c>
      <c r="AK145" s="0" t="s">
        <v>56</v>
      </c>
      <c r="AL145" s="0" t="s">
        <v>2004</v>
      </c>
      <c r="AM145" s="0" t="s">
        <v>2005</v>
      </c>
      <c r="AN145" s="6" t="s">
        <v>89</v>
      </c>
      <c r="AO145" s="6" t="s">
        <v>2006</v>
      </c>
      <c r="AP145" s="6" t="s">
        <v>2007</v>
      </c>
      <c r="AQ145" s="0" t="s">
        <v>2000</v>
      </c>
      <c r="AR145" s="0" t="s">
        <v>63</v>
      </c>
    </row>
    <row r="146" customFormat="false" ht="15" hidden="false" customHeight="false" outlineLevel="0" collapsed="false">
      <c r="A146" s="0" t="s">
        <v>2008</v>
      </c>
      <c r="B146" s="0" t="s">
        <v>2009</v>
      </c>
      <c r="C146" s="5" t="str">
        <f aca="false">IF(Q146="","",HYPERLINK("http://www.ncbi.nlm.nih.gov/entrez/query.fcgi?db=Nucleotide&amp;cmd=search&amp;term="&amp;Q146,Q146))</f>
        <v>NM_005746.2</v>
      </c>
      <c r="D146" s="0" t="n">
        <v>10135</v>
      </c>
      <c r="E146" s="1" t="n">
        <v>2.05671113078786</v>
      </c>
      <c r="F146" s="1" t="n">
        <v>6.21485549547902</v>
      </c>
      <c r="G146" s="0" t="n">
        <v>8.69419471493354</v>
      </c>
      <c r="H146" s="0" t="n">
        <v>10.4210769526991</v>
      </c>
      <c r="I146" s="0" t="n">
        <v>7.65385553626036</v>
      </c>
      <c r="J146" s="0" t="n">
        <v>7.78535610581067</v>
      </c>
      <c r="K146" s="0" t="n">
        <v>389.7733</v>
      </c>
      <c r="L146" s="0" t="n">
        <v>1378.21</v>
      </c>
      <c r="M146" s="0" t="n">
        <v>202.8907</v>
      </c>
      <c r="N146" s="0" t="n">
        <v>227.8541</v>
      </c>
      <c r="O146" s="0" t="s">
        <v>2010</v>
      </c>
      <c r="P146" s="0" t="s">
        <v>2011</v>
      </c>
      <c r="Q146" s="0" t="s">
        <v>2012</v>
      </c>
      <c r="R146" s="0" t="s">
        <v>2009</v>
      </c>
      <c r="S146" s="0" t="s">
        <v>2013</v>
      </c>
      <c r="T146" s="0" t="s">
        <v>2009</v>
      </c>
      <c r="U146" s="0" t="n">
        <v>7</v>
      </c>
      <c r="V146" s="0" t="s">
        <v>2014</v>
      </c>
      <c r="W146" s="0" t="s">
        <v>2015</v>
      </c>
      <c r="X146" s="0" t="n">
        <v>3060523</v>
      </c>
      <c r="Y146" s="0" t="s">
        <v>51</v>
      </c>
      <c r="Z146" s="0" t="s">
        <v>2016</v>
      </c>
      <c r="AA146" s="0" t="s">
        <v>2012</v>
      </c>
      <c r="AB146" s="0" t="s">
        <v>2012</v>
      </c>
      <c r="AD146" s="0" t="n">
        <v>10135</v>
      </c>
      <c r="AE146" s="0" t="n">
        <v>111161293</v>
      </c>
      <c r="AF146" s="0" t="s">
        <v>2017</v>
      </c>
      <c r="AG146" s="0" t="n">
        <v>3060523</v>
      </c>
      <c r="AH146" s="0" t="s">
        <v>101</v>
      </c>
      <c r="AI146" s="0" t="n">
        <v>312</v>
      </c>
      <c r="AJ146" s="0" t="s">
        <v>2018</v>
      </c>
      <c r="AK146" s="0" t="s">
        <v>56</v>
      </c>
      <c r="AL146" s="0" t="s">
        <v>2019</v>
      </c>
      <c r="AM146" s="0" t="s">
        <v>2020</v>
      </c>
      <c r="AN146" s="6" t="s">
        <v>2021</v>
      </c>
      <c r="AO146" s="6" t="s">
        <v>2022</v>
      </c>
      <c r="AP146" s="6" t="s">
        <v>2023</v>
      </c>
      <c r="AQ146" s="0" t="s">
        <v>2024</v>
      </c>
      <c r="AR146" s="0" t="s">
        <v>63</v>
      </c>
    </row>
    <row r="147" customFormat="false" ht="15" hidden="false" customHeight="false" outlineLevel="0" collapsed="false">
      <c r="A147" s="0" t="s">
        <v>2025</v>
      </c>
      <c r="B147" s="0" t="s">
        <v>2026</v>
      </c>
      <c r="C147" s="5" t="str">
        <f aca="false">IF(Q147="","",HYPERLINK("http://www.ncbi.nlm.nih.gov/entrez/query.fcgi?db=Nucleotide&amp;cmd=search&amp;term="&amp;Q147,Q147))</f>
        <v>NM_032333.4</v>
      </c>
      <c r="D147" s="0" t="n">
        <v>84293</v>
      </c>
      <c r="E147" s="1" t="n">
        <v>2.39678725846975</v>
      </c>
      <c r="F147" s="1" t="n">
        <v>2.34040995119611</v>
      </c>
      <c r="G147" s="0" t="n">
        <v>10.3300261291459</v>
      </c>
      <c r="H147" s="0" t="n">
        <v>9.57412703541574</v>
      </c>
      <c r="I147" s="0" t="n">
        <v>9.06892426970897</v>
      </c>
      <c r="J147" s="0" t="n">
        <v>8.3473657779335</v>
      </c>
      <c r="K147" s="0" t="n">
        <v>1213.912</v>
      </c>
      <c r="L147" s="0" t="n">
        <v>768.0147</v>
      </c>
      <c r="M147" s="0" t="n">
        <v>534.9379</v>
      </c>
      <c r="N147" s="0" t="n">
        <v>344.8725</v>
      </c>
      <c r="O147" s="0" t="s">
        <v>79</v>
      </c>
      <c r="P147" s="0" t="s">
        <v>80</v>
      </c>
      <c r="Q147" s="0" t="s">
        <v>2027</v>
      </c>
      <c r="R147" s="0" t="s">
        <v>2028</v>
      </c>
      <c r="S147" s="0" t="s">
        <v>2029</v>
      </c>
      <c r="T147" s="0" t="s">
        <v>2026</v>
      </c>
      <c r="U147" s="0" t="n">
        <v>10</v>
      </c>
      <c r="V147" s="0" t="s">
        <v>2030</v>
      </c>
      <c r="W147" s="0" t="s">
        <v>2031</v>
      </c>
      <c r="X147" s="0" t="n">
        <v>5960168</v>
      </c>
      <c r="Y147" s="0" t="s">
        <v>51</v>
      </c>
      <c r="Z147" s="0" t="s">
        <v>2032</v>
      </c>
      <c r="AA147" s="0" t="s">
        <v>2027</v>
      </c>
      <c r="AB147" s="0" t="s">
        <v>2027</v>
      </c>
      <c r="AD147" s="0" t="n">
        <v>84293</v>
      </c>
      <c r="AE147" s="0" t="n">
        <v>148596958</v>
      </c>
      <c r="AF147" s="0" t="s">
        <v>2033</v>
      </c>
      <c r="AG147" s="0" t="n">
        <v>5960168</v>
      </c>
      <c r="AH147" s="0" t="s">
        <v>54</v>
      </c>
      <c r="AI147" s="0" t="n">
        <v>849</v>
      </c>
      <c r="AJ147" s="0" t="s">
        <v>2034</v>
      </c>
      <c r="AK147" s="0" t="s">
        <v>103</v>
      </c>
      <c r="AL147" s="0" t="s">
        <v>2035</v>
      </c>
      <c r="AM147" s="0" t="s">
        <v>2036</v>
      </c>
      <c r="AN147" s="6" t="s">
        <v>2037</v>
      </c>
      <c r="AQ147" s="0" t="s">
        <v>2031</v>
      </c>
      <c r="AR147" s="0" t="s">
        <v>63</v>
      </c>
    </row>
    <row r="148" customFormat="false" ht="15" hidden="false" customHeight="false" outlineLevel="0" collapsed="false">
      <c r="A148" s="0" t="s">
        <v>2038</v>
      </c>
      <c r="B148" s="0" t="s">
        <v>2039</v>
      </c>
      <c r="C148" s="5" t="str">
        <f aca="false">IF(Q148="","",HYPERLINK("http://www.ncbi.nlm.nih.gov/entrez/query.fcgi?db=Nucleotide&amp;cmd=search&amp;term="&amp;Q148,Q148))</f>
        <v>NM_014583.2</v>
      </c>
      <c r="D148" s="0" t="n">
        <v>29995</v>
      </c>
      <c r="E148" s="1" t="n">
        <v>-4.50836818999024</v>
      </c>
      <c r="F148" s="1" t="n">
        <v>-2.257094977513</v>
      </c>
      <c r="G148" s="0" t="n">
        <v>11.0830260792115</v>
      </c>
      <c r="H148" s="0" t="n">
        <v>12.2853940169776</v>
      </c>
      <c r="I148" s="0" t="n">
        <v>13.2556314217362</v>
      </c>
      <c r="J148" s="0" t="n">
        <v>13.4598611447249</v>
      </c>
      <c r="K148" s="0" t="n">
        <v>2063.96</v>
      </c>
      <c r="L148" s="0" t="n">
        <v>5045.295</v>
      </c>
      <c r="M148" s="0" t="n">
        <v>10212.03</v>
      </c>
      <c r="N148" s="0" t="n">
        <v>11612.77</v>
      </c>
      <c r="O148" s="0" t="s">
        <v>79</v>
      </c>
      <c r="P148" s="0" t="s">
        <v>80</v>
      </c>
      <c r="Q148" s="0" t="s">
        <v>2040</v>
      </c>
      <c r="R148" s="0" t="s">
        <v>2039</v>
      </c>
      <c r="S148" s="0" t="s">
        <v>2040</v>
      </c>
      <c r="T148" s="0" t="s">
        <v>2039</v>
      </c>
      <c r="U148" s="0" t="n">
        <v>3</v>
      </c>
      <c r="V148" s="0" t="s">
        <v>2041</v>
      </c>
      <c r="X148" s="0" t="n">
        <v>3830093</v>
      </c>
      <c r="Y148" s="0" t="s">
        <v>51</v>
      </c>
      <c r="Z148" s="0" t="s">
        <v>2042</v>
      </c>
      <c r="AA148" s="0" t="s">
        <v>2040</v>
      </c>
      <c r="AB148" s="0" t="s">
        <v>2040</v>
      </c>
      <c r="AD148" s="0" t="n">
        <v>29995</v>
      </c>
      <c r="AE148" s="0" t="n">
        <v>14277673</v>
      </c>
      <c r="AF148" s="0" t="s">
        <v>2043</v>
      </c>
      <c r="AG148" s="0" t="n">
        <v>3830093</v>
      </c>
      <c r="AH148" s="0" t="s">
        <v>54</v>
      </c>
      <c r="AI148" s="0" t="n">
        <v>1512</v>
      </c>
      <c r="AJ148" s="0" t="s">
        <v>2044</v>
      </c>
      <c r="AK148" s="0" t="s">
        <v>103</v>
      </c>
      <c r="AL148" s="0" t="s">
        <v>2045</v>
      </c>
      <c r="AM148" s="0" t="s">
        <v>2046</v>
      </c>
      <c r="AN148" s="6" t="s">
        <v>2047</v>
      </c>
      <c r="AO148" s="6" t="s">
        <v>2048</v>
      </c>
      <c r="AP148" s="6" t="s">
        <v>2049</v>
      </c>
      <c r="AR148" s="0" t="s">
        <v>63</v>
      </c>
    </row>
    <row r="149" customFormat="false" ht="15" hidden="false" customHeight="false" outlineLevel="0" collapsed="false">
      <c r="A149" s="0" t="s">
        <v>2050</v>
      </c>
      <c r="B149" s="0" t="s">
        <v>2051</v>
      </c>
      <c r="C149" s="5" t="str">
        <f aca="false">IF(Q149="","",HYPERLINK("http://www.ncbi.nlm.nih.gov/entrez/query.fcgi?db=Nucleotide&amp;cmd=search&amp;term="&amp;Q149,Q149))</f>
        <v>NM_004508.2</v>
      </c>
      <c r="D149" s="0" t="n">
        <v>3422</v>
      </c>
      <c r="E149" s="1" t="n">
        <v>2.10464080116392</v>
      </c>
      <c r="F149" s="1" t="n">
        <v>3.11443730628693</v>
      </c>
      <c r="G149" s="0" t="n">
        <v>11.1102884451993</v>
      </c>
      <c r="H149" s="0" t="n">
        <v>11.6181824963119</v>
      </c>
      <c r="I149" s="0" t="n">
        <v>10.0367144155175</v>
      </c>
      <c r="J149" s="0" t="n">
        <v>9.97921096508821</v>
      </c>
      <c r="K149" s="0" t="n">
        <v>2100.681</v>
      </c>
      <c r="L149" s="0" t="n">
        <v>3158.618</v>
      </c>
      <c r="M149" s="0" t="n">
        <v>1038.165</v>
      </c>
      <c r="N149" s="0" t="n">
        <v>1072.558</v>
      </c>
      <c r="O149" s="0" t="s">
        <v>2052</v>
      </c>
      <c r="P149" s="0" t="s">
        <v>830</v>
      </c>
      <c r="Q149" s="0" t="s">
        <v>2053</v>
      </c>
      <c r="R149" s="0" t="s">
        <v>2051</v>
      </c>
      <c r="S149" s="0" t="s">
        <v>2053</v>
      </c>
      <c r="T149" s="0" t="s">
        <v>2051</v>
      </c>
      <c r="U149" s="0" t="n">
        <v>10</v>
      </c>
      <c r="V149" s="0" t="s">
        <v>2054</v>
      </c>
      <c r="W149" s="0" t="s">
        <v>2055</v>
      </c>
      <c r="X149" s="0" t="n">
        <v>2640670</v>
      </c>
      <c r="Y149" s="0" t="s">
        <v>51</v>
      </c>
      <c r="Z149" s="0" t="s">
        <v>2056</v>
      </c>
      <c r="AA149" s="0" t="s">
        <v>2053</v>
      </c>
      <c r="AB149" s="0" t="s">
        <v>2053</v>
      </c>
      <c r="AD149" s="0" t="n">
        <v>3422</v>
      </c>
      <c r="AE149" s="0" t="n">
        <v>40018632</v>
      </c>
      <c r="AF149" s="0" t="s">
        <v>2057</v>
      </c>
      <c r="AG149" s="0" t="n">
        <v>2640670</v>
      </c>
      <c r="AH149" s="0" t="s">
        <v>54</v>
      </c>
      <c r="AI149" s="0" t="n">
        <v>1674</v>
      </c>
      <c r="AJ149" s="0" t="s">
        <v>2058</v>
      </c>
      <c r="AK149" s="0" t="s">
        <v>56</v>
      </c>
      <c r="AL149" s="0" t="s">
        <v>2059</v>
      </c>
      <c r="AM149" s="0" t="s">
        <v>2060</v>
      </c>
      <c r="AN149" s="6" t="s">
        <v>2061</v>
      </c>
      <c r="AO149" s="6" t="s">
        <v>2062</v>
      </c>
      <c r="AP149" s="6" t="s">
        <v>2063</v>
      </c>
      <c r="AQ149" s="0" t="s">
        <v>2055</v>
      </c>
      <c r="AR149" s="0" t="s">
        <v>63</v>
      </c>
    </row>
    <row r="150" customFormat="false" ht="15" hidden="false" customHeight="false" outlineLevel="0" collapsed="false">
      <c r="A150" s="0" t="s">
        <v>2064</v>
      </c>
      <c r="B150" s="0" t="s">
        <v>2065</v>
      </c>
      <c r="C150" s="5" t="str">
        <f aca="false">IF(Q150="","",HYPERLINK("http://www.ncbi.nlm.nih.gov/entrez/query.fcgi?db=Nucleotide&amp;cmd=search&amp;term="&amp;Q150,Q150))</f>
        <v>NM_022783.1</v>
      </c>
      <c r="D150" s="0" t="n">
        <v>64798</v>
      </c>
      <c r="E150" s="1" t="n">
        <v>-3.01549207376993</v>
      </c>
      <c r="F150" s="1" t="n">
        <v>-4.24573871310688</v>
      </c>
      <c r="G150" s="0" t="n">
        <v>8.15450765416497</v>
      </c>
      <c r="H150" s="0" t="n">
        <v>7.61857026042856</v>
      </c>
      <c r="I150" s="0" t="n">
        <v>9.7469010972396</v>
      </c>
      <c r="J150" s="0" t="n">
        <v>9.70458584954659</v>
      </c>
      <c r="K150" s="0" t="n">
        <v>269.3017</v>
      </c>
      <c r="L150" s="0" t="n">
        <v>197.3577</v>
      </c>
      <c r="M150" s="0" t="n">
        <v>855.1799</v>
      </c>
      <c r="N150" s="0" t="n">
        <v>884.4921</v>
      </c>
      <c r="O150" s="0" t="s">
        <v>725</v>
      </c>
      <c r="P150" s="0" t="s">
        <v>2066</v>
      </c>
      <c r="Q150" s="0" t="s">
        <v>2067</v>
      </c>
      <c r="R150" s="0" t="s">
        <v>2065</v>
      </c>
      <c r="S150" s="0" t="s">
        <v>2067</v>
      </c>
      <c r="T150" s="0" t="s">
        <v>2065</v>
      </c>
      <c r="U150" s="0" t="n">
        <v>8</v>
      </c>
      <c r="V150" s="0" t="s">
        <v>2068</v>
      </c>
      <c r="W150" s="0" t="s">
        <v>2069</v>
      </c>
      <c r="X150" s="0" t="n">
        <v>3800095</v>
      </c>
      <c r="Y150" s="0" t="s">
        <v>51</v>
      </c>
      <c r="Z150" s="0" t="s">
        <v>2070</v>
      </c>
      <c r="AA150" s="0" t="s">
        <v>2067</v>
      </c>
      <c r="AB150" s="0" t="s">
        <v>2067</v>
      </c>
      <c r="AD150" s="0" t="n">
        <v>64798</v>
      </c>
      <c r="AE150" s="0" t="n">
        <v>12232472</v>
      </c>
      <c r="AF150" s="0" t="s">
        <v>2071</v>
      </c>
      <c r="AG150" s="0" t="n">
        <v>3800095</v>
      </c>
      <c r="AH150" s="0" t="s">
        <v>54</v>
      </c>
      <c r="AI150" s="0" t="n">
        <v>1665</v>
      </c>
      <c r="AJ150" s="0" t="s">
        <v>2072</v>
      </c>
      <c r="AK150" s="0" t="s">
        <v>103</v>
      </c>
      <c r="AL150" s="0" t="s">
        <v>2073</v>
      </c>
      <c r="AM150" s="0" t="s">
        <v>2074</v>
      </c>
      <c r="AN150" s="6" t="s">
        <v>2075</v>
      </c>
      <c r="AO150" s="0" t="s">
        <v>2076</v>
      </c>
      <c r="AP150" s="0" t="s">
        <v>90</v>
      </c>
      <c r="AQ150" s="0" t="s">
        <v>2069</v>
      </c>
      <c r="AR150" s="0" t="s">
        <v>63</v>
      </c>
    </row>
    <row r="151" customFormat="false" ht="15" hidden="false" customHeight="false" outlineLevel="0" collapsed="false">
      <c r="A151" s="0" t="s">
        <v>2077</v>
      </c>
      <c r="B151" s="0" t="s">
        <v>2078</v>
      </c>
      <c r="C151" s="5" t="str">
        <f aca="false">IF(Q151="","",HYPERLINK("http://www.ncbi.nlm.nih.gov/entrez/query.fcgi?db=Nucleotide&amp;cmd=search&amp;term="&amp;Q151,Q151))</f>
        <v>XR_016534.1</v>
      </c>
      <c r="D151" s="0" t="n">
        <v>643300</v>
      </c>
      <c r="E151" s="1" t="n">
        <v>2.36616599229256</v>
      </c>
      <c r="F151" s="1" t="n">
        <v>2.30883140235753</v>
      </c>
      <c r="G151" s="0" t="n">
        <v>8.96299065310374</v>
      </c>
      <c r="H151" s="0" t="n">
        <v>9.43425984462212</v>
      </c>
      <c r="I151" s="0" t="n">
        <v>7.72043936731396</v>
      </c>
      <c r="J151" s="0" t="n">
        <v>8.22709701748816</v>
      </c>
      <c r="K151" s="0" t="n">
        <v>469.0791</v>
      </c>
      <c r="L151" s="0" t="n">
        <v>697.967</v>
      </c>
      <c r="M151" s="0" t="n">
        <v>214.4135</v>
      </c>
      <c r="N151" s="0" t="n">
        <v>316.708</v>
      </c>
      <c r="Q151" s="0" t="s">
        <v>2079</v>
      </c>
      <c r="R151" s="0" t="s">
        <v>2078</v>
      </c>
      <c r="S151" s="0" t="s">
        <v>2080</v>
      </c>
      <c r="T151" s="0" t="s">
        <v>2078</v>
      </c>
      <c r="U151" s="0" t="n">
        <v>5</v>
      </c>
      <c r="V151" s="0" t="s">
        <v>2081</v>
      </c>
      <c r="X151" s="0" t="n">
        <v>4850059</v>
      </c>
      <c r="Y151" s="0" t="s">
        <v>51</v>
      </c>
      <c r="Z151" s="0" t="s">
        <v>2082</v>
      </c>
      <c r="AA151" s="0" t="s">
        <v>2079</v>
      </c>
      <c r="AB151" s="0" t="s">
        <v>2079</v>
      </c>
      <c r="AD151" s="0" t="n">
        <v>643300</v>
      </c>
      <c r="AE151" s="0" t="n">
        <v>113416427</v>
      </c>
      <c r="AG151" s="0" t="n">
        <v>4850059</v>
      </c>
      <c r="AH151" s="0" t="s">
        <v>101</v>
      </c>
      <c r="AI151" s="0" t="n">
        <v>163</v>
      </c>
      <c r="AJ151" s="0" t="s">
        <v>2083</v>
      </c>
      <c r="AK151" s="0" t="s">
        <v>103</v>
      </c>
      <c r="AL151" s="0" t="s">
        <v>2084</v>
      </c>
      <c r="AM151" s="0" t="s">
        <v>2085</v>
      </c>
      <c r="AR151" s="0" t="s">
        <v>63</v>
      </c>
    </row>
    <row r="152" customFormat="false" ht="15" hidden="false" customHeight="false" outlineLevel="0" collapsed="false">
      <c r="A152" s="0" t="s">
        <v>2086</v>
      </c>
      <c r="B152" s="0" t="s">
        <v>2087</v>
      </c>
      <c r="C152" s="5" t="str">
        <f aca="false">IF(Q152="","",HYPERLINK("http://www.ncbi.nlm.nih.gov/entrez/query.fcgi?db=Nucleotide&amp;cmd=search&amp;term="&amp;Q152,Q152))</f>
        <v>NM_005613.3</v>
      </c>
      <c r="D152" s="0" t="n">
        <v>5999</v>
      </c>
      <c r="E152" s="1" t="n">
        <v>4.79202812415396</v>
      </c>
      <c r="F152" s="1" t="n">
        <v>2.95835569301471</v>
      </c>
      <c r="G152" s="0" t="n">
        <v>10.8795142844864</v>
      </c>
      <c r="H152" s="0" t="n">
        <v>9.13881543147025</v>
      </c>
      <c r="I152" s="0" t="n">
        <v>8.61887790923566</v>
      </c>
      <c r="J152" s="0" t="n">
        <v>7.57401990854716</v>
      </c>
      <c r="K152" s="0" t="n">
        <v>1784.969</v>
      </c>
      <c r="L152" s="0" t="n">
        <v>567.3076</v>
      </c>
      <c r="M152" s="0" t="n">
        <v>390.2364</v>
      </c>
      <c r="N152" s="0" t="n">
        <v>196.8038</v>
      </c>
      <c r="O152" s="0" t="s">
        <v>2088</v>
      </c>
      <c r="P152" s="0" t="s">
        <v>299</v>
      </c>
      <c r="Q152" s="0" t="s">
        <v>2089</v>
      </c>
      <c r="R152" s="0" t="s">
        <v>2087</v>
      </c>
      <c r="S152" s="0" t="s">
        <v>2089</v>
      </c>
      <c r="T152" s="0" t="s">
        <v>2087</v>
      </c>
      <c r="U152" s="0" t="n">
        <v>1</v>
      </c>
      <c r="V152" s="0" t="s">
        <v>2090</v>
      </c>
      <c r="W152" s="0" t="s">
        <v>2091</v>
      </c>
      <c r="X152" s="0" t="n">
        <v>1710142</v>
      </c>
      <c r="Y152" s="0" t="s">
        <v>51</v>
      </c>
      <c r="Z152" s="0" t="s">
        <v>2092</v>
      </c>
      <c r="AA152" s="0" t="s">
        <v>2089</v>
      </c>
      <c r="AB152" s="0" t="s">
        <v>2089</v>
      </c>
      <c r="AD152" s="0" t="n">
        <v>5999</v>
      </c>
      <c r="AE152" s="0" t="n">
        <v>38201693</v>
      </c>
      <c r="AF152" s="0" t="s">
        <v>2093</v>
      </c>
      <c r="AG152" s="0" t="n">
        <v>1710142</v>
      </c>
      <c r="AH152" s="0" t="s">
        <v>54</v>
      </c>
      <c r="AI152" s="0" t="n">
        <v>2355</v>
      </c>
      <c r="AJ152" s="0" t="s">
        <v>2094</v>
      </c>
      <c r="AK152" s="0" t="s">
        <v>103</v>
      </c>
      <c r="AL152" s="0" t="s">
        <v>2095</v>
      </c>
      <c r="AM152" s="0" t="s">
        <v>2096</v>
      </c>
      <c r="AO152" s="6" t="s">
        <v>2097</v>
      </c>
      <c r="AP152" s="6" t="s">
        <v>2098</v>
      </c>
      <c r="AQ152" s="0" t="s">
        <v>2091</v>
      </c>
      <c r="AR152" s="0" t="s">
        <v>63</v>
      </c>
    </row>
    <row r="153" customFormat="false" ht="15" hidden="false" customHeight="false" outlineLevel="0" collapsed="false">
      <c r="A153" s="0" t="s">
        <v>2099</v>
      </c>
      <c r="B153" s="0" t="s">
        <v>2100</v>
      </c>
      <c r="C153" s="5" t="str">
        <f aca="false">IF(Q153="","",HYPERLINK("http://www.ncbi.nlm.nih.gov/entrez/query.fcgi?db=Nucleotide&amp;cmd=search&amp;term="&amp;Q153,Q153))</f>
        <v>NM_003155.2</v>
      </c>
      <c r="D153" s="0" t="n">
        <v>6781</v>
      </c>
      <c r="E153" s="1" t="n">
        <v>3.31588153554014</v>
      </c>
      <c r="F153" s="1" t="n">
        <v>11.7300840531785</v>
      </c>
      <c r="G153" s="0" t="n">
        <v>11.9385631909528</v>
      </c>
      <c r="H153" s="0" t="n">
        <v>13.765741231451</v>
      </c>
      <c r="I153" s="0" t="n">
        <v>10.2091707254767</v>
      </c>
      <c r="J153" s="0" t="n">
        <v>10.2135997853737</v>
      </c>
      <c r="K153" s="0" t="n">
        <v>3650.294</v>
      </c>
      <c r="L153" s="0" t="n">
        <v>14114.39</v>
      </c>
      <c r="M153" s="0" t="n">
        <v>1174.628</v>
      </c>
      <c r="N153" s="0" t="n">
        <v>1262.427</v>
      </c>
      <c r="O153" s="0" t="s">
        <v>2101</v>
      </c>
      <c r="P153" s="0" t="s">
        <v>2102</v>
      </c>
      <c r="Q153" s="0" t="s">
        <v>2103</v>
      </c>
      <c r="R153" s="0" t="s">
        <v>2100</v>
      </c>
      <c r="S153" s="0" t="s">
        <v>2103</v>
      </c>
      <c r="T153" s="0" t="s">
        <v>2100</v>
      </c>
      <c r="U153" s="0" t="n">
        <v>8</v>
      </c>
      <c r="V153" s="0" t="s">
        <v>2104</v>
      </c>
      <c r="W153" s="0" t="s">
        <v>2105</v>
      </c>
      <c r="X153" s="0" t="n">
        <v>2650730</v>
      </c>
      <c r="Y153" s="0" t="s">
        <v>51</v>
      </c>
      <c r="Z153" s="0" t="s">
        <v>2106</v>
      </c>
      <c r="AA153" s="0" t="s">
        <v>2103</v>
      </c>
      <c r="AB153" s="0" t="s">
        <v>2103</v>
      </c>
      <c r="AD153" s="0" t="n">
        <v>6781</v>
      </c>
      <c r="AE153" s="0" t="n">
        <v>61676083</v>
      </c>
      <c r="AF153" s="0" t="s">
        <v>2107</v>
      </c>
      <c r="AG153" s="0" t="n">
        <v>2650730</v>
      </c>
      <c r="AH153" s="0" t="s">
        <v>54</v>
      </c>
      <c r="AI153" s="0" t="n">
        <v>3486</v>
      </c>
      <c r="AJ153" s="0" t="s">
        <v>2108</v>
      </c>
      <c r="AK153" s="0" t="s">
        <v>56</v>
      </c>
      <c r="AL153" s="0" t="s">
        <v>2109</v>
      </c>
      <c r="AM153" s="0" t="s">
        <v>2110</v>
      </c>
      <c r="AN153" s="6" t="s">
        <v>2111</v>
      </c>
      <c r="AO153" s="6" t="s">
        <v>2112</v>
      </c>
      <c r="AP153" s="6" t="s">
        <v>2113</v>
      </c>
      <c r="AQ153" s="0" t="s">
        <v>2105</v>
      </c>
      <c r="AR153" s="0" t="s">
        <v>63</v>
      </c>
    </row>
    <row r="154" customFormat="false" ht="15" hidden="false" customHeight="false" outlineLevel="0" collapsed="false">
      <c r="A154" s="0" t="s">
        <v>2114</v>
      </c>
      <c r="B154" s="0" t="s">
        <v>2115</v>
      </c>
      <c r="C154" s="5" t="str">
        <f aca="false">IF(Q154="","",HYPERLINK("http://www.ncbi.nlm.nih.gov/entrez/query.fcgi?db=Nucleotide&amp;cmd=search&amp;term="&amp;Q154,Q154))</f>
        <v>NM_006573.3</v>
      </c>
      <c r="D154" s="0" t="n">
        <v>10673</v>
      </c>
      <c r="E154" s="1" t="n">
        <v>-7.69106666275418</v>
      </c>
      <c r="F154" s="1" t="n">
        <v>-2.44851452837652</v>
      </c>
      <c r="G154" s="0" t="n">
        <v>8.11398924299841</v>
      </c>
      <c r="H154" s="0" t="n">
        <v>8.1397106050622</v>
      </c>
      <c r="I154" s="0" t="n">
        <v>11.0571729403206</v>
      </c>
      <c r="J154" s="0" t="n">
        <v>9.43161736143339</v>
      </c>
      <c r="K154" s="0" t="n">
        <v>261.7776</v>
      </c>
      <c r="L154" s="0" t="n">
        <v>284.4729</v>
      </c>
      <c r="M154" s="0" t="n">
        <v>2094.389</v>
      </c>
      <c r="N154" s="0" t="n">
        <v>734.9766</v>
      </c>
      <c r="O154" s="0" t="s">
        <v>79</v>
      </c>
      <c r="P154" s="0" t="s">
        <v>80</v>
      </c>
      <c r="Q154" s="0" t="s">
        <v>2116</v>
      </c>
      <c r="R154" s="0" t="s">
        <v>2115</v>
      </c>
      <c r="S154" s="0" t="s">
        <v>2116</v>
      </c>
      <c r="T154" s="0" t="s">
        <v>2115</v>
      </c>
      <c r="U154" s="0" t="n">
        <v>13</v>
      </c>
      <c r="V154" s="0" t="s">
        <v>2117</v>
      </c>
      <c r="W154" s="0" t="s">
        <v>2118</v>
      </c>
      <c r="X154" s="0" t="n">
        <v>4900435</v>
      </c>
      <c r="Y154" s="0" t="s">
        <v>51</v>
      </c>
      <c r="Z154" s="0" t="s">
        <v>2119</v>
      </c>
      <c r="AA154" s="0" t="s">
        <v>2116</v>
      </c>
      <c r="AB154" s="0" t="s">
        <v>2116</v>
      </c>
      <c r="AD154" s="0" t="n">
        <v>10673</v>
      </c>
      <c r="AE154" s="0" t="n">
        <v>23510443</v>
      </c>
      <c r="AF154" s="0" t="s">
        <v>2120</v>
      </c>
      <c r="AG154" s="0" t="n">
        <v>4900435</v>
      </c>
      <c r="AH154" s="0" t="s">
        <v>54</v>
      </c>
      <c r="AI154" s="0" t="n">
        <v>634</v>
      </c>
      <c r="AJ154" s="0" t="s">
        <v>2121</v>
      </c>
      <c r="AK154" s="0" t="s">
        <v>103</v>
      </c>
      <c r="AL154" s="0" t="s">
        <v>2122</v>
      </c>
      <c r="AM154" s="0" t="s">
        <v>2123</v>
      </c>
      <c r="AN154" s="6" t="s">
        <v>2124</v>
      </c>
      <c r="AO154" s="6" t="s">
        <v>2125</v>
      </c>
      <c r="AP154" s="0" t="s">
        <v>2126</v>
      </c>
      <c r="AQ154" s="0" t="s">
        <v>2127</v>
      </c>
      <c r="AR154" s="0" t="s">
        <v>63</v>
      </c>
    </row>
    <row r="155" customFormat="false" ht="15" hidden="false" customHeight="false" outlineLevel="0" collapsed="false">
      <c r="A155" s="0" t="s">
        <v>2128</v>
      </c>
      <c r="B155" s="0" t="s">
        <v>2129</v>
      </c>
      <c r="C155" s="5" t="str">
        <f aca="false">IF(Q155="","",HYPERLINK("http://www.ncbi.nlm.nih.gov/entrez/query.fcgi?db=Nucleotide&amp;cmd=search&amp;term="&amp;Q155,Q155))</f>
        <v>NM_014900.3</v>
      </c>
      <c r="D155" s="0" t="n">
        <v>22837</v>
      </c>
      <c r="E155" s="1" t="n">
        <v>-2.55252987503179</v>
      </c>
      <c r="F155" s="1" t="n">
        <v>-3.76006799434616</v>
      </c>
      <c r="G155" s="0" t="n">
        <v>9.05132498252718</v>
      </c>
      <c r="H155" s="0" t="n">
        <v>8.54060831432534</v>
      </c>
      <c r="I155" s="0" t="n">
        <v>10.4032528291574</v>
      </c>
      <c r="J155" s="0" t="n">
        <v>10.4513670651163</v>
      </c>
      <c r="K155" s="0" t="n">
        <v>498.8542</v>
      </c>
      <c r="L155" s="0" t="n">
        <v>374.8097</v>
      </c>
      <c r="M155" s="0" t="n">
        <v>1339.516</v>
      </c>
      <c r="N155" s="0" t="n">
        <v>1491.108</v>
      </c>
      <c r="O155" s="0" t="s">
        <v>79</v>
      </c>
      <c r="P155" s="0" t="s">
        <v>2130</v>
      </c>
      <c r="Q155" s="0" t="s">
        <v>2131</v>
      </c>
      <c r="R155" s="0" t="s">
        <v>2129</v>
      </c>
      <c r="S155" s="0" t="s">
        <v>2131</v>
      </c>
      <c r="T155" s="0" t="s">
        <v>2129</v>
      </c>
      <c r="U155" s="0" t="n">
        <v>2</v>
      </c>
      <c r="V155" s="0" t="s">
        <v>2132</v>
      </c>
      <c r="W155" s="0" t="s">
        <v>2133</v>
      </c>
      <c r="X155" s="0" t="n">
        <v>5080601</v>
      </c>
      <c r="Y155" s="0" t="s">
        <v>51</v>
      </c>
      <c r="Z155" s="0" t="s">
        <v>2134</v>
      </c>
      <c r="AA155" s="0" t="s">
        <v>2131</v>
      </c>
      <c r="AB155" s="0" t="s">
        <v>2131</v>
      </c>
      <c r="AD155" s="0" t="n">
        <v>22837</v>
      </c>
      <c r="AE155" s="0" t="n">
        <v>62821786</v>
      </c>
      <c r="AF155" s="0" t="s">
        <v>2135</v>
      </c>
      <c r="AG155" s="0" t="n">
        <v>5080601</v>
      </c>
      <c r="AH155" s="0" t="s">
        <v>54</v>
      </c>
      <c r="AI155" s="0" t="n">
        <v>4717</v>
      </c>
      <c r="AJ155" s="0" t="s">
        <v>2136</v>
      </c>
      <c r="AK155" s="0" t="s">
        <v>56</v>
      </c>
      <c r="AL155" s="0" t="s">
        <v>2137</v>
      </c>
      <c r="AM155" s="0" t="s">
        <v>2138</v>
      </c>
      <c r="AQ155" s="0" t="s">
        <v>2133</v>
      </c>
      <c r="AR155" s="0" t="s">
        <v>63</v>
      </c>
    </row>
    <row r="156" customFormat="false" ht="15" hidden="false" customHeight="false" outlineLevel="0" collapsed="false">
      <c r="A156" s="0" t="s">
        <v>2139</v>
      </c>
      <c r="B156" s="0" t="s">
        <v>2140</v>
      </c>
      <c r="C156" s="5" t="str">
        <f aca="false">IF(Q156="","",HYPERLINK("http://www.ncbi.nlm.nih.gov/entrez/query.fcgi?db=Nucleotide&amp;cmd=search&amp;term="&amp;Q156,Q156))</f>
        <v>NM_033290.2</v>
      </c>
      <c r="D156" s="0" t="n">
        <v>4281</v>
      </c>
      <c r="E156" s="1" t="n">
        <v>-3.63907764918734</v>
      </c>
      <c r="F156" s="1" t="n">
        <v>-4.3612536009779</v>
      </c>
      <c r="G156" s="0" t="n">
        <v>9.51890822321112</v>
      </c>
      <c r="H156" s="0" t="n">
        <v>9.53296794978001</v>
      </c>
      <c r="I156" s="0" t="n">
        <v>11.3824810583705</v>
      </c>
      <c r="J156" s="0" t="n">
        <v>11.6577108333973</v>
      </c>
      <c r="K156" s="0" t="n">
        <v>689.8012</v>
      </c>
      <c r="L156" s="0" t="n">
        <v>746.3967</v>
      </c>
      <c r="M156" s="0" t="n">
        <v>2650.207</v>
      </c>
      <c r="N156" s="0" t="n">
        <v>3405.942</v>
      </c>
      <c r="O156" s="0" t="s">
        <v>2141</v>
      </c>
      <c r="P156" s="0" t="s">
        <v>2142</v>
      </c>
      <c r="Q156" s="0" t="s">
        <v>2143</v>
      </c>
      <c r="R156" s="0" t="s">
        <v>2140</v>
      </c>
      <c r="S156" s="0" t="s">
        <v>2144</v>
      </c>
      <c r="T156" s="0" t="s">
        <v>2140</v>
      </c>
      <c r="U156" s="0" t="s">
        <v>863</v>
      </c>
      <c r="V156" s="0" t="s">
        <v>2145</v>
      </c>
      <c r="W156" s="0" t="s">
        <v>2146</v>
      </c>
      <c r="X156" s="0" t="n">
        <v>3870181</v>
      </c>
      <c r="Y156" s="0" t="s">
        <v>51</v>
      </c>
      <c r="Z156" s="0" t="s">
        <v>2147</v>
      </c>
      <c r="AA156" s="0" t="s">
        <v>2143</v>
      </c>
      <c r="AB156" s="0" t="s">
        <v>2143</v>
      </c>
      <c r="AD156" s="0" t="n">
        <v>4281</v>
      </c>
      <c r="AE156" s="0" t="n">
        <v>148833497</v>
      </c>
      <c r="AF156" s="0" t="s">
        <v>2148</v>
      </c>
      <c r="AG156" s="0" t="n">
        <v>3870181</v>
      </c>
      <c r="AH156" s="0" t="s">
        <v>101</v>
      </c>
      <c r="AI156" s="0" t="n">
        <v>3113</v>
      </c>
      <c r="AJ156" s="0" t="s">
        <v>2149</v>
      </c>
      <c r="AK156" s="0" t="s">
        <v>56</v>
      </c>
      <c r="AL156" s="0" t="s">
        <v>2150</v>
      </c>
      <c r="AM156" s="0" t="s">
        <v>1440</v>
      </c>
      <c r="AN156" s="6" t="s">
        <v>2151</v>
      </c>
      <c r="AO156" s="6" t="s">
        <v>2152</v>
      </c>
      <c r="AP156" s="6" t="s">
        <v>2153</v>
      </c>
      <c r="AQ156" s="0" t="s">
        <v>2146</v>
      </c>
      <c r="AR156" s="0" t="s">
        <v>63</v>
      </c>
    </row>
    <row r="157" customFormat="false" ht="15" hidden="false" customHeight="false" outlineLevel="0" collapsed="false">
      <c r="A157" s="0" t="s">
        <v>2154</v>
      </c>
      <c r="B157" s="0" t="s">
        <v>2155</v>
      </c>
      <c r="C157" s="5" t="str">
        <f aca="false">IF(Q157="","",HYPERLINK("http://www.ncbi.nlm.nih.gov/entrez/query.fcgi?db=Nucleotide&amp;cmd=search&amp;term="&amp;Q157,Q157))</f>
        <v>NM_000064.1</v>
      </c>
      <c r="D157" s="0" t="n">
        <v>718</v>
      </c>
      <c r="E157" s="1" t="n">
        <v>-3.5098129922231</v>
      </c>
      <c r="F157" s="1" t="n">
        <v>-4.45486268973881</v>
      </c>
      <c r="G157" s="0" t="n">
        <v>7.53499964570916</v>
      </c>
      <c r="H157" s="0" t="n">
        <v>8.0134461895354</v>
      </c>
      <c r="I157" s="0" t="n">
        <v>9.34639380946414</v>
      </c>
      <c r="J157" s="0" t="n">
        <v>10.1688271544171</v>
      </c>
      <c r="K157" s="0" t="n">
        <v>176.1231</v>
      </c>
      <c r="L157" s="0" t="n">
        <v>259.82</v>
      </c>
      <c r="M157" s="0" t="n">
        <v>645.7054</v>
      </c>
      <c r="N157" s="0" t="n">
        <v>1221.414</v>
      </c>
      <c r="O157" s="0" t="s">
        <v>1355</v>
      </c>
      <c r="P157" s="0" t="s">
        <v>1356</v>
      </c>
      <c r="Q157" s="0" t="s">
        <v>2156</v>
      </c>
      <c r="R157" s="0" t="s">
        <v>2155</v>
      </c>
      <c r="S157" s="0" t="s">
        <v>2156</v>
      </c>
      <c r="T157" s="0" t="s">
        <v>2155</v>
      </c>
      <c r="U157" s="0" t="n">
        <v>19</v>
      </c>
      <c r="V157" s="0" t="s">
        <v>2157</v>
      </c>
      <c r="W157" s="0" t="s">
        <v>2158</v>
      </c>
      <c r="X157" s="0" t="n">
        <v>4860494</v>
      </c>
      <c r="Y157" s="0" t="s">
        <v>51</v>
      </c>
      <c r="Z157" s="0" t="s">
        <v>2159</v>
      </c>
      <c r="AA157" s="0" t="s">
        <v>2156</v>
      </c>
      <c r="AB157" s="0" t="s">
        <v>2156</v>
      </c>
      <c r="AD157" s="0" t="n">
        <v>718</v>
      </c>
      <c r="AE157" s="0" t="n">
        <v>4557384</v>
      </c>
      <c r="AF157" s="0" t="s">
        <v>2160</v>
      </c>
      <c r="AG157" s="0" t="n">
        <v>4860494</v>
      </c>
      <c r="AH157" s="0" t="s">
        <v>54</v>
      </c>
      <c r="AI157" s="0" t="n">
        <v>3824</v>
      </c>
      <c r="AJ157" s="0" t="s">
        <v>2161</v>
      </c>
      <c r="AK157" s="0" t="s">
        <v>56</v>
      </c>
      <c r="AL157" s="0" t="s">
        <v>2162</v>
      </c>
      <c r="AM157" s="0" t="s">
        <v>2163</v>
      </c>
      <c r="AN157" s="6" t="s">
        <v>2164</v>
      </c>
      <c r="AO157" s="6" t="s">
        <v>2165</v>
      </c>
      <c r="AP157" s="6" t="s">
        <v>2166</v>
      </c>
      <c r="AQ157" s="0" t="s">
        <v>2158</v>
      </c>
      <c r="AR157" s="0" t="s">
        <v>63</v>
      </c>
    </row>
    <row r="158" customFormat="false" ht="15" hidden="false" customHeight="false" outlineLevel="0" collapsed="false">
      <c r="A158" s="0" t="s">
        <v>2167</v>
      </c>
      <c r="B158" s="0" t="s">
        <v>2168</v>
      </c>
      <c r="C158" s="5" t="str">
        <f aca="false">IF(Q158="","",HYPERLINK("http://www.ncbi.nlm.nih.gov/entrez/query.fcgi?db=Nucleotide&amp;cmd=search&amp;term="&amp;Q158,Q158))</f>
        <v>NM_002010.1</v>
      </c>
      <c r="D158" s="0" t="n">
        <v>2254</v>
      </c>
      <c r="E158" s="1" t="n">
        <v>-3.92045112645331</v>
      </c>
      <c r="F158" s="1" t="n">
        <v>-10.5591941958967</v>
      </c>
      <c r="G158" s="0" t="n">
        <v>7.66653829234176</v>
      </c>
      <c r="H158" s="0" t="n">
        <v>7.75423829544052</v>
      </c>
      <c r="I158" s="0" t="n">
        <v>9.6375579672051</v>
      </c>
      <c r="J158" s="0" t="n">
        <v>11.154666132795</v>
      </c>
      <c r="K158" s="0" t="n">
        <v>193.6596</v>
      </c>
      <c r="L158" s="0" t="n">
        <v>216.3081</v>
      </c>
      <c r="M158" s="0" t="n">
        <v>793.0274</v>
      </c>
      <c r="N158" s="0" t="n">
        <v>2412.572</v>
      </c>
      <c r="O158" s="0" t="s">
        <v>2169</v>
      </c>
      <c r="P158" s="0" t="s">
        <v>655</v>
      </c>
      <c r="Q158" s="0" t="s">
        <v>2170</v>
      </c>
      <c r="R158" s="0" t="s">
        <v>2168</v>
      </c>
      <c r="S158" s="0" t="s">
        <v>2170</v>
      </c>
      <c r="T158" s="0" t="s">
        <v>2168</v>
      </c>
      <c r="U158" s="0" t="n">
        <v>13</v>
      </c>
      <c r="V158" s="0" t="s">
        <v>2171</v>
      </c>
      <c r="W158" s="0" t="s">
        <v>2172</v>
      </c>
      <c r="X158" s="0" t="n">
        <v>6420746</v>
      </c>
      <c r="Y158" s="0" t="s">
        <v>51</v>
      </c>
      <c r="Z158" s="0" t="s">
        <v>2173</v>
      </c>
      <c r="AA158" s="0" t="s">
        <v>2170</v>
      </c>
      <c r="AB158" s="0" t="s">
        <v>2170</v>
      </c>
      <c r="AD158" s="0" t="n">
        <v>2254</v>
      </c>
      <c r="AE158" s="0" t="n">
        <v>4503706</v>
      </c>
      <c r="AF158" s="0" t="s">
        <v>2174</v>
      </c>
      <c r="AG158" s="0" t="n">
        <v>6420746</v>
      </c>
      <c r="AH158" s="0" t="s">
        <v>54</v>
      </c>
      <c r="AI158" s="0" t="n">
        <v>1228</v>
      </c>
      <c r="AJ158" s="0" t="s">
        <v>2175</v>
      </c>
      <c r="AK158" s="0" t="s">
        <v>103</v>
      </c>
      <c r="AL158" s="0" t="s">
        <v>2176</v>
      </c>
      <c r="AM158" s="0" t="s">
        <v>2177</v>
      </c>
      <c r="AN158" s="6" t="s">
        <v>2178</v>
      </c>
      <c r="AO158" s="6" t="s">
        <v>2179</v>
      </c>
      <c r="AP158" s="6" t="s">
        <v>2180</v>
      </c>
      <c r="AQ158" s="0" t="s">
        <v>2172</v>
      </c>
      <c r="AR158" s="0" t="s">
        <v>63</v>
      </c>
    </row>
    <row r="159" customFormat="false" ht="15" hidden="false" customHeight="false" outlineLevel="0" collapsed="false">
      <c r="A159" s="0" t="s">
        <v>2181</v>
      </c>
      <c r="B159" s="0" t="s">
        <v>2182</v>
      </c>
      <c r="C159" s="5" t="str">
        <f aca="false">IF(Q159="","",HYPERLINK("http://www.ncbi.nlm.nih.gov/entrez/query.fcgi?db=Nucleotide&amp;cmd=search&amp;term="&amp;Q159,Q159))</f>
        <v>NM_005461.3</v>
      </c>
      <c r="D159" s="0" t="n">
        <v>9935</v>
      </c>
      <c r="E159" s="1" t="n">
        <v>2.83952025734989</v>
      </c>
      <c r="F159" s="1" t="n">
        <v>2.06979864988913</v>
      </c>
      <c r="G159" s="0" t="n">
        <v>11.2484321016549</v>
      </c>
      <c r="H159" s="0" t="n">
        <v>12.3919384867763</v>
      </c>
      <c r="I159" s="0" t="n">
        <v>9.74278489756106</v>
      </c>
      <c r="J159" s="0" t="n">
        <v>11.3424480576678</v>
      </c>
      <c r="K159" s="0" t="n">
        <v>2304.097</v>
      </c>
      <c r="L159" s="0" t="n">
        <v>5421.531</v>
      </c>
      <c r="M159" s="0" t="n">
        <v>852.8494</v>
      </c>
      <c r="N159" s="0" t="n">
        <v>2722.784</v>
      </c>
      <c r="O159" s="0" t="s">
        <v>498</v>
      </c>
      <c r="P159" s="0" t="s">
        <v>2183</v>
      </c>
      <c r="Q159" s="0" t="s">
        <v>2184</v>
      </c>
      <c r="R159" s="0" t="s">
        <v>2182</v>
      </c>
      <c r="S159" s="0" t="s">
        <v>2184</v>
      </c>
      <c r="T159" s="0" t="s">
        <v>2182</v>
      </c>
      <c r="U159" s="0" t="n">
        <v>20</v>
      </c>
      <c r="V159" s="0" t="s">
        <v>2185</v>
      </c>
      <c r="W159" s="0" t="s">
        <v>2186</v>
      </c>
      <c r="X159" s="0" t="n">
        <v>2060440</v>
      </c>
      <c r="Y159" s="0" t="s">
        <v>51</v>
      </c>
      <c r="Z159" s="0" t="s">
        <v>2187</v>
      </c>
      <c r="AA159" s="0" t="s">
        <v>2184</v>
      </c>
      <c r="AB159" s="0" t="s">
        <v>2184</v>
      </c>
      <c r="AD159" s="0" t="n">
        <v>9935</v>
      </c>
      <c r="AE159" s="0" t="n">
        <v>31652256</v>
      </c>
      <c r="AF159" s="0" t="s">
        <v>2188</v>
      </c>
      <c r="AG159" s="0" t="n">
        <v>2060440</v>
      </c>
      <c r="AH159" s="0" t="s">
        <v>54</v>
      </c>
      <c r="AI159" s="0" t="n">
        <v>3018</v>
      </c>
      <c r="AJ159" s="0" t="s">
        <v>2189</v>
      </c>
      <c r="AK159" s="0" t="s">
        <v>56</v>
      </c>
      <c r="AL159" s="0" t="s">
        <v>2190</v>
      </c>
      <c r="AM159" s="0" t="s">
        <v>2191</v>
      </c>
      <c r="AN159" s="6" t="s">
        <v>2192</v>
      </c>
      <c r="AO159" s="6" t="s">
        <v>2193</v>
      </c>
      <c r="AP159" s="6" t="s">
        <v>2194</v>
      </c>
      <c r="AQ159" s="0" t="s">
        <v>2186</v>
      </c>
      <c r="AR159" s="0" t="s">
        <v>63</v>
      </c>
    </row>
    <row r="160" customFormat="false" ht="15" hidden="false" customHeight="false" outlineLevel="0" collapsed="false">
      <c r="A160" s="0" t="s">
        <v>2195</v>
      </c>
      <c r="B160" s="0" t="s">
        <v>2196</v>
      </c>
      <c r="C160" s="5" t="str">
        <f aca="false">IF(Q160="","",HYPERLINK("http://www.ncbi.nlm.nih.gov/entrez/query.fcgi?db=Nucleotide&amp;cmd=search&amp;term="&amp;Q160,Q160))</f>
        <v>NM_015508.3</v>
      </c>
      <c r="D160" s="0" t="n">
        <v>25976</v>
      </c>
      <c r="E160" s="1" t="n">
        <v>4.04160927868792</v>
      </c>
      <c r="F160" s="1" t="n">
        <v>4.54020920212818</v>
      </c>
      <c r="G160" s="0" t="n">
        <v>12.8588636883772</v>
      </c>
      <c r="H160" s="0" t="n">
        <v>13.5599364604067</v>
      </c>
      <c r="I160" s="0" t="n">
        <v>10.8439338320098</v>
      </c>
      <c r="J160" s="0" t="n">
        <v>11.3771776853753</v>
      </c>
      <c r="K160" s="0" t="n">
        <v>6766.512</v>
      </c>
      <c r="L160" s="0" t="n">
        <v>12060.93</v>
      </c>
      <c r="M160" s="0" t="n">
        <v>1823.386</v>
      </c>
      <c r="N160" s="0" t="n">
        <v>2788.139</v>
      </c>
      <c r="O160" s="0" t="s">
        <v>2197</v>
      </c>
      <c r="P160" s="0" t="s">
        <v>1765</v>
      </c>
      <c r="Q160" s="0" t="s">
        <v>2198</v>
      </c>
      <c r="R160" s="0" t="s">
        <v>2196</v>
      </c>
      <c r="S160" s="0" t="s">
        <v>2199</v>
      </c>
      <c r="T160" s="0" t="s">
        <v>2196</v>
      </c>
      <c r="U160" s="0" t="n">
        <v>3</v>
      </c>
      <c r="V160" s="0" t="s">
        <v>2200</v>
      </c>
      <c r="W160" s="0" t="s">
        <v>2201</v>
      </c>
      <c r="X160" s="0" t="n">
        <v>6760546</v>
      </c>
      <c r="Y160" s="0" t="s">
        <v>51</v>
      </c>
      <c r="Z160" s="0" t="s">
        <v>2202</v>
      </c>
      <c r="AA160" s="0" t="s">
        <v>2198</v>
      </c>
      <c r="AB160" s="0" t="s">
        <v>2198</v>
      </c>
      <c r="AD160" s="0" t="n">
        <v>25976</v>
      </c>
      <c r="AE160" s="0" t="n">
        <v>142368883</v>
      </c>
      <c r="AF160" s="0" t="s">
        <v>2203</v>
      </c>
      <c r="AG160" s="0" t="n">
        <v>6760546</v>
      </c>
      <c r="AH160" s="0" t="s">
        <v>54</v>
      </c>
      <c r="AI160" s="0" t="n">
        <v>3621</v>
      </c>
      <c r="AJ160" s="0" t="s">
        <v>2204</v>
      </c>
      <c r="AK160" s="0" t="s">
        <v>103</v>
      </c>
      <c r="AL160" s="0" t="s">
        <v>2205</v>
      </c>
      <c r="AM160" s="0" t="s">
        <v>2206</v>
      </c>
      <c r="AN160" s="6" t="s">
        <v>164</v>
      </c>
      <c r="AO160" s="0" t="s">
        <v>2207</v>
      </c>
      <c r="AP160" s="6" t="s">
        <v>2208</v>
      </c>
      <c r="AQ160" s="0" t="s">
        <v>2209</v>
      </c>
      <c r="AR160" s="0" t="s">
        <v>63</v>
      </c>
    </row>
    <row r="161" customFormat="false" ht="15" hidden="false" customHeight="false" outlineLevel="0" collapsed="false">
      <c r="A161" s="0" t="s">
        <v>2210</v>
      </c>
      <c r="B161" s="0" t="s">
        <v>2211</v>
      </c>
      <c r="C161" s="5" t="str">
        <f aca="false">IF(Q161="","",HYPERLINK("http://www.ncbi.nlm.nih.gov/entrez/query.fcgi?db=Nucleotide&amp;cmd=search&amp;term="&amp;Q161,Q161))</f>
        <v>NM_005502.2</v>
      </c>
      <c r="D161" s="0" t="n">
        <v>19</v>
      </c>
      <c r="E161" s="1" t="n">
        <v>-10.4022564572415</v>
      </c>
      <c r="F161" s="1" t="n">
        <v>-5.24125086278389</v>
      </c>
      <c r="G161" s="0" t="n">
        <v>10.881351684824</v>
      </c>
      <c r="H161" s="0" t="n">
        <v>11.8145051406293</v>
      </c>
      <c r="I161" s="0" t="n">
        <v>14.2601762914016</v>
      </c>
      <c r="J161" s="0" t="n">
        <v>14.204416303189</v>
      </c>
      <c r="K161" s="0" t="n">
        <v>1787.015</v>
      </c>
      <c r="L161" s="0" t="n">
        <v>3654.314</v>
      </c>
      <c r="M161" s="0" t="n">
        <v>20617.87</v>
      </c>
      <c r="N161" s="0" t="n">
        <v>19637.92</v>
      </c>
      <c r="O161" s="0" t="s">
        <v>1083</v>
      </c>
      <c r="P161" s="6" t="s">
        <v>2212</v>
      </c>
      <c r="Q161" s="0" t="s">
        <v>2213</v>
      </c>
      <c r="R161" s="0" t="s">
        <v>2211</v>
      </c>
      <c r="S161" s="0" t="s">
        <v>2213</v>
      </c>
      <c r="T161" s="0" t="s">
        <v>2211</v>
      </c>
      <c r="U161" s="0" t="n">
        <v>9</v>
      </c>
      <c r="V161" s="0" t="s">
        <v>2214</v>
      </c>
      <c r="W161" s="0" t="s">
        <v>2215</v>
      </c>
      <c r="X161" s="0" t="n">
        <v>4060358</v>
      </c>
      <c r="Y161" s="0" t="s">
        <v>51</v>
      </c>
      <c r="Z161" s="0" t="s">
        <v>2216</v>
      </c>
      <c r="AA161" s="0" t="s">
        <v>2213</v>
      </c>
      <c r="AB161" s="0" t="s">
        <v>2213</v>
      </c>
      <c r="AD161" s="0" t="n">
        <v>19</v>
      </c>
      <c r="AE161" s="0" t="n">
        <v>21536375</v>
      </c>
      <c r="AF161" s="0" t="s">
        <v>2217</v>
      </c>
      <c r="AG161" s="0" t="n">
        <v>4060358</v>
      </c>
      <c r="AH161" s="0" t="s">
        <v>54</v>
      </c>
      <c r="AI161" s="0" t="n">
        <v>10145</v>
      </c>
      <c r="AJ161" s="0" t="s">
        <v>2218</v>
      </c>
      <c r="AK161" s="0" t="s">
        <v>56</v>
      </c>
      <c r="AL161" s="0" t="s">
        <v>2219</v>
      </c>
      <c r="AM161" s="0" t="s">
        <v>2220</v>
      </c>
      <c r="AN161" s="6" t="s">
        <v>2221</v>
      </c>
      <c r="AO161" s="6" t="s">
        <v>2222</v>
      </c>
      <c r="AP161" s="6" t="s">
        <v>2223</v>
      </c>
      <c r="AQ161" s="0" t="s">
        <v>2215</v>
      </c>
      <c r="AR161" s="0" t="s">
        <v>63</v>
      </c>
    </row>
    <row r="162" customFormat="false" ht="15" hidden="false" customHeight="false" outlineLevel="0" collapsed="false">
      <c r="A162" s="0" t="s">
        <v>2224</v>
      </c>
      <c r="B162" s="0" t="s">
        <v>2225</v>
      </c>
      <c r="C162" s="5" t="str">
        <f aca="false">IF(Q162="","",HYPERLINK("http://www.ncbi.nlm.nih.gov/entrez/query.fcgi?db=Nucleotide&amp;cmd=search&amp;term="&amp;Q162,Q162))</f>
        <v>NM_005504.4</v>
      </c>
      <c r="D162" s="0" t="n">
        <v>586</v>
      </c>
      <c r="E162" s="1" t="n">
        <v>-3.23327360174664</v>
      </c>
      <c r="F162" s="1" t="n">
        <v>-2.90023580162064</v>
      </c>
      <c r="G162" s="0" t="n">
        <v>7.47434212122254</v>
      </c>
      <c r="H162" s="0" t="n">
        <v>8.21097928588297</v>
      </c>
      <c r="I162" s="0" t="n">
        <v>9.16733771565891</v>
      </c>
      <c r="J162" s="0" t="n">
        <v>9.74714948819177</v>
      </c>
      <c r="K162" s="0" t="n">
        <v>168.8199</v>
      </c>
      <c r="L162" s="0" t="n">
        <v>298.8497</v>
      </c>
      <c r="M162" s="0" t="n">
        <v>571.6075</v>
      </c>
      <c r="N162" s="0" t="n">
        <v>912.2287</v>
      </c>
      <c r="O162" s="0" t="s">
        <v>964</v>
      </c>
      <c r="P162" s="0" t="s">
        <v>2226</v>
      </c>
      <c r="Q162" s="0" t="s">
        <v>2227</v>
      </c>
      <c r="R162" s="0" t="s">
        <v>2225</v>
      </c>
      <c r="S162" s="0" t="s">
        <v>2227</v>
      </c>
      <c r="T162" s="0" t="s">
        <v>2225</v>
      </c>
      <c r="U162" s="0" t="n">
        <v>12</v>
      </c>
      <c r="V162" s="0" t="s">
        <v>2228</v>
      </c>
      <c r="W162" s="0" t="s">
        <v>2229</v>
      </c>
      <c r="X162" s="0" t="n">
        <v>7650524</v>
      </c>
      <c r="Y162" s="0" t="s">
        <v>51</v>
      </c>
      <c r="Z162" s="0" t="s">
        <v>2230</v>
      </c>
      <c r="AA162" s="0" t="s">
        <v>2227</v>
      </c>
      <c r="AB162" s="0" t="s">
        <v>2227</v>
      </c>
      <c r="AD162" s="0" t="n">
        <v>586</v>
      </c>
      <c r="AE162" s="0" t="n">
        <v>72187658</v>
      </c>
      <c r="AF162" s="0" t="s">
        <v>2231</v>
      </c>
      <c r="AG162" s="0" t="n">
        <v>7650524</v>
      </c>
      <c r="AH162" s="0" t="s">
        <v>54</v>
      </c>
      <c r="AI162" s="0" t="n">
        <v>7557</v>
      </c>
      <c r="AJ162" s="0" t="s">
        <v>2232</v>
      </c>
      <c r="AK162" s="0" t="s">
        <v>56</v>
      </c>
      <c r="AL162" s="0" t="s">
        <v>2233</v>
      </c>
      <c r="AM162" s="0" t="s">
        <v>2234</v>
      </c>
      <c r="AN162" s="0" t="s">
        <v>1706</v>
      </c>
      <c r="AO162" s="6" t="s">
        <v>2235</v>
      </c>
      <c r="AP162" s="6" t="s">
        <v>2236</v>
      </c>
      <c r="AQ162" s="0" t="s">
        <v>2237</v>
      </c>
      <c r="AR162" s="0" t="s">
        <v>63</v>
      </c>
    </row>
    <row r="163" customFormat="false" ht="15" hidden="false" customHeight="false" outlineLevel="0" collapsed="false">
      <c r="A163" s="0" t="s">
        <v>2238</v>
      </c>
      <c r="B163" s="0" t="s">
        <v>2239</v>
      </c>
      <c r="C163" s="5" t="str">
        <f aca="false">IF(Q163="","",HYPERLINK("http://www.ncbi.nlm.nih.gov/entrez/query.fcgi?db=Nucleotide&amp;cmd=search&amp;term="&amp;Q163,Q163))</f>
        <v>NM_004932.2</v>
      </c>
      <c r="D163" s="0" t="n">
        <v>1004</v>
      </c>
      <c r="E163" s="1" t="n">
        <v>-3.20100216777154</v>
      </c>
      <c r="F163" s="1" t="n">
        <v>-2.20686839016071</v>
      </c>
      <c r="G163" s="0" t="n">
        <v>8.00458337271433</v>
      </c>
      <c r="H163" s="0" t="n">
        <v>7.47434212122254</v>
      </c>
      <c r="I163" s="0" t="n">
        <v>9.68310702661507</v>
      </c>
      <c r="J163" s="0" t="n">
        <v>8.61634271616674</v>
      </c>
      <c r="K163" s="0" t="n">
        <v>243.5551</v>
      </c>
      <c r="L163" s="0" t="n">
        <v>179.8999</v>
      </c>
      <c r="M163" s="0" t="n">
        <v>821.5555</v>
      </c>
      <c r="N163" s="0" t="n">
        <v>415.6467</v>
      </c>
      <c r="O163" s="0" t="s">
        <v>1314</v>
      </c>
      <c r="P163" s="0" t="s">
        <v>2240</v>
      </c>
      <c r="Q163" s="0" t="s">
        <v>2241</v>
      </c>
      <c r="R163" s="0" t="s">
        <v>2239</v>
      </c>
      <c r="S163" s="0" t="s">
        <v>2241</v>
      </c>
      <c r="T163" s="0" t="s">
        <v>2239</v>
      </c>
      <c r="U163" s="0" t="n">
        <v>5</v>
      </c>
      <c r="V163" s="0" t="s">
        <v>2242</v>
      </c>
      <c r="W163" s="0" t="s">
        <v>2243</v>
      </c>
      <c r="X163" s="0" t="n">
        <v>3800241</v>
      </c>
      <c r="Y163" s="0" t="s">
        <v>51</v>
      </c>
      <c r="Z163" s="0" t="s">
        <v>2244</v>
      </c>
      <c r="AA163" s="0" t="s">
        <v>2241</v>
      </c>
      <c r="AB163" s="0" t="s">
        <v>2241</v>
      </c>
      <c r="AD163" s="0" t="n">
        <v>1004</v>
      </c>
      <c r="AE163" s="0" t="n">
        <v>15011911</v>
      </c>
      <c r="AF163" s="0" t="s">
        <v>2245</v>
      </c>
      <c r="AG163" s="0" t="n">
        <v>3800241</v>
      </c>
      <c r="AH163" s="0" t="s">
        <v>54</v>
      </c>
      <c r="AI163" s="0" t="n">
        <v>3754</v>
      </c>
      <c r="AJ163" s="0" t="s">
        <v>2246</v>
      </c>
      <c r="AK163" s="0" t="s">
        <v>103</v>
      </c>
      <c r="AL163" s="0" t="s">
        <v>2247</v>
      </c>
      <c r="AM163" s="0" t="s">
        <v>2248</v>
      </c>
      <c r="AN163" s="6" t="s">
        <v>2249</v>
      </c>
      <c r="AO163" s="6" t="s">
        <v>2250</v>
      </c>
      <c r="AP163" s="0" t="s">
        <v>1326</v>
      </c>
      <c r="AQ163" s="0" t="s">
        <v>2243</v>
      </c>
      <c r="AR163" s="0" t="s">
        <v>63</v>
      </c>
    </row>
    <row r="164" customFormat="false" ht="15" hidden="false" customHeight="false" outlineLevel="0" collapsed="false">
      <c r="A164" s="0" t="s">
        <v>2251</v>
      </c>
      <c r="B164" s="0" t="s">
        <v>2252</v>
      </c>
      <c r="C164" s="5" t="str">
        <f aca="false">IF(Q164="","",HYPERLINK("http://www.ncbi.nlm.nih.gov/entrez/query.fcgi?db=Nucleotide&amp;cmd=search&amp;term="&amp;Q164,Q164))</f>
        <v>NM_020724.1</v>
      </c>
      <c r="D164" s="0" t="n">
        <v>57484</v>
      </c>
      <c r="E164" s="1" t="n">
        <v>-2.68013357077846</v>
      </c>
      <c r="F164" s="1" t="n">
        <v>-4.77048294002002</v>
      </c>
      <c r="G164" s="0" t="n">
        <v>10.2271354860204</v>
      </c>
      <c r="H164" s="0" t="n">
        <v>9.51265721294745</v>
      </c>
      <c r="I164" s="0" t="n">
        <v>11.6494403886056</v>
      </c>
      <c r="J164" s="0" t="n">
        <v>11.7667925378583</v>
      </c>
      <c r="K164" s="0" t="n">
        <v>1131.361</v>
      </c>
      <c r="L164" s="0" t="n">
        <v>736.5117</v>
      </c>
      <c r="M164" s="0" t="n">
        <v>3210.14</v>
      </c>
      <c r="N164" s="0" t="n">
        <v>3683.685</v>
      </c>
      <c r="O164" s="0" t="s">
        <v>1266</v>
      </c>
      <c r="P164" s="0" t="s">
        <v>1238</v>
      </c>
      <c r="Q164" s="0" t="s">
        <v>2253</v>
      </c>
      <c r="R164" s="0" t="s">
        <v>2252</v>
      </c>
      <c r="S164" s="0" t="s">
        <v>2253</v>
      </c>
      <c r="T164" s="0" t="s">
        <v>2252</v>
      </c>
      <c r="U164" s="0" t="n">
        <v>4</v>
      </c>
      <c r="V164" s="0" t="s">
        <v>2254</v>
      </c>
      <c r="W164" s="0" t="s">
        <v>2255</v>
      </c>
      <c r="X164" s="0" t="n">
        <v>3440133</v>
      </c>
      <c r="Y164" s="0" t="s">
        <v>51</v>
      </c>
      <c r="Z164" s="0" t="s">
        <v>2256</v>
      </c>
      <c r="AA164" s="0" t="s">
        <v>2253</v>
      </c>
      <c r="AB164" s="0" t="s">
        <v>2253</v>
      </c>
      <c r="AD164" s="0" t="n">
        <v>57484</v>
      </c>
      <c r="AE164" s="0" t="n">
        <v>58331203</v>
      </c>
      <c r="AF164" s="0" t="s">
        <v>2257</v>
      </c>
      <c r="AG164" s="0" t="n">
        <v>3440133</v>
      </c>
      <c r="AH164" s="0" t="s">
        <v>54</v>
      </c>
      <c r="AI164" s="0" t="n">
        <v>4572</v>
      </c>
      <c r="AJ164" s="0" t="s">
        <v>2258</v>
      </c>
      <c r="AK164" s="0" t="s">
        <v>56</v>
      </c>
      <c r="AL164" s="0" t="s">
        <v>2259</v>
      </c>
      <c r="AM164" s="0" t="s">
        <v>2260</v>
      </c>
      <c r="AN164" s="6" t="s">
        <v>89</v>
      </c>
      <c r="AP164" s="6" t="s">
        <v>2261</v>
      </c>
      <c r="AQ164" s="0" t="s">
        <v>2255</v>
      </c>
      <c r="AR164" s="0" t="s">
        <v>63</v>
      </c>
    </row>
    <row r="165" customFormat="false" ht="15" hidden="false" customHeight="false" outlineLevel="0" collapsed="false">
      <c r="A165" s="0" t="s">
        <v>2262</v>
      </c>
      <c r="B165" s="0" t="s">
        <v>2263</v>
      </c>
      <c r="C165" s="5" t="str">
        <f aca="false">IF(Q165="","",HYPERLINK("http://www.ncbi.nlm.nih.gov/entrez/query.fcgi?db=Nucleotide&amp;cmd=search&amp;term="&amp;Q165,Q165))</f>
        <v>NM_007021.2</v>
      </c>
      <c r="D165" s="0" t="n">
        <v>11067</v>
      </c>
      <c r="E165" s="1" t="n">
        <v>-2.37088830712148</v>
      </c>
      <c r="F165" s="1" t="n">
        <v>-2.72081763490754</v>
      </c>
      <c r="G165" s="0" t="n">
        <v>9.27553596357287</v>
      </c>
      <c r="H165" s="0" t="n">
        <v>8.5878927814612</v>
      </c>
      <c r="I165" s="0" t="n">
        <v>10.5209636624293</v>
      </c>
      <c r="J165" s="0" t="n">
        <v>10.0319330434396</v>
      </c>
      <c r="K165" s="0" t="n">
        <v>583.1584</v>
      </c>
      <c r="L165" s="0" t="n">
        <v>386.2513</v>
      </c>
      <c r="M165" s="0" t="n">
        <v>1460.191</v>
      </c>
      <c r="N165" s="0" t="n">
        <v>1112.795</v>
      </c>
      <c r="O165" s="0" t="s">
        <v>79</v>
      </c>
      <c r="P165" s="0" t="s">
        <v>80</v>
      </c>
      <c r="Q165" s="0" t="s">
        <v>2264</v>
      </c>
      <c r="R165" s="0" t="s">
        <v>2265</v>
      </c>
      <c r="S165" s="0" t="s">
        <v>2264</v>
      </c>
      <c r="T165" s="0" t="s">
        <v>2263</v>
      </c>
      <c r="U165" s="0" t="n">
        <v>10</v>
      </c>
      <c r="V165" s="0" t="s">
        <v>2266</v>
      </c>
      <c r="W165" s="0" t="s">
        <v>2267</v>
      </c>
      <c r="X165" s="0" t="n">
        <v>2900747</v>
      </c>
      <c r="Y165" s="0" t="s">
        <v>51</v>
      </c>
      <c r="Z165" s="0" t="s">
        <v>2268</v>
      </c>
      <c r="AA165" s="0" t="s">
        <v>2264</v>
      </c>
      <c r="AB165" s="0" t="s">
        <v>2264</v>
      </c>
      <c r="AD165" s="0" t="n">
        <v>11067</v>
      </c>
      <c r="AE165" s="0" t="n">
        <v>38570048</v>
      </c>
      <c r="AF165" s="0" t="s">
        <v>2269</v>
      </c>
      <c r="AG165" s="0" t="n">
        <v>2900747</v>
      </c>
      <c r="AH165" s="0" t="s">
        <v>54</v>
      </c>
      <c r="AI165" s="0" t="n">
        <v>1695</v>
      </c>
      <c r="AJ165" s="0" t="s">
        <v>2270</v>
      </c>
      <c r="AK165" s="0" t="s">
        <v>56</v>
      </c>
      <c r="AL165" s="0" t="s">
        <v>2271</v>
      </c>
      <c r="AM165" s="0" t="s">
        <v>2272</v>
      </c>
      <c r="AQ165" s="0" t="s">
        <v>2267</v>
      </c>
      <c r="AR165" s="0" t="s">
        <v>63</v>
      </c>
    </row>
    <row r="166" customFormat="false" ht="15" hidden="false" customHeight="false" outlineLevel="0" collapsed="false">
      <c r="A166" s="0" t="s">
        <v>2273</v>
      </c>
      <c r="B166" s="0" t="s">
        <v>2274</v>
      </c>
      <c r="C166" s="5" t="str">
        <f aca="false">IF(Q166="","",HYPERLINK("http://www.ncbi.nlm.nih.gov/entrez/query.fcgi?db=Nucleotide&amp;cmd=search&amp;term="&amp;Q166,Q166))</f>
        <v>NM_015169.3</v>
      </c>
      <c r="D166" s="0" t="n">
        <v>23212</v>
      </c>
      <c r="E166" s="1" t="n">
        <v>2.44871114524064</v>
      </c>
      <c r="F166" s="1" t="n">
        <v>2.41560655030956</v>
      </c>
      <c r="G166" s="0" t="n">
        <v>10.7077817902997</v>
      </c>
      <c r="H166" s="0" t="n">
        <v>10.9219629285094</v>
      </c>
      <c r="I166" s="0" t="n">
        <v>9.41575918949177</v>
      </c>
      <c r="J166" s="0" t="n">
        <v>9.64957743830907</v>
      </c>
      <c r="K166" s="0" t="n">
        <v>1573.29</v>
      </c>
      <c r="L166" s="0" t="n">
        <v>1953.557</v>
      </c>
      <c r="M166" s="0" t="n">
        <v>674.7177</v>
      </c>
      <c r="N166" s="0" t="n">
        <v>851.6713</v>
      </c>
      <c r="O166" s="0" t="s">
        <v>2275</v>
      </c>
      <c r="P166" s="0" t="s">
        <v>1765</v>
      </c>
      <c r="Q166" s="0" t="s">
        <v>2276</v>
      </c>
      <c r="R166" s="0" t="s">
        <v>2274</v>
      </c>
      <c r="S166" s="0" t="s">
        <v>2276</v>
      </c>
      <c r="T166" s="0" t="s">
        <v>2274</v>
      </c>
      <c r="U166" s="0" t="n">
        <v>8</v>
      </c>
      <c r="V166" s="0" t="s">
        <v>2277</v>
      </c>
      <c r="W166" s="0" t="s">
        <v>2278</v>
      </c>
      <c r="X166" s="0" t="n">
        <v>4120437</v>
      </c>
      <c r="Y166" s="0" t="s">
        <v>51</v>
      </c>
      <c r="Z166" s="0" t="s">
        <v>2279</v>
      </c>
      <c r="AA166" s="0" t="s">
        <v>2276</v>
      </c>
      <c r="AB166" s="0" t="s">
        <v>2276</v>
      </c>
      <c r="AD166" s="0" t="n">
        <v>23212</v>
      </c>
      <c r="AE166" s="0" t="n">
        <v>46094056</v>
      </c>
      <c r="AF166" s="0" t="s">
        <v>2280</v>
      </c>
      <c r="AG166" s="0" t="n">
        <v>4120437</v>
      </c>
      <c r="AH166" s="0" t="s">
        <v>54</v>
      </c>
      <c r="AI166" s="0" t="n">
        <v>1292</v>
      </c>
      <c r="AJ166" s="0" t="s">
        <v>2281</v>
      </c>
      <c r="AK166" s="0" t="s">
        <v>103</v>
      </c>
      <c r="AL166" s="0" t="s">
        <v>2282</v>
      </c>
      <c r="AM166" s="0" t="s">
        <v>2283</v>
      </c>
      <c r="AN166" s="6" t="s">
        <v>164</v>
      </c>
      <c r="AO166" s="0" t="s">
        <v>2284</v>
      </c>
      <c r="AQ166" s="0" t="s">
        <v>2278</v>
      </c>
      <c r="AR166" s="0" t="s">
        <v>63</v>
      </c>
    </row>
    <row r="167" customFormat="false" ht="15" hidden="false" customHeight="false" outlineLevel="0" collapsed="false">
      <c r="A167" s="0" t="s">
        <v>2285</v>
      </c>
      <c r="B167" s="0" t="s">
        <v>2286</v>
      </c>
      <c r="C167" s="5" t="str">
        <f aca="false">IF(Q167="","",HYPERLINK("http://www.ncbi.nlm.nih.gov/entrez/query.fcgi?db=Nucleotide&amp;cmd=search&amp;term="&amp;Q167,Q167))</f>
        <v>NM_003670.1</v>
      </c>
      <c r="D167" s="0" t="n">
        <v>8553</v>
      </c>
      <c r="E167" s="1" t="n">
        <v>7.65135891421585</v>
      </c>
      <c r="F167" s="1" t="n">
        <v>4.36008636367791</v>
      </c>
      <c r="G167" s="0" t="n">
        <v>12.8782359763124</v>
      </c>
      <c r="H167" s="0" t="n">
        <v>13.7865781422658</v>
      </c>
      <c r="I167" s="0" t="n">
        <v>9.94251997691317</v>
      </c>
      <c r="J167" s="0" t="n">
        <v>11.6622214303793</v>
      </c>
      <c r="K167" s="0" t="n">
        <v>6819.331</v>
      </c>
      <c r="L167" s="0" t="n">
        <v>14326.33</v>
      </c>
      <c r="M167" s="0" t="n">
        <v>970.3427</v>
      </c>
      <c r="N167" s="0" t="n">
        <v>3419.368</v>
      </c>
      <c r="O167" s="0" t="s">
        <v>153</v>
      </c>
      <c r="P167" s="0" t="s">
        <v>2287</v>
      </c>
      <c r="Q167" s="0" t="s">
        <v>2288</v>
      </c>
      <c r="R167" s="0" t="s">
        <v>2286</v>
      </c>
      <c r="S167" s="0" t="s">
        <v>2288</v>
      </c>
      <c r="T167" s="0" t="s">
        <v>2286</v>
      </c>
      <c r="U167" s="0" t="n">
        <v>3</v>
      </c>
      <c r="V167" s="0" t="s">
        <v>2289</v>
      </c>
      <c r="W167" s="0" t="s">
        <v>2290</v>
      </c>
      <c r="X167" s="0" t="n">
        <v>2640735</v>
      </c>
      <c r="Y167" s="0" t="s">
        <v>51</v>
      </c>
      <c r="Z167" s="0" t="s">
        <v>2291</v>
      </c>
      <c r="AA167" s="0" t="s">
        <v>2288</v>
      </c>
      <c r="AB167" s="0" t="s">
        <v>2288</v>
      </c>
      <c r="AD167" s="0" t="n">
        <v>8553</v>
      </c>
      <c r="AE167" s="0" t="n">
        <v>4503298</v>
      </c>
      <c r="AF167" s="0" t="s">
        <v>2292</v>
      </c>
      <c r="AG167" s="0" t="n">
        <v>2640735</v>
      </c>
      <c r="AH167" s="0" t="s">
        <v>54</v>
      </c>
      <c r="AI167" s="0" t="n">
        <v>2510</v>
      </c>
      <c r="AJ167" s="0" t="s">
        <v>2293</v>
      </c>
      <c r="AK167" s="0" t="s">
        <v>103</v>
      </c>
      <c r="AL167" s="0" t="s">
        <v>2294</v>
      </c>
      <c r="AM167" s="0" t="s">
        <v>2295</v>
      </c>
      <c r="AN167" s="6" t="s">
        <v>2296</v>
      </c>
      <c r="AO167" s="0" t="s">
        <v>2297</v>
      </c>
      <c r="AP167" s="6" t="s">
        <v>2298</v>
      </c>
      <c r="AQ167" s="0" t="s">
        <v>2290</v>
      </c>
      <c r="AR167" s="0" t="s">
        <v>63</v>
      </c>
    </row>
    <row r="168" customFormat="false" ht="15" hidden="false" customHeight="false" outlineLevel="0" collapsed="false">
      <c r="A168" s="0" t="s">
        <v>2299</v>
      </c>
      <c r="B168" s="0" t="s">
        <v>2300</v>
      </c>
      <c r="C168" s="5" t="str">
        <f aca="false">IF(Q168="","",HYPERLINK("http://www.ncbi.nlm.nih.gov/entrez/query.fcgi?db=Nucleotide&amp;cmd=search&amp;term="&amp;Q168,Q168))</f>
        <v>NM_153703.3</v>
      </c>
      <c r="D168" s="0" t="n">
        <v>127435</v>
      </c>
      <c r="E168" s="1" t="n">
        <v>-3.95903792240937</v>
      </c>
      <c r="F168" s="1" t="n">
        <v>-3.3309138170351</v>
      </c>
      <c r="G168" s="0" t="n">
        <v>11.4964251469038</v>
      </c>
      <c r="H168" s="0" t="n">
        <v>11.0546012907238</v>
      </c>
      <c r="I168" s="0" t="n">
        <v>13.4815750334711</v>
      </c>
      <c r="J168" s="0" t="n">
        <v>12.7905193174036</v>
      </c>
      <c r="K168" s="0" t="n">
        <v>2733.594</v>
      </c>
      <c r="L168" s="0" t="n">
        <v>2139.612</v>
      </c>
      <c r="M168" s="0" t="n">
        <v>12097.19</v>
      </c>
      <c r="N168" s="0" t="n">
        <v>7494.455</v>
      </c>
      <c r="O168" s="0" t="s">
        <v>93</v>
      </c>
      <c r="P168" s="0" t="s">
        <v>94</v>
      </c>
      <c r="Q168" s="0" t="s">
        <v>2301</v>
      </c>
      <c r="R168" s="0" t="s">
        <v>2300</v>
      </c>
      <c r="S168" s="0" t="s">
        <v>2301</v>
      </c>
      <c r="T168" s="0" t="s">
        <v>2300</v>
      </c>
      <c r="U168" s="0" t="n">
        <v>1</v>
      </c>
      <c r="V168" s="0" t="s">
        <v>2302</v>
      </c>
      <c r="W168" s="0" t="s">
        <v>2303</v>
      </c>
      <c r="X168" s="0" t="n">
        <v>6480040</v>
      </c>
      <c r="Y168" s="0" t="s">
        <v>51</v>
      </c>
      <c r="Z168" s="0" t="s">
        <v>2304</v>
      </c>
      <c r="AA168" s="0" t="s">
        <v>2301</v>
      </c>
      <c r="AB168" s="0" t="s">
        <v>2301</v>
      </c>
      <c r="AD168" s="0" t="n">
        <v>127435</v>
      </c>
      <c r="AE168" s="0" t="n">
        <v>45505136</v>
      </c>
      <c r="AF168" s="0" t="s">
        <v>2305</v>
      </c>
      <c r="AG168" s="0" t="n">
        <v>6480040</v>
      </c>
      <c r="AH168" s="0" t="s">
        <v>54</v>
      </c>
      <c r="AI168" s="0" t="n">
        <v>2846</v>
      </c>
      <c r="AJ168" s="0" t="s">
        <v>2306</v>
      </c>
      <c r="AK168" s="0" t="s">
        <v>103</v>
      </c>
      <c r="AL168" s="0" t="s">
        <v>2307</v>
      </c>
      <c r="AM168" s="0" t="s">
        <v>2308</v>
      </c>
      <c r="AN168" s="6" t="s">
        <v>1247</v>
      </c>
      <c r="AP168" s="0" t="s">
        <v>90</v>
      </c>
      <c r="AQ168" s="0" t="s">
        <v>2303</v>
      </c>
      <c r="AR168" s="0" t="s">
        <v>63</v>
      </c>
    </row>
    <row r="169" customFormat="false" ht="15" hidden="false" customHeight="false" outlineLevel="0" collapsed="false">
      <c r="A169" s="0" t="s">
        <v>2309</v>
      </c>
      <c r="B169" s="0" t="s">
        <v>2310</v>
      </c>
      <c r="C169" s="5" t="str">
        <f aca="false">IF(Q169="","",HYPERLINK("http://www.ncbi.nlm.nih.gov/entrez/query.fcgi?db=Nucleotide&amp;cmd=search&amp;term="&amp;Q169,Q169))</f>
        <v>NM_003129.3</v>
      </c>
      <c r="D169" s="0" t="n">
        <v>6713</v>
      </c>
      <c r="E169" s="1" t="n">
        <v>2.22992213145225</v>
      </c>
      <c r="F169" s="1" t="n">
        <v>3.31487432452104</v>
      </c>
      <c r="G169" s="0" t="n">
        <v>10.2384459256258</v>
      </c>
      <c r="H169" s="0" t="n">
        <v>10.9018635271152</v>
      </c>
      <c r="I169" s="0" t="n">
        <v>9.08145259329598</v>
      </c>
      <c r="J169" s="0" t="n">
        <v>9.17290935204952</v>
      </c>
      <c r="K169" s="0" t="n">
        <v>1141.162</v>
      </c>
      <c r="L169" s="0" t="n">
        <v>1923.285</v>
      </c>
      <c r="M169" s="0" t="n">
        <v>539.1492</v>
      </c>
      <c r="N169" s="0" t="n">
        <v>614.3224</v>
      </c>
      <c r="O169" s="0" t="s">
        <v>79</v>
      </c>
      <c r="P169" s="0" t="s">
        <v>80</v>
      </c>
      <c r="Q169" s="0" t="s">
        <v>2311</v>
      </c>
      <c r="R169" s="0" t="s">
        <v>2310</v>
      </c>
      <c r="S169" s="0" t="s">
        <v>2311</v>
      </c>
      <c r="T169" s="0" t="s">
        <v>2310</v>
      </c>
      <c r="U169" s="0" t="n">
        <v>8</v>
      </c>
      <c r="V169" s="0" t="s">
        <v>2312</v>
      </c>
      <c r="X169" s="0" t="n">
        <v>7050068</v>
      </c>
      <c r="Y169" s="0" t="s">
        <v>51</v>
      </c>
      <c r="Z169" s="0" t="s">
        <v>2313</v>
      </c>
      <c r="AA169" s="0" t="s">
        <v>2311</v>
      </c>
      <c r="AB169" s="0" t="s">
        <v>2311</v>
      </c>
      <c r="AD169" s="0" t="n">
        <v>6713</v>
      </c>
      <c r="AE169" s="0" t="n">
        <v>62865634</v>
      </c>
      <c r="AF169" s="0" t="s">
        <v>2314</v>
      </c>
      <c r="AG169" s="0" t="n">
        <v>7050068</v>
      </c>
      <c r="AH169" s="0" t="s">
        <v>54</v>
      </c>
      <c r="AI169" s="0" t="n">
        <v>2054</v>
      </c>
      <c r="AJ169" s="0" t="s">
        <v>2315</v>
      </c>
      <c r="AK169" s="0" t="s">
        <v>103</v>
      </c>
      <c r="AL169" s="0" t="s">
        <v>2316</v>
      </c>
      <c r="AM169" s="0" t="s">
        <v>2317</v>
      </c>
      <c r="AN169" s="6" t="s">
        <v>2318</v>
      </c>
      <c r="AO169" s="6" t="s">
        <v>2319</v>
      </c>
      <c r="AP169" s="6" t="s">
        <v>2320</v>
      </c>
      <c r="AR169" s="0" t="s">
        <v>63</v>
      </c>
    </row>
    <row r="170" customFormat="false" ht="15" hidden="false" customHeight="false" outlineLevel="0" collapsed="false">
      <c r="A170" s="0" t="s">
        <v>2321</v>
      </c>
      <c r="B170" s="0" t="s">
        <v>65</v>
      </c>
      <c r="C170" s="5" t="str">
        <f aca="false">IF(Q170="","",HYPERLINK("http://www.ncbi.nlm.nih.gov/entrez/query.fcgi?db=Nucleotide&amp;cmd=search&amp;term="&amp;Q170,Q170))</f>
        <v>NM_002783.1</v>
      </c>
      <c r="D170" s="0" t="n">
        <v>5676</v>
      </c>
      <c r="E170" s="1" t="n">
        <v>-2.73023986772478</v>
      </c>
      <c r="F170" s="1" t="n">
        <v>-7.23958992514383</v>
      </c>
      <c r="G170" s="0" t="n">
        <v>8.94858639546077</v>
      </c>
      <c r="H170" s="0" t="n">
        <v>7.84542289127063</v>
      </c>
      <c r="I170" s="0" t="n">
        <v>10.3976141014685</v>
      </c>
      <c r="J170" s="0" t="n">
        <v>10.7013308717674</v>
      </c>
      <c r="K170" s="0" t="n">
        <v>464.093</v>
      </c>
      <c r="L170" s="0" t="n">
        <v>232.4691</v>
      </c>
      <c r="M170" s="0" t="n">
        <v>1335.475</v>
      </c>
      <c r="N170" s="0" t="n">
        <v>1766.256</v>
      </c>
      <c r="O170" s="0" t="s">
        <v>66</v>
      </c>
      <c r="P170" s="0" t="s">
        <v>67</v>
      </c>
      <c r="Q170" s="0" t="s">
        <v>68</v>
      </c>
      <c r="R170" s="0" t="s">
        <v>65</v>
      </c>
      <c r="S170" s="0" t="s">
        <v>68</v>
      </c>
      <c r="T170" s="0" t="s">
        <v>65</v>
      </c>
      <c r="U170" s="0" t="n">
        <v>19</v>
      </c>
      <c r="V170" s="0" t="s">
        <v>69</v>
      </c>
      <c r="X170" s="0" t="n">
        <v>2230338</v>
      </c>
      <c r="Y170" s="0" t="s">
        <v>51</v>
      </c>
      <c r="Z170" s="0" t="s">
        <v>70</v>
      </c>
      <c r="AA170" s="0" t="s">
        <v>68</v>
      </c>
      <c r="AB170" s="0" t="s">
        <v>68</v>
      </c>
      <c r="AD170" s="0" t="n">
        <v>5676</v>
      </c>
      <c r="AE170" s="0" t="n">
        <v>4506176</v>
      </c>
      <c r="AF170" s="0" t="s">
        <v>71</v>
      </c>
      <c r="AG170" s="0" t="n">
        <v>2230338</v>
      </c>
      <c r="AH170" s="0" t="s">
        <v>54</v>
      </c>
      <c r="AI170" s="0" t="n">
        <v>1348</v>
      </c>
      <c r="AJ170" s="0" t="s">
        <v>2322</v>
      </c>
      <c r="AK170" s="0" t="s">
        <v>56</v>
      </c>
      <c r="AL170" s="0" t="s">
        <v>2323</v>
      </c>
      <c r="AM170" s="0" t="s">
        <v>74</v>
      </c>
      <c r="AN170" s="6" t="s">
        <v>75</v>
      </c>
      <c r="AO170" s="0" t="s">
        <v>76</v>
      </c>
      <c r="AR170" s="0" t="s">
        <v>63</v>
      </c>
    </row>
    <row r="171" customFormat="false" ht="15" hidden="false" customHeight="false" outlineLevel="0" collapsed="false">
      <c r="A171" s="0" t="s">
        <v>2324</v>
      </c>
      <c r="B171" s="0" t="s">
        <v>2325</v>
      </c>
      <c r="C171" s="5" t="str">
        <f aca="false">IF(Q171="","",HYPERLINK("http://www.ncbi.nlm.nih.gov/entrez/query.fcgi?db=Nucleotide&amp;cmd=search&amp;term="&amp;Q171,Q171))</f>
        <v>NM_017745.4</v>
      </c>
      <c r="D171" s="0" t="n">
        <v>54880</v>
      </c>
      <c r="E171" s="1" t="n">
        <v>3.87880087570413</v>
      </c>
      <c r="F171" s="1" t="n">
        <v>2.39175897119142</v>
      </c>
      <c r="G171" s="0" t="n">
        <v>11.1618492823064</v>
      </c>
      <c r="H171" s="0" t="n">
        <v>11.1260769062806</v>
      </c>
      <c r="I171" s="0" t="n">
        <v>9.20623856753733</v>
      </c>
      <c r="J171" s="0" t="n">
        <v>9.86800489658883</v>
      </c>
      <c r="K171" s="0" t="n">
        <v>2173.376</v>
      </c>
      <c r="L171" s="0" t="n">
        <v>2244.531</v>
      </c>
      <c r="M171" s="0" t="n">
        <v>585.4669</v>
      </c>
      <c r="N171" s="0" t="n">
        <v>989.505</v>
      </c>
      <c r="O171" s="0" t="s">
        <v>79</v>
      </c>
      <c r="P171" s="0" t="s">
        <v>80</v>
      </c>
      <c r="Q171" s="0" t="s">
        <v>2326</v>
      </c>
      <c r="R171" s="0" t="s">
        <v>2325</v>
      </c>
      <c r="S171" s="0" t="s">
        <v>2326</v>
      </c>
      <c r="T171" s="0" t="s">
        <v>2325</v>
      </c>
      <c r="U171" s="0" t="s">
        <v>863</v>
      </c>
      <c r="V171" s="0" t="s">
        <v>2327</v>
      </c>
      <c r="W171" s="0" t="s">
        <v>2328</v>
      </c>
      <c r="X171" s="0" t="n">
        <v>510576</v>
      </c>
      <c r="Y171" s="0" t="s">
        <v>51</v>
      </c>
      <c r="Z171" s="0" t="s">
        <v>2329</v>
      </c>
      <c r="AA171" s="0" t="s">
        <v>2326</v>
      </c>
      <c r="AB171" s="0" t="s">
        <v>2326</v>
      </c>
      <c r="AD171" s="0" t="n">
        <v>54880</v>
      </c>
      <c r="AE171" s="0" t="n">
        <v>21071036</v>
      </c>
      <c r="AF171" s="0" t="s">
        <v>2330</v>
      </c>
      <c r="AG171" s="0" t="n">
        <v>510576</v>
      </c>
      <c r="AH171" s="0" t="s">
        <v>289</v>
      </c>
      <c r="AI171" s="0" t="n">
        <v>5772</v>
      </c>
      <c r="AJ171" s="0" t="s">
        <v>2331</v>
      </c>
      <c r="AK171" s="0" t="s">
        <v>56</v>
      </c>
      <c r="AL171" s="0" t="s">
        <v>2332</v>
      </c>
      <c r="AM171" s="0" t="s">
        <v>2333</v>
      </c>
      <c r="AN171" s="6" t="s">
        <v>2334</v>
      </c>
      <c r="AO171" s="6" t="s">
        <v>2335</v>
      </c>
      <c r="AP171" s="6" t="s">
        <v>2336</v>
      </c>
      <c r="AQ171" s="0" t="s">
        <v>2337</v>
      </c>
      <c r="AR171" s="0" t="s">
        <v>63</v>
      </c>
    </row>
    <row r="172" customFormat="false" ht="15" hidden="false" customHeight="false" outlineLevel="0" collapsed="false">
      <c r="A172" s="0" t="s">
        <v>2338</v>
      </c>
      <c r="B172" s="0" t="s">
        <v>2339</v>
      </c>
      <c r="C172" s="5" t="str">
        <f aca="false">IF(Q172="","",HYPERLINK("http://www.ncbi.nlm.nih.gov/entrez/query.fcgi?db=Nucleotide&amp;cmd=search&amp;term="&amp;Q172,Q172))</f>
        <v>NM_012242.2</v>
      </c>
      <c r="D172" s="0" t="n">
        <v>22943</v>
      </c>
      <c r="E172" s="1" t="n">
        <v>-6.7467436212062</v>
      </c>
      <c r="F172" s="1" t="n">
        <v>-5.88035991590148</v>
      </c>
      <c r="G172" s="0" t="n">
        <v>9.84337959416941</v>
      </c>
      <c r="H172" s="0" t="n">
        <v>10.188607798894</v>
      </c>
      <c r="I172" s="0" t="n">
        <v>12.597570934094</v>
      </c>
      <c r="J172" s="0" t="n">
        <v>12.7445122588868</v>
      </c>
      <c r="K172" s="0" t="n">
        <v>865.7094</v>
      </c>
      <c r="L172" s="0" t="n">
        <v>1171.705</v>
      </c>
      <c r="M172" s="0" t="n">
        <v>6333.516</v>
      </c>
      <c r="N172" s="0" t="n">
        <v>7228.421</v>
      </c>
      <c r="O172" s="0" t="s">
        <v>79</v>
      </c>
      <c r="P172" s="0" t="s">
        <v>80</v>
      </c>
      <c r="Q172" s="0" t="s">
        <v>2340</v>
      </c>
      <c r="R172" s="0" t="s">
        <v>2339</v>
      </c>
      <c r="S172" s="0" t="s">
        <v>2340</v>
      </c>
      <c r="T172" s="0" t="s">
        <v>2339</v>
      </c>
      <c r="U172" s="0" t="n">
        <v>10</v>
      </c>
      <c r="V172" s="0" t="s">
        <v>2341</v>
      </c>
      <c r="W172" s="0" t="s">
        <v>2342</v>
      </c>
      <c r="X172" s="0" t="n">
        <v>5570102</v>
      </c>
      <c r="Y172" s="0" t="s">
        <v>51</v>
      </c>
      <c r="Z172" s="0" t="s">
        <v>2343</v>
      </c>
      <c r="AA172" s="0" t="s">
        <v>2340</v>
      </c>
      <c r="AB172" s="0" t="s">
        <v>2340</v>
      </c>
      <c r="AD172" s="0" t="n">
        <v>22943</v>
      </c>
      <c r="AE172" s="0" t="n">
        <v>61676924</v>
      </c>
      <c r="AF172" s="0" t="s">
        <v>2344</v>
      </c>
      <c r="AG172" s="0" t="n">
        <v>5570102</v>
      </c>
      <c r="AH172" s="0" t="s">
        <v>54</v>
      </c>
      <c r="AI172" s="0" t="n">
        <v>1093</v>
      </c>
      <c r="AJ172" s="0" t="s">
        <v>2345</v>
      </c>
      <c r="AK172" s="0" t="s">
        <v>103</v>
      </c>
      <c r="AL172" s="0" t="s">
        <v>2346</v>
      </c>
      <c r="AM172" s="0" t="s">
        <v>2347</v>
      </c>
      <c r="AN172" s="6" t="s">
        <v>2348</v>
      </c>
      <c r="AO172" s="6" t="s">
        <v>2349</v>
      </c>
      <c r="AP172" s="6" t="s">
        <v>2350</v>
      </c>
      <c r="AQ172" s="0" t="s">
        <v>2342</v>
      </c>
      <c r="AR172" s="0" t="s">
        <v>63</v>
      </c>
    </row>
    <row r="173" customFormat="false" ht="15" hidden="false" customHeight="false" outlineLevel="0" collapsed="false">
      <c r="A173" s="0" t="s">
        <v>2351</v>
      </c>
      <c r="B173" s="0" t="s">
        <v>2352</v>
      </c>
      <c r="C173" s="5" t="str">
        <f aca="false">IF(Q173="","",HYPERLINK("http://www.ncbi.nlm.nih.gov/entrez/query.fcgi?db=Nucleotide&amp;cmd=search&amp;term="&amp;Q173,Q173))</f>
        <v>NM_001099660.1</v>
      </c>
      <c r="D173" s="0" t="n">
        <v>54674</v>
      </c>
      <c r="E173" s="1" t="n">
        <v>-2.04983616188228</v>
      </c>
      <c r="F173" s="1" t="n">
        <v>-2.28180338940419</v>
      </c>
      <c r="G173" s="0" t="n">
        <v>7.99953691929535</v>
      </c>
      <c r="H173" s="0" t="n">
        <v>7.70768488045315</v>
      </c>
      <c r="I173" s="0" t="n">
        <v>9.03504552274029</v>
      </c>
      <c r="J173" s="0" t="n">
        <v>8.89785936824475</v>
      </c>
      <c r="K173" s="0" t="n">
        <v>242.6665</v>
      </c>
      <c r="L173" s="0" t="n">
        <v>209.3353</v>
      </c>
      <c r="M173" s="0" t="n">
        <v>521.6658</v>
      </c>
      <c r="N173" s="0" t="n">
        <v>508.1446</v>
      </c>
      <c r="Q173" s="0" t="s">
        <v>2353</v>
      </c>
      <c r="R173" s="0" t="s">
        <v>2352</v>
      </c>
      <c r="S173" s="0" t="s">
        <v>2354</v>
      </c>
      <c r="T173" s="0" t="s">
        <v>2352</v>
      </c>
      <c r="U173" s="0" t="n">
        <v>7</v>
      </c>
      <c r="V173" s="0" t="s">
        <v>2355</v>
      </c>
      <c r="W173" s="0" t="s">
        <v>2356</v>
      </c>
      <c r="X173" s="0" t="n">
        <v>2230538</v>
      </c>
      <c r="Y173" s="0" t="s">
        <v>51</v>
      </c>
      <c r="Z173" s="0" t="s">
        <v>2357</v>
      </c>
      <c r="AA173" s="0" t="s">
        <v>2353</v>
      </c>
      <c r="AB173" s="0" t="s">
        <v>2353</v>
      </c>
      <c r="AD173" s="0" t="n">
        <v>54674</v>
      </c>
      <c r="AE173" s="0" t="n">
        <v>153791506</v>
      </c>
      <c r="AF173" s="0" t="s">
        <v>2358</v>
      </c>
      <c r="AG173" s="0" t="n">
        <v>2230538</v>
      </c>
      <c r="AH173" s="0" t="s">
        <v>54</v>
      </c>
      <c r="AI173" s="0" t="n">
        <v>2986</v>
      </c>
      <c r="AJ173" s="0" t="s">
        <v>2359</v>
      </c>
      <c r="AK173" s="0" t="s">
        <v>103</v>
      </c>
      <c r="AL173" s="0" t="s">
        <v>2360</v>
      </c>
      <c r="AM173" s="0" t="s">
        <v>2361</v>
      </c>
      <c r="AN173" s="6" t="s">
        <v>89</v>
      </c>
      <c r="AP173" s="0" t="s">
        <v>90</v>
      </c>
      <c r="AQ173" s="0" t="s">
        <v>2362</v>
      </c>
      <c r="AR173" s="0" t="s">
        <v>63</v>
      </c>
    </row>
    <row r="174" customFormat="false" ht="15" hidden="false" customHeight="false" outlineLevel="0" collapsed="false">
      <c r="A174" s="0" t="s">
        <v>2363</v>
      </c>
      <c r="B174" s="0" t="s">
        <v>2364</v>
      </c>
      <c r="C174" s="5" t="str">
        <f aca="false">IF(Q174="","",HYPERLINK("http://www.ncbi.nlm.nih.gov/entrez/query.fcgi?db=Nucleotide&amp;cmd=search&amp;term="&amp;Q174,Q174))</f>
        <v>NM_016557.2</v>
      </c>
      <c r="D174" s="0" t="n">
        <v>51554</v>
      </c>
      <c r="E174" s="1" t="n">
        <v>4.63635211269993</v>
      </c>
      <c r="F174" s="1" t="n">
        <v>3.25080985423683</v>
      </c>
      <c r="G174" s="0" t="n">
        <v>12.8392693894662</v>
      </c>
      <c r="H174" s="0" t="n">
        <v>12.9990264292538</v>
      </c>
      <c r="I174" s="0" t="n">
        <v>10.6262792519493</v>
      </c>
      <c r="J174" s="0" t="n">
        <v>11.2982272566067</v>
      </c>
      <c r="K174" s="0" t="n">
        <v>6704.702</v>
      </c>
      <c r="L174" s="0" t="n">
        <v>8271.375</v>
      </c>
      <c r="M174" s="0" t="n">
        <v>1585.027</v>
      </c>
      <c r="N174" s="0" t="n">
        <v>2657.382</v>
      </c>
      <c r="O174" s="0" t="s">
        <v>298</v>
      </c>
      <c r="P174" s="6" t="s">
        <v>1060</v>
      </c>
      <c r="Q174" s="0" t="s">
        <v>2365</v>
      </c>
      <c r="R174" s="0" t="s">
        <v>2364</v>
      </c>
      <c r="S174" s="0" t="s">
        <v>2366</v>
      </c>
      <c r="T174" s="0" t="s">
        <v>2364</v>
      </c>
      <c r="U174" s="0" t="n">
        <v>3</v>
      </c>
      <c r="V174" s="0" t="s">
        <v>2367</v>
      </c>
      <c r="W174" s="0" t="s">
        <v>2368</v>
      </c>
      <c r="X174" s="0" t="n">
        <v>5860630</v>
      </c>
      <c r="Y174" s="0" t="s">
        <v>51</v>
      </c>
      <c r="Z174" s="0" t="s">
        <v>2369</v>
      </c>
      <c r="AA174" s="0" t="s">
        <v>2365</v>
      </c>
      <c r="AB174" s="0" t="s">
        <v>2365</v>
      </c>
      <c r="AD174" s="0" t="n">
        <v>51554</v>
      </c>
      <c r="AE174" s="0" t="n">
        <v>30795218</v>
      </c>
      <c r="AF174" s="0" t="s">
        <v>2370</v>
      </c>
      <c r="AG174" s="0" t="n">
        <v>5860630</v>
      </c>
      <c r="AH174" s="0" t="s">
        <v>101</v>
      </c>
      <c r="AI174" s="0" t="n">
        <v>207</v>
      </c>
      <c r="AJ174" s="0" t="s">
        <v>2371</v>
      </c>
      <c r="AK174" s="0" t="s">
        <v>103</v>
      </c>
      <c r="AL174" s="0" t="s">
        <v>2372</v>
      </c>
      <c r="AM174" s="0" t="s">
        <v>2373</v>
      </c>
      <c r="AN174" s="6" t="s">
        <v>2374</v>
      </c>
      <c r="AO174" s="6" t="s">
        <v>2375</v>
      </c>
      <c r="AP174" s="6" t="s">
        <v>2376</v>
      </c>
      <c r="AQ174" s="0" t="s">
        <v>2368</v>
      </c>
      <c r="AR174" s="0" t="s">
        <v>63</v>
      </c>
    </row>
    <row r="175" customFormat="false" ht="15" hidden="false" customHeight="false" outlineLevel="0" collapsed="false">
      <c r="A175" s="0" t="s">
        <v>2377</v>
      </c>
      <c r="B175" s="0" t="s">
        <v>2378</v>
      </c>
      <c r="C175" s="5" t="str">
        <f aca="false">IF(Q175="","",HYPERLINK("http://www.ncbi.nlm.nih.gov/entrez/query.fcgi?db=Nucleotide&amp;cmd=search&amp;term="&amp;Q175,Q175))</f>
        <v>NM_194317.2</v>
      </c>
      <c r="D175" s="0" t="n">
        <v>130574</v>
      </c>
      <c r="E175" s="1" t="n">
        <v>-2.25038114921073</v>
      </c>
      <c r="F175" s="1" t="n">
        <v>-3.73220428493499</v>
      </c>
      <c r="G175" s="0" t="n">
        <v>8.04037753762899</v>
      </c>
      <c r="H175" s="0" t="n">
        <v>7.9864272046829</v>
      </c>
      <c r="I175" s="0" t="n">
        <v>9.21054691040753</v>
      </c>
      <c r="J175" s="0" t="n">
        <v>9.88645516000349</v>
      </c>
      <c r="K175" s="0" t="n">
        <v>249.3451</v>
      </c>
      <c r="L175" s="0" t="n">
        <v>255.295</v>
      </c>
      <c r="M175" s="0" t="n">
        <v>588.3026</v>
      </c>
      <c r="N175" s="0" t="n">
        <v>1001.876</v>
      </c>
      <c r="O175" s="0" t="s">
        <v>79</v>
      </c>
      <c r="P175" s="0" t="s">
        <v>80</v>
      </c>
      <c r="Q175" s="0" t="s">
        <v>2379</v>
      </c>
      <c r="R175" s="0" t="s">
        <v>2378</v>
      </c>
      <c r="S175" s="0" t="s">
        <v>2379</v>
      </c>
      <c r="T175" s="0" t="s">
        <v>2378</v>
      </c>
      <c r="U175" s="0" t="n">
        <v>2</v>
      </c>
      <c r="V175" s="0" t="s">
        <v>2380</v>
      </c>
      <c r="W175" s="0" t="s">
        <v>2381</v>
      </c>
      <c r="X175" s="0" t="n">
        <v>6840220</v>
      </c>
      <c r="Y175" s="0" t="s">
        <v>51</v>
      </c>
      <c r="Z175" s="0" t="s">
        <v>2382</v>
      </c>
      <c r="AA175" s="0" t="s">
        <v>2379</v>
      </c>
      <c r="AB175" s="0" t="s">
        <v>2379</v>
      </c>
      <c r="AD175" s="0" t="n">
        <v>130574</v>
      </c>
      <c r="AE175" s="0" t="n">
        <v>50355992</v>
      </c>
      <c r="AF175" s="0" t="s">
        <v>2383</v>
      </c>
      <c r="AG175" s="0" t="n">
        <v>6840220</v>
      </c>
      <c r="AH175" s="0" t="s">
        <v>54</v>
      </c>
      <c r="AI175" s="0" t="n">
        <v>3216</v>
      </c>
      <c r="AJ175" s="0" t="s">
        <v>2384</v>
      </c>
      <c r="AK175" s="0" t="s">
        <v>103</v>
      </c>
      <c r="AL175" s="0" t="s">
        <v>2385</v>
      </c>
      <c r="AM175" s="0" t="s">
        <v>2386</v>
      </c>
      <c r="AN175" s="6" t="s">
        <v>75</v>
      </c>
      <c r="AQ175" s="0" t="s">
        <v>2381</v>
      </c>
      <c r="AR175" s="0" t="s">
        <v>63</v>
      </c>
    </row>
    <row r="176" customFormat="false" ht="15" hidden="false" customHeight="false" outlineLevel="0" collapsed="false">
      <c r="A176" s="0" t="s">
        <v>2387</v>
      </c>
      <c r="B176" s="0" t="s">
        <v>2388</v>
      </c>
      <c r="C176" s="5" t="str">
        <f aca="false">IF(Q176="","",HYPERLINK("http://www.ncbi.nlm.nih.gov/entrez/query.fcgi?db=Nucleotide&amp;cmd=search&amp;term="&amp;Q176,Q176))</f>
        <v>NM_003390.2</v>
      </c>
      <c r="D176" s="0" t="n">
        <v>7465</v>
      </c>
      <c r="E176" s="1" t="n">
        <v>-2.41565042885862</v>
      </c>
      <c r="F176" s="1" t="n">
        <v>-2.10476866533838</v>
      </c>
      <c r="G176" s="0" t="n">
        <v>9.69929879676587</v>
      </c>
      <c r="H176" s="0" t="n">
        <v>10.5070609116496</v>
      </c>
      <c r="I176" s="0" t="n">
        <v>10.9717104927198</v>
      </c>
      <c r="J176" s="0" t="n">
        <v>11.5807225873597</v>
      </c>
      <c r="K176" s="0" t="n">
        <v>783.2482</v>
      </c>
      <c r="L176" s="0" t="n">
        <v>1460.578</v>
      </c>
      <c r="M176" s="0" t="n">
        <v>1986.476</v>
      </c>
      <c r="N176" s="0" t="n">
        <v>3235.484</v>
      </c>
      <c r="O176" s="0" t="s">
        <v>1128</v>
      </c>
      <c r="P176" s="0" t="s">
        <v>2389</v>
      </c>
      <c r="Q176" s="0" t="s">
        <v>2390</v>
      </c>
      <c r="R176" s="0" t="s">
        <v>2388</v>
      </c>
      <c r="S176" s="0" t="s">
        <v>2390</v>
      </c>
      <c r="T176" s="0" t="s">
        <v>2388</v>
      </c>
      <c r="U176" s="0" t="n">
        <v>11</v>
      </c>
      <c r="V176" s="0" t="s">
        <v>2391</v>
      </c>
      <c r="W176" s="0" t="s">
        <v>2392</v>
      </c>
      <c r="X176" s="0" t="n">
        <v>2970332</v>
      </c>
      <c r="Y176" s="0" t="s">
        <v>51</v>
      </c>
      <c r="Z176" s="0" t="s">
        <v>2393</v>
      </c>
      <c r="AA176" s="0" t="s">
        <v>2390</v>
      </c>
      <c r="AB176" s="0" t="s">
        <v>2390</v>
      </c>
      <c r="AD176" s="0" t="n">
        <v>7465</v>
      </c>
      <c r="AE176" s="0" t="n">
        <v>19718775</v>
      </c>
      <c r="AF176" s="0" t="s">
        <v>2394</v>
      </c>
      <c r="AG176" s="0" t="n">
        <v>2970332</v>
      </c>
      <c r="AH176" s="0" t="s">
        <v>54</v>
      </c>
      <c r="AI176" s="0" t="n">
        <v>3554</v>
      </c>
      <c r="AJ176" s="0" t="s">
        <v>2395</v>
      </c>
      <c r="AK176" s="0" t="s">
        <v>103</v>
      </c>
      <c r="AL176" s="0" t="s">
        <v>2396</v>
      </c>
      <c r="AM176" s="0" t="s">
        <v>2397</v>
      </c>
      <c r="AN176" s="6" t="s">
        <v>2398</v>
      </c>
      <c r="AO176" s="6" t="s">
        <v>2399</v>
      </c>
      <c r="AP176" s="6" t="s">
        <v>2400</v>
      </c>
      <c r="AQ176" s="0" t="s">
        <v>2392</v>
      </c>
      <c r="AR176" s="0" t="s">
        <v>63</v>
      </c>
    </row>
    <row r="177" customFormat="false" ht="15" hidden="false" customHeight="false" outlineLevel="0" collapsed="false">
      <c r="A177" s="0" t="s">
        <v>2401</v>
      </c>
      <c r="B177" s="0" t="s">
        <v>2402</v>
      </c>
      <c r="C177" s="5" t="str">
        <f aca="false">IF(Q177="","",HYPERLINK("http://www.ncbi.nlm.nih.gov/entrez/query.fcgi?db=Nucleotide&amp;cmd=search&amp;term="&amp;Q177,Q177))</f>
        <v>NM_003186.3</v>
      </c>
      <c r="D177" s="0" t="n">
        <v>6876</v>
      </c>
      <c r="E177" s="1" t="n">
        <v>-3.03807073497954</v>
      </c>
      <c r="F177" s="1" t="n">
        <v>-3.58132378181628</v>
      </c>
      <c r="G177" s="0" t="n">
        <v>12.2692942480436</v>
      </c>
      <c r="H177" s="0" t="n">
        <v>12.3789940546792</v>
      </c>
      <c r="I177" s="0" t="n">
        <v>13.8724497083432</v>
      </c>
      <c r="J177" s="0" t="n">
        <v>14.2194870110098</v>
      </c>
      <c r="K177" s="0" t="n">
        <v>4556.346</v>
      </c>
      <c r="L177" s="0" t="n">
        <v>5368.376</v>
      </c>
      <c r="M177" s="0" t="n">
        <v>15626.4</v>
      </c>
      <c r="N177" s="0" t="n">
        <v>19917.55</v>
      </c>
      <c r="O177" s="0" t="s">
        <v>409</v>
      </c>
      <c r="P177" s="0" t="s">
        <v>2403</v>
      </c>
      <c r="Q177" s="0" t="s">
        <v>2404</v>
      </c>
      <c r="R177" s="0" t="s">
        <v>2402</v>
      </c>
      <c r="S177" s="0" t="s">
        <v>2404</v>
      </c>
      <c r="T177" s="0" t="s">
        <v>2402</v>
      </c>
      <c r="U177" s="0" t="n">
        <v>11</v>
      </c>
      <c r="V177" s="0" t="s">
        <v>2405</v>
      </c>
      <c r="W177" s="0" t="s">
        <v>2406</v>
      </c>
      <c r="X177" s="0" t="n">
        <v>650678</v>
      </c>
      <c r="Y177" s="0" t="s">
        <v>51</v>
      </c>
      <c r="Z177" s="0" t="s">
        <v>2407</v>
      </c>
      <c r="AA177" s="0" t="s">
        <v>2404</v>
      </c>
      <c r="AB177" s="0" t="s">
        <v>2404</v>
      </c>
      <c r="AD177" s="0" t="n">
        <v>6876</v>
      </c>
      <c r="AE177" s="0" t="n">
        <v>48255904</v>
      </c>
      <c r="AF177" s="0" t="s">
        <v>2408</v>
      </c>
      <c r="AG177" s="0" t="n">
        <v>650678</v>
      </c>
      <c r="AH177" s="0" t="s">
        <v>101</v>
      </c>
      <c r="AI177" s="0" t="n">
        <v>1022</v>
      </c>
      <c r="AJ177" s="0" t="s">
        <v>2409</v>
      </c>
      <c r="AK177" s="0" t="s">
        <v>103</v>
      </c>
      <c r="AL177" s="0" t="s">
        <v>2410</v>
      </c>
      <c r="AM177" s="0" t="s">
        <v>2411</v>
      </c>
      <c r="AN177" s="0" t="s">
        <v>1706</v>
      </c>
      <c r="AO177" s="6" t="s">
        <v>2412</v>
      </c>
      <c r="AP177" s="6" t="s">
        <v>2413</v>
      </c>
      <c r="AQ177" s="0" t="s">
        <v>2406</v>
      </c>
      <c r="AR177" s="0" t="s">
        <v>63</v>
      </c>
    </row>
    <row r="178" customFormat="false" ht="15" hidden="false" customHeight="false" outlineLevel="0" collapsed="false">
      <c r="A178" s="0" t="s">
        <v>2414</v>
      </c>
      <c r="B178" s="0" t="s">
        <v>2415</v>
      </c>
      <c r="C178" s="5" t="str">
        <f aca="false">IF(Q178="","",HYPERLINK("http://www.ncbi.nlm.nih.gov/entrez/query.fcgi?db=Nucleotide&amp;cmd=search&amp;term="&amp;Q178,Q178))</f>
        <v>NM_024007.2</v>
      </c>
      <c r="D178" s="0" t="n">
        <v>1879</v>
      </c>
      <c r="E178" s="1" t="n">
        <v>-3.02742925900326</v>
      </c>
      <c r="F178" s="1" t="n">
        <v>-2.6733323038141</v>
      </c>
      <c r="G178" s="0" t="n">
        <v>9.72522232253962</v>
      </c>
      <c r="H178" s="0" t="n">
        <v>10.4586503832739</v>
      </c>
      <c r="I178" s="0" t="n">
        <v>11.3233155718473</v>
      </c>
      <c r="J178" s="0" t="n">
        <v>11.8772895636409</v>
      </c>
      <c r="K178" s="0" t="n">
        <v>799.0583</v>
      </c>
      <c r="L178" s="0" t="n">
        <v>1414.071</v>
      </c>
      <c r="M178" s="0" t="n">
        <v>2540.594</v>
      </c>
      <c r="N178" s="0" t="n">
        <v>3953.809</v>
      </c>
      <c r="O178" s="0" t="s">
        <v>79</v>
      </c>
      <c r="P178" s="0" t="s">
        <v>80</v>
      </c>
      <c r="Q178" s="0" t="s">
        <v>2416</v>
      </c>
      <c r="R178" s="0" t="s">
        <v>2415</v>
      </c>
      <c r="S178" s="0" t="s">
        <v>2416</v>
      </c>
      <c r="T178" s="0" t="s">
        <v>2415</v>
      </c>
      <c r="U178" s="0" t="n">
        <v>5</v>
      </c>
      <c r="V178" s="0" t="s">
        <v>2417</v>
      </c>
      <c r="W178" s="0" t="s">
        <v>2418</v>
      </c>
      <c r="X178" s="0" t="n">
        <v>1110592</v>
      </c>
      <c r="Y178" s="0" t="s">
        <v>51</v>
      </c>
      <c r="Z178" s="0" t="s">
        <v>2419</v>
      </c>
      <c r="AA178" s="0" t="s">
        <v>2416</v>
      </c>
      <c r="AB178" s="0" t="s">
        <v>2416</v>
      </c>
      <c r="AD178" s="0" t="n">
        <v>1879</v>
      </c>
      <c r="AE178" s="0" t="n">
        <v>36054140</v>
      </c>
      <c r="AF178" s="0" t="s">
        <v>2420</v>
      </c>
      <c r="AG178" s="0" t="n">
        <v>1110592</v>
      </c>
      <c r="AH178" s="0" t="s">
        <v>54</v>
      </c>
      <c r="AI178" s="0" t="n">
        <v>2230</v>
      </c>
      <c r="AJ178" s="0" t="s">
        <v>2421</v>
      </c>
      <c r="AK178" s="0" t="s">
        <v>56</v>
      </c>
      <c r="AL178" s="0" t="s">
        <v>2422</v>
      </c>
      <c r="AM178" s="0" t="s">
        <v>2423</v>
      </c>
      <c r="AN178" s="6" t="s">
        <v>164</v>
      </c>
      <c r="AO178" s="6" t="s">
        <v>2424</v>
      </c>
      <c r="AP178" s="6" t="s">
        <v>2425</v>
      </c>
      <c r="AQ178" s="0" t="s">
        <v>2418</v>
      </c>
      <c r="AR178" s="0" t="s">
        <v>63</v>
      </c>
    </row>
    <row r="179" customFormat="false" ht="15" hidden="false" customHeight="false" outlineLevel="0" collapsed="false">
      <c r="A179" s="0" t="s">
        <v>2426</v>
      </c>
      <c r="B179" s="0" t="s">
        <v>2427</v>
      </c>
      <c r="C179" s="5" t="str">
        <f aca="false">IF(Q179="","",HYPERLINK("http://www.ncbi.nlm.nih.gov/entrez/query.fcgi?db=Nucleotide&amp;cmd=search&amp;term="&amp;Q179,Q179))</f>
        <v>NM_014817.3</v>
      </c>
      <c r="D179" s="0" t="n">
        <v>9865</v>
      </c>
      <c r="E179" s="1" t="n">
        <v>-3.08784399776571</v>
      </c>
      <c r="F179" s="1" t="n">
        <v>-2.76069330078099</v>
      </c>
      <c r="G179" s="0" t="n">
        <v>9.58339534448106</v>
      </c>
      <c r="H179" s="0" t="n">
        <v>9.12681888273023</v>
      </c>
      <c r="I179" s="0" t="n">
        <v>11.2099952119397</v>
      </c>
      <c r="J179" s="0" t="n">
        <v>10.5918495033546</v>
      </c>
      <c r="K179" s="0" t="n">
        <v>722.132</v>
      </c>
      <c r="L179" s="0" t="n">
        <v>560.7804</v>
      </c>
      <c r="M179" s="0" t="n">
        <v>2340.255</v>
      </c>
      <c r="N179" s="0" t="n">
        <v>1644.699</v>
      </c>
      <c r="O179" s="0" t="s">
        <v>93</v>
      </c>
      <c r="P179" s="0" t="s">
        <v>2428</v>
      </c>
      <c r="Q179" s="0" t="s">
        <v>2429</v>
      </c>
      <c r="R179" s="0" t="s">
        <v>2427</v>
      </c>
      <c r="S179" s="0" t="s">
        <v>2430</v>
      </c>
      <c r="T179" s="0" t="s">
        <v>2427</v>
      </c>
      <c r="U179" s="0" t="n">
        <v>7</v>
      </c>
      <c r="V179" s="0" t="s">
        <v>2431</v>
      </c>
      <c r="X179" s="0" t="n">
        <v>5690239</v>
      </c>
      <c r="Y179" s="0" t="s">
        <v>51</v>
      </c>
      <c r="Z179" s="0" t="s">
        <v>2432</v>
      </c>
      <c r="AA179" s="0" t="s">
        <v>2429</v>
      </c>
      <c r="AB179" s="0" t="s">
        <v>2429</v>
      </c>
      <c r="AD179" s="0" t="n">
        <v>9865</v>
      </c>
      <c r="AE179" s="0" t="n">
        <v>116875827</v>
      </c>
      <c r="AF179" s="0" t="s">
        <v>2433</v>
      </c>
      <c r="AG179" s="0" t="n">
        <v>5690239</v>
      </c>
      <c r="AH179" s="0" t="s">
        <v>54</v>
      </c>
      <c r="AI179" s="0" t="n">
        <v>4883</v>
      </c>
      <c r="AJ179" s="0" t="s">
        <v>2434</v>
      </c>
      <c r="AK179" s="0" t="s">
        <v>56</v>
      </c>
      <c r="AL179" s="0" t="s">
        <v>2435</v>
      </c>
      <c r="AM179" s="0" t="s">
        <v>2436</v>
      </c>
      <c r="AR179" s="0" t="s">
        <v>63</v>
      </c>
    </row>
    <row r="180" customFormat="false" ht="15" hidden="false" customHeight="false" outlineLevel="0" collapsed="false">
      <c r="A180" s="0" t="s">
        <v>2437</v>
      </c>
      <c r="B180" s="0" t="s">
        <v>2438</v>
      </c>
      <c r="C180" s="5" t="str">
        <f aca="false">IF(Q180="","",HYPERLINK("http://www.ncbi.nlm.nih.gov/entrez/query.fcgi?db=Nucleotide&amp;cmd=search&amp;term="&amp;Q180,Q180))</f>
        <v>NM_001003683.1</v>
      </c>
      <c r="D180" s="0" t="n">
        <v>5136</v>
      </c>
      <c r="E180" s="1" t="n">
        <v>-5.58413980168883</v>
      </c>
      <c r="F180" s="1" t="n">
        <v>-2.88308930903267</v>
      </c>
      <c r="G180" s="0" t="n">
        <v>7.86431820630043</v>
      </c>
      <c r="H180" s="0" t="n">
        <v>8.24857975051378</v>
      </c>
      <c r="I180" s="0" t="n">
        <v>10.3456532668807</v>
      </c>
      <c r="J180" s="0" t="n">
        <v>9.77619527819048</v>
      </c>
      <c r="K180" s="0" t="n">
        <v>221.1792</v>
      </c>
      <c r="L180" s="0" t="n">
        <v>306.2448</v>
      </c>
      <c r="M180" s="0" t="n">
        <v>1286.189</v>
      </c>
      <c r="N180" s="0" t="n">
        <v>930.8957</v>
      </c>
      <c r="O180" s="0" t="s">
        <v>2439</v>
      </c>
      <c r="P180" s="0" t="s">
        <v>2440</v>
      </c>
      <c r="Q180" s="0" t="s">
        <v>2441</v>
      </c>
      <c r="R180" s="0" t="s">
        <v>2438</v>
      </c>
      <c r="S180" s="0" t="s">
        <v>2441</v>
      </c>
      <c r="T180" s="0" t="s">
        <v>2438</v>
      </c>
      <c r="U180" s="0" t="n">
        <v>2</v>
      </c>
      <c r="V180" s="0" t="s">
        <v>2442</v>
      </c>
      <c r="W180" s="0" t="s">
        <v>2443</v>
      </c>
      <c r="X180" s="0" t="n">
        <v>5900189</v>
      </c>
      <c r="Y180" s="0" t="s">
        <v>51</v>
      </c>
      <c r="Z180" s="0" t="s">
        <v>2444</v>
      </c>
      <c r="AA180" s="0" t="s">
        <v>2441</v>
      </c>
      <c r="AB180" s="0" t="s">
        <v>2441</v>
      </c>
      <c r="AD180" s="0" t="n">
        <v>5136</v>
      </c>
      <c r="AE180" s="0" t="n">
        <v>51102294</v>
      </c>
      <c r="AF180" s="0" t="s">
        <v>2445</v>
      </c>
      <c r="AG180" s="0" t="n">
        <v>5900189</v>
      </c>
      <c r="AH180" s="0" t="s">
        <v>289</v>
      </c>
      <c r="AI180" s="0" t="n">
        <v>1873</v>
      </c>
      <c r="AJ180" s="0" t="s">
        <v>2446</v>
      </c>
      <c r="AK180" s="0" t="s">
        <v>56</v>
      </c>
      <c r="AL180" s="0" t="s">
        <v>2447</v>
      </c>
      <c r="AM180" s="0" t="s">
        <v>2448</v>
      </c>
      <c r="AN180" s="6" t="s">
        <v>493</v>
      </c>
      <c r="AO180" s="0" t="s">
        <v>2449</v>
      </c>
      <c r="AP180" s="6" t="s">
        <v>2450</v>
      </c>
      <c r="AQ180" s="0" t="s">
        <v>2443</v>
      </c>
      <c r="AR180" s="0" t="s">
        <v>63</v>
      </c>
    </row>
    <row r="181" customFormat="false" ht="15" hidden="false" customHeight="false" outlineLevel="0" collapsed="false">
      <c r="A181" s="0" t="s">
        <v>2451</v>
      </c>
      <c r="B181" s="0" t="s">
        <v>2452</v>
      </c>
      <c r="C181" s="5" t="str">
        <f aca="false">IF(Q181="","",HYPERLINK("http://www.ncbi.nlm.nih.gov/entrez/query.fcgi?db=Nucleotide&amp;cmd=search&amp;term="&amp;Q181,Q181))</f>
        <v>NM_002993.2</v>
      </c>
      <c r="D181" s="0" t="n">
        <v>6372</v>
      </c>
      <c r="E181" s="1" t="n">
        <v>-26.2318505512744</v>
      </c>
      <c r="F181" s="1" t="n">
        <v>3.40936415451757</v>
      </c>
      <c r="G181" s="0" t="n">
        <v>7.91011148550846</v>
      </c>
      <c r="H181" s="0" t="n">
        <v>9.68817339899348</v>
      </c>
      <c r="I181" s="0" t="n">
        <v>12.6233591679062</v>
      </c>
      <c r="J181" s="0" t="n">
        <v>7.91867069688772</v>
      </c>
      <c r="K181" s="0" t="n">
        <v>228.511</v>
      </c>
      <c r="L181" s="0" t="n">
        <v>828.3069</v>
      </c>
      <c r="M181" s="0" t="n">
        <v>6424.508</v>
      </c>
      <c r="N181" s="0" t="n">
        <v>250.8685</v>
      </c>
      <c r="O181" s="0" t="s">
        <v>450</v>
      </c>
      <c r="P181" s="0" t="s">
        <v>2453</v>
      </c>
      <c r="Q181" s="0" t="s">
        <v>2454</v>
      </c>
      <c r="R181" s="0" t="s">
        <v>2452</v>
      </c>
      <c r="S181" s="0" t="s">
        <v>2454</v>
      </c>
      <c r="T181" s="0" t="s">
        <v>2452</v>
      </c>
      <c r="U181" s="0" t="n">
        <v>4</v>
      </c>
      <c r="V181" s="0" t="s">
        <v>2455</v>
      </c>
      <c r="W181" s="0" t="s">
        <v>2456</v>
      </c>
      <c r="X181" s="0" t="n">
        <v>6620487</v>
      </c>
      <c r="Y181" s="0" t="s">
        <v>51</v>
      </c>
      <c r="Z181" s="0" t="s">
        <v>2457</v>
      </c>
      <c r="AA181" s="0" t="s">
        <v>2454</v>
      </c>
      <c r="AB181" s="0" t="s">
        <v>2454</v>
      </c>
      <c r="AD181" s="0" t="n">
        <v>6372</v>
      </c>
      <c r="AE181" s="0" t="n">
        <v>52851409</v>
      </c>
      <c r="AF181" s="0" t="s">
        <v>2458</v>
      </c>
      <c r="AG181" s="0" t="n">
        <v>6620487</v>
      </c>
      <c r="AH181" s="0" t="s">
        <v>54</v>
      </c>
      <c r="AI181" s="0" t="n">
        <v>800</v>
      </c>
      <c r="AJ181" s="0" t="s">
        <v>2459</v>
      </c>
      <c r="AK181" s="0" t="s">
        <v>103</v>
      </c>
      <c r="AL181" s="0" t="s">
        <v>2460</v>
      </c>
      <c r="AM181" s="0" t="s">
        <v>459</v>
      </c>
      <c r="AN181" s="6" t="s">
        <v>2111</v>
      </c>
      <c r="AO181" s="6" t="s">
        <v>2461</v>
      </c>
      <c r="AP181" s="6" t="s">
        <v>2462</v>
      </c>
      <c r="AQ181" s="0" t="s">
        <v>2456</v>
      </c>
      <c r="AR181" s="0" t="s">
        <v>63</v>
      </c>
    </row>
    <row r="182" customFormat="false" ht="15" hidden="false" customHeight="false" outlineLevel="0" collapsed="false">
      <c r="A182" s="0" t="s">
        <v>2463</v>
      </c>
      <c r="B182" s="0" t="s">
        <v>2464</v>
      </c>
      <c r="C182" s="5" t="str">
        <f aca="false">IF(Q182="","",HYPERLINK("http://www.ncbi.nlm.nih.gov/entrez/query.fcgi?db=Nucleotide&amp;cmd=search&amp;term="&amp;Q182,Q182))</f>
        <v>NM_002910.4</v>
      </c>
      <c r="D182" s="0" t="n">
        <v>5973</v>
      </c>
      <c r="E182" s="1" t="n">
        <v>2.1412374900765</v>
      </c>
      <c r="F182" s="1" t="n">
        <v>3.26267817937193</v>
      </c>
      <c r="G182" s="0" t="n">
        <v>9.79154024309609</v>
      </c>
      <c r="H182" s="0" t="n">
        <v>9.05329818699717</v>
      </c>
      <c r="I182" s="0" t="n">
        <v>8.69309542553512</v>
      </c>
      <c r="J182" s="0" t="n">
        <v>7.3472414955899</v>
      </c>
      <c r="K182" s="0" t="n">
        <v>833.9275</v>
      </c>
      <c r="L182" s="0" t="n">
        <v>533.6057</v>
      </c>
      <c r="M182" s="0" t="n">
        <v>412.0346</v>
      </c>
      <c r="N182" s="0" t="n">
        <v>165.7891</v>
      </c>
      <c r="O182" s="0" t="s">
        <v>2465</v>
      </c>
      <c r="P182" s="0" t="s">
        <v>2466</v>
      </c>
      <c r="Q182" s="0" t="s">
        <v>2467</v>
      </c>
      <c r="R182" s="0" t="s">
        <v>2464</v>
      </c>
      <c r="S182" s="0" t="s">
        <v>2467</v>
      </c>
      <c r="T182" s="0" t="s">
        <v>2464</v>
      </c>
      <c r="U182" s="0" t="s">
        <v>863</v>
      </c>
      <c r="V182" s="0" t="s">
        <v>2468</v>
      </c>
      <c r="W182" s="0" t="s">
        <v>2469</v>
      </c>
      <c r="X182" s="0" t="n">
        <v>5810678</v>
      </c>
      <c r="Y182" s="0" t="s">
        <v>51</v>
      </c>
      <c r="Z182" s="0" t="s">
        <v>2470</v>
      </c>
      <c r="AA182" s="0" t="s">
        <v>2467</v>
      </c>
      <c r="AB182" s="0" t="s">
        <v>2467</v>
      </c>
      <c r="AD182" s="0" t="n">
        <v>5973</v>
      </c>
      <c r="AE182" s="0" t="n">
        <v>11496987</v>
      </c>
      <c r="AF182" s="0" t="s">
        <v>2471</v>
      </c>
      <c r="AG182" s="0" t="n">
        <v>5810678</v>
      </c>
      <c r="AH182" s="0" t="s">
        <v>54</v>
      </c>
      <c r="AI182" s="0" t="n">
        <v>1330</v>
      </c>
      <c r="AJ182" s="0" t="s">
        <v>2472</v>
      </c>
      <c r="AK182" s="0" t="s">
        <v>56</v>
      </c>
      <c r="AL182" s="0" t="s">
        <v>2473</v>
      </c>
      <c r="AM182" s="0" t="s">
        <v>2474</v>
      </c>
      <c r="AN182" s="6" t="s">
        <v>2475</v>
      </c>
      <c r="AO182" s="6" t="s">
        <v>2476</v>
      </c>
      <c r="AP182" s="6" t="s">
        <v>2477</v>
      </c>
      <c r="AQ182" s="0" t="s">
        <v>2469</v>
      </c>
      <c r="AR182" s="0" t="s">
        <v>63</v>
      </c>
    </row>
    <row r="183" customFormat="false" ht="15" hidden="false" customHeight="false" outlineLevel="0" collapsed="false">
      <c r="A183" s="0" t="s">
        <v>2478</v>
      </c>
      <c r="B183" s="0" t="s">
        <v>2479</v>
      </c>
      <c r="C183" s="5" t="str">
        <f aca="false">IF(Q183="","",HYPERLINK("http://www.ncbi.nlm.nih.gov/entrez/query.fcgi?db=Nucleotide&amp;cmd=search&amp;term="&amp;Q183,Q183))</f>
        <v>NM_030758.3</v>
      </c>
      <c r="D183" s="0" t="n">
        <v>23762</v>
      </c>
      <c r="E183" s="1" t="n">
        <v>2.70672528932528</v>
      </c>
      <c r="F183" s="1" t="n">
        <v>4.24266049143657</v>
      </c>
      <c r="G183" s="0" t="n">
        <v>9.32019019281183</v>
      </c>
      <c r="H183" s="0" t="n">
        <v>9.29212124221746</v>
      </c>
      <c r="I183" s="0" t="n">
        <v>7.88364171968054</v>
      </c>
      <c r="J183" s="0" t="n">
        <v>7.2071520071236</v>
      </c>
      <c r="K183" s="0" t="n">
        <v>603.0226</v>
      </c>
      <c r="L183" s="0" t="n">
        <v>632.49</v>
      </c>
      <c r="M183" s="0" t="n">
        <v>238.2389</v>
      </c>
      <c r="N183" s="0" t="n">
        <v>146.5412</v>
      </c>
      <c r="O183" s="0" t="s">
        <v>2480</v>
      </c>
      <c r="P183" s="0" t="s">
        <v>2481</v>
      </c>
      <c r="Q183" s="0" t="s">
        <v>2482</v>
      </c>
      <c r="R183" s="0" t="s">
        <v>2479</v>
      </c>
      <c r="S183" s="0" t="s">
        <v>2482</v>
      </c>
      <c r="T183" s="0" t="s">
        <v>2479</v>
      </c>
      <c r="U183" s="0" t="n">
        <v>22</v>
      </c>
      <c r="V183" s="0" t="s">
        <v>2483</v>
      </c>
      <c r="W183" s="0" t="s">
        <v>2484</v>
      </c>
      <c r="X183" s="0" t="n">
        <v>3780100</v>
      </c>
      <c r="Y183" s="0" t="s">
        <v>51</v>
      </c>
      <c r="Z183" s="0" t="s">
        <v>2485</v>
      </c>
      <c r="AA183" s="0" t="s">
        <v>2482</v>
      </c>
      <c r="AB183" s="0" t="s">
        <v>2482</v>
      </c>
      <c r="AD183" s="0" t="n">
        <v>23762</v>
      </c>
      <c r="AE183" s="0" t="n">
        <v>75905817</v>
      </c>
      <c r="AF183" s="0" t="s">
        <v>2486</v>
      </c>
      <c r="AG183" s="0" t="n">
        <v>3780100</v>
      </c>
      <c r="AH183" s="0" t="s">
        <v>54</v>
      </c>
      <c r="AI183" s="0" t="n">
        <v>4029</v>
      </c>
      <c r="AJ183" s="0" t="s">
        <v>2487</v>
      </c>
      <c r="AK183" s="0" t="s">
        <v>103</v>
      </c>
      <c r="AL183" s="0" t="s">
        <v>2488</v>
      </c>
      <c r="AM183" s="0" t="s">
        <v>2489</v>
      </c>
      <c r="AN183" s="0" t="s">
        <v>2490</v>
      </c>
      <c r="AO183" s="6" t="s">
        <v>2491</v>
      </c>
      <c r="AQ183" s="0" t="s">
        <v>2484</v>
      </c>
      <c r="AR183" s="0" t="s">
        <v>63</v>
      </c>
    </row>
    <row r="184" customFormat="false" ht="15" hidden="false" customHeight="false" outlineLevel="0" collapsed="false">
      <c r="A184" s="0" t="s">
        <v>2492</v>
      </c>
      <c r="B184" s="0" t="s">
        <v>2493</v>
      </c>
      <c r="C184" s="5" t="str">
        <f aca="false">IF(Q184="","",HYPERLINK("http://www.ncbi.nlm.nih.gov/entrez/query.fcgi?db=Nucleotide&amp;cmd=search&amp;term="&amp;Q184,Q184))</f>
        <v>NM_005195.3</v>
      </c>
      <c r="D184" s="0" t="n">
        <v>1052</v>
      </c>
      <c r="E184" s="1" t="n">
        <v>-2.80195340247303</v>
      </c>
      <c r="F184" s="1" t="n">
        <v>-2.67842262409337</v>
      </c>
      <c r="G184" s="0" t="n">
        <v>12.3144682445514</v>
      </c>
      <c r="H184" s="0" t="n">
        <v>12.7728896144426</v>
      </c>
      <c r="I184" s="0" t="n">
        <v>13.8009012079646</v>
      </c>
      <c r="J184" s="0" t="n">
        <v>14.1942732336477</v>
      </c>
      <c r="K184" s="0" t="n">
        <v>4705.894</v>
      </c>
      <c r="L184" s="0" t="n">
        <v>7121.995</v>
      </c>
      <c r="M184" s="0" t="n">
        <v>14795.53</v>
      </c>
      <c r="N184" s="0" t="n">
        <v>19599.08</v>
      </c>
      <c r="O184" s="0" t="s">
        <v>498</v>
      </c>
      <c r="P184" s="0" t="s">
        <v>2494</v>
      </c>
      <c r="Q184" s="0" t="s">
        <v>2495</v>
      </c>
      <c r="R184" s="0" t="s">
        <v>2493</v>
      </c>
      <c r="S184" s="0" t="s">
        <v>2496</v>
      </c>
      <c r="T184" s="0" t="s">
        <v>2493</v>
      </c>
      <c r="U184" s="0" t="n">
        <v>8</v>
      </c>
      <c r="V184" s="0" t="s">
        <v>2497</v>
      </c>
      <c r="W184" s="0" t="s">
        <v>2498</v>
      </c>
      <c r="X184" s="0" t="n">
        <v>5490408</v>
      </c>
      <c r="Y184" s="0" t="s">
        <v>51</v>
      </c>
      <c r="Z184" s="0" t="s">
        <v>2499</v>
      </c>
      <c r="AA184" s="0" t="s">
        <v>2495</v>
      </c>
      <c r="AB184" s="0" t="s">
        <v>2495</v>
      </c>
      <c r="AD184" s="0" t="n">
        <v>1052</v>
      </c>
      <c r="AE184" s="0" t="n">
        <v>125661056</v>
      </c>
      <c r="AF184" s="0" t="s">
        <v>2500</v>
      </c>
      <c r="AG184" s="0" t="n">
        <v>5490408</v>
      </c>
      <c r="AH184" s="0" t="s">
        <v>54</v>
      </c>
      <c r="AI184" s="0" t="n">
        <v>948</v>
      </c>
      <c r="AJ184" s="0" t="s">
        <v>2501</v>
      </c>
      <c r="AK184" s="0" t="s">
        <v>56</v>
      </c>
      <c r="AL184" s="0" t="s">
        <v>2502</v>
      </c>
      <c r="AM184" s="0" t="s">
        <v>2503</v>
      </c>
      <c r="AN184" s="6" t="s">
        <v>164</v>
      </c>
      <c r="AO184" s="6" t="s">
        <v>2504</v>
      </c>
      <c r="AP184" s="6" t="s">
        <v>2505</v>
      </c>
      <c r="AQ184" s="0" t="s">
        <v>2506</v>
      </c>
      <c r="AR184" s="0" t="s">
        <v>63</v>
      </c>
    </row>
    <row r="185" customFormat="false" ht="15" hidden="false" customHeight="false" outlineLevel="0" collapsed="false">
      <c r="A185" s="0" t="s">
        <v>2507</v>
      </c>
      <c r="B185" s="0" t="s">
        <v>2508</v>
      </c>
      <c r="C185" s="5" t="str">
        <f aca="false">IF(Q185="","",HYPERLINK("http://www.ncbi.nlm.nih.gov/entrez/query.fcgi?db=Nucleotide&amp;cmd=search&amp;term="&amp;Q185,Q185))</f>
        <v>NM_001098402.1</v>
      </c>
      <c r="D185" s="0" t="n">
        <v>49854</v>
      </c>
      <c r="E185" s="1" t="n">
        <v>2.13417184117091</v>
      </c>
      <c r="F185" s="1" t="n">
        <v>3.32131477497887</v>
      </c>
      <c r="G185" s="0" t="n">
        <v>9.83299339411909</v>
      </c>
      <c r="H185" s="0" t="n">
        <v>10.7154222813317</v>
      </c>
      <c r="I185" s="0" t="n">
        <v>8.73931704906082</v>
      </c>
      <c r="J185" s="0" t="n">
        <v>8.98366782173085</v>
      </c>
      <c r="K185" s="0" t="n">
        <v>859.4591</v>
      </c>
      <c r="L185" s="0" t="n">
        <v>1686.021</v>
      </c>
      <c r="M185" s="0" t="n">
        <v>425.6251</v>
      </c>
      <c r="N185" s="0" t="n">
        <v>539.5912</v>
      </c>
      <c r="Q185" s="0" t="s">
        <v>2509</v>
      </c>
      <c r="R185" s="0" t="s">
        <v>2508</v>
      </c>
      <c r="S185" s="0" t="s">
        <v>2510</v>
      </c>
      <c r="T185" s="0" t="s">
        <v>2508</v>
      </c>
      <c r="U185" s="0" t="n">
        <v>21</v>
      </c>
      <c r="V185" s="0" t="s">
        <v>2511</v>
      </c>
      <c r="W185" s="0" t="s">
        <v>2512</v>
      </c>
      <c r="X185" s="0" t="n">
        <v>6060326</v>
      </c>
      <c r="Y185" s="0" t="s">
        <v>51</v>
      </c>
      <c r="Z185" s="0" t="s">
        <v>2513</v>
      </c>
      <c r="AA185" s="0" t="s">
        <v>2509</v>
      </c>
      <c r="AB185" s="0" t="s">
        <v>2509</v>
      </c>
      <c r="AD185" s="0" t="n">
        <v>49854</v>
      </c>
      <c r="AE185" s="0" t="n">
        <v>148491087</v>
      </c>
      <c r="AF185" s="0" t="s">
        <v>2514</v>
      </c>
      <c r="AG185" s="0" t="n">
        <v>6060326</v>
      </c>
      <c r="AH185" s="0" t="s">
        <v>54</v>
      </c>
      <c r="AI185" s="0" t="n">
        <v>6928</v>
      </c>
      <c r="AJ185" s="0" t="s">
        <v>2515</v>
      </c>
      <c r="AK185" s="0" t="s">
        <v>56</v>
      </c>
      <c r="AL185" s="0" t="s">
        <v>2516</v>
      </c>
      <c r="AM185" s="0" t="s">
        <v>2517</v>
      </c>
      <c r="AN185" s="6" t="s">
        <v>2518</v>
      </c>
      <c r="AO185" s="0" t="s">
        <v>2519</v>
      </c>
      <c r="AP185" s="6" t="s">
        <v>2520</v>
      </c>
      <c r="AQ185" s="0" t="s">
        <v>2521</v>
      </c>
      <c r="AR185" s="0" t="s">
        <v>63</v>
      </c>
    </row>
    <row r="186" customFormat="false" ht="15" hidden="false" customHeight="false" outlineLevel="0" collapsed="false">
      <c r="A186" s="0" t="s">
        <v>2522</v>
      </c>
      <c r="B186" s="0" t="s">
        <v>2523</v>
      </c>
      <c r="C186" s="5" t="str">
        <f aca="false">IF(Q186="","",HYPERLINK("http://www.ncbi.nlm.nih.gov/entrez/query.fcgi?db=Nucleotide&amp;cmd=search&amp;term="&amp;Q186,Q186))</f>
        <v>NM_000138.3</v>
      </c>
      <c r="D186" s="0" t="n">
        <v>2200</v>
      </c>
      <c r="E186" s="1" t="n">
        <v>-2.2993453017421</v>
      </c>
      <c r="F186" s="1" t="n">
        <v>-2.14987814126452</v>
      </c>
      <c r="G186" s="0" t="n">
        <v>10.4523263252913</v>
      </c>
      <c r="H186" s="0" t="n">
        <v>10.095681472976</v>
      </c>
      <c r="I186" s="0" t="n">
        <v>11.6535494628147</v>
      </c>
      <c r="J186" s="0" t="n">
        <v>11.199936360709</v>
      </c>
      <c r="K186" s="0" t="n">
        <v>1323.914</v>
      </c>
      <c r="L186" s="0" t="n">
        <v>1099.913</v>
      </c>
      <c r="M186" s="0" t="n">
        <v>3220.895</v>
      </c>
      <c r="N186" s="0" t="n">
        <v>2489.566</v>
      </c>
      <c r="O186" s="0" t="s">
        <v>2524</v>
      </c>
      <c r="P186" s="0" t="s">
        <v>2525</v>
      </c>
      <c r="Q186" s="0" t="s">
        <v>2526</v>
      </c>
      <c r="R186" s="0" t="s">
        <v>2523</v>
      </c>
      <c r="S186" s="0" t="s">
        <v>2527</v>
      </c>
      <c r="T186" s="0" t="s">
        <v>2523</v>
      </c>
      <c r="U186" s="0" t="n">
        <v>15</v>
      </c>
      <c r="V186" s="0" t="s">
        <v>2528</v>
      </c>
      <c r="W186" s="0" t="s">
        <v>2529</v>
      </c>
      <c r="X186" s="0" t="n">
        <v>4480593</v>
      </c>
      <c r="Y186" s="0" t="s">
        <v>51</v>
      </c>
      <c r="Z186" s="0" t="s">
        <v>2530</v>
      </c>
      <c r="AA186" s="0" t="s">
        <v>2526</v>
      </c>
      <c r="AB186" s="0" t="s">
        <v>2526</v>
      </c>
      <c r="AD186" s="0" t="n">
        <v>2200</v>
      </c>
      <c r="AE186" s="0" t="n">
        <v>93589095</v>
      </c>
      <c r="AF186" s="0" t="s">
        <v>2531</v>
      </c>
      <c r="AG186" s="0" t="n">
        <v>4480593</v>
      </c>
      <c r="AH186" s="0" t="s">
        <v>54</v>
      </c>
      <c r="AI186" s="0" t="n">
        <v>9857</v>
      </c>
      <c r="AJ186" s="0" t="s">
        <v>2532</v>
      </c>
      <c r="AK186" s="0" t="s">
        <v>56</v>
      </c>
      <c r="AL186" s="0" t="s">
        <v>2533</v>
      </c>
      <c r="AM186" s="0" t="s">
        <v>2534</v>
      </c>
      <c r="AN186" s="6" t="s">
        <v>2535</v>
      </c>
      <c r="AO186" s="6" t="s">
        <v>2536</v>
      </c>
      <c r="AP186" s="6" t="s">
        <v>2537</v>
      </c>
      <c r="AQ186" s="0" t="s">
        <v>2538</v>
      </c>
      <c r="AR186" s="0" t="s">
        <v>63</v>
      </c>
    </row>
    <row r="187" customFormat="false" ht="15" hidden="false" customHeight="false" outlineLevel="0" collapsed="false">
      <c r="A187" s="0" t="s">
        <v>2539</v>
      </c>
      <c r="B187" s="0" t="s">
        <v>2540</v>
      </c>
      <c r="C187" s="5" t="str">
        <f aca="false">IF(Q187="","",HYPERLINK("http://www.ncbi.nlm.nih.gov/entrez/query.fcgi?db=Nucleotide&amp;cmd=search&amp;term="&amp;Q187,Q187))</f>
        <v>NM_013364.4</v>
      </c>
      <c r="D187" s="0" t="n">
        <v>29944</v>
      </c>
      <c r="E187" s="1" t="n">
        <v>2.04061176015241</v>
      </c>
      <c r="F187" s="1" t="n">
        <v>3.23650900656038</v>
      </c>
      <c r="G187" s="0" t="n">
        <v>9.41308354090595</v>
      </c>
      <c r="H187" s="0" t="n">
        <v>9.89539865875226</v>
      </c>
      <c r="I187" s="0" t="n">
        <v>8.38408181467539</v>
      </c>
      <c r="J187" s="0" t="n">
        <v>8.20096014013999</v>
      </c>
      <c r="K187" s="0" t="n">
        <v>643.1862</v>
      </c>
      <c r="L187" s="0" t="n">
        <v>963.0865</v>
      </c>
      <c r="M187" s="0" t="n">
        <v>331.863</v>
      </c>
      <c r="N187" s="0" t="n">
        <v>310.4762</v>
      </c>
      <c r="O187" s="0" t="s">
        <v>79</v>
      </c>
      <c r="P187" s="0" t="s">
        <v>80</v>
      </c>
      <c r="Q187" s="0" t="s">
        <v>2541</v>
      </c>
      <c r="R187" s="0" t="s">
        <v>2540</v>
      </c>
      <c r="S187" s="0" t="s">
        <v>2542</v>
      </c>
      <c r="T187" s="0" t="s">
        <v>2540</v>
      </c>
      <c r="U187" s="0" t="s">
        <v>863</v>
      </c>
      <c r="V187" s="0" t="s">
        <v>2543</v>
      </c>
      <c r="W187" s="0" t="s">
        <v>2544</v>
      </c>
      <c r="X187" s="0" t="n">
        <v>7320270</v>
      </c>
      <c r="Y187" s="0" t="s">
        <v>51</v>
      </c>
      <c r="Z187" s="0" t="s">
        <v>2545</v>
      </c>
      <c r="AA187" s="0" t="s">
        <v>2541</v>
      </c>
      <c r="AB187" s="0" t="s">
        <v>2541</v>
      </c>
      <c r="AD187" s="0" t="n">
        <v>29944</v>
      </c>
      <c r="AE187" s="0" t="n">
        <v>142976815</v>
      </c>
      <c r="AF187" s="0" t="s">
        <v>2546</v>
      </c>
      <c r="AG187" s="0" t="n">
        <v>7320270</v>
      </c>
      <c r="AH187" s="0" t="s">
        <v>54</v>
      </c>
      <c r="AI187" s="0" t="n">
        <v>3624</v>
      </c>
      <c r="AJ187" s="0" t="s">
        <v>2547</v>
      </c>
      <c r="AK187" s="0" t="s">
        <v>103</v>
      </c>
      <c r="AL187" s="0" t="s">
        <v>2548</v>
      </c>
      <c r="AM187" s="0" t="s">
        <v>2474</v>
      </c>
      <c r="AN187" s="6" t="s">
        <v>164</v>
      </c>
      <c r="AP187" s="0" t="s">
        <v>2549</v>
      </c>
      <c r="AQ187" s="0" t="s">
        <v>2550</v>
      </c>
      <c r="AR187" s="0" t="s">
        <v>63</v>
      </c>
    </row>
    <row r="188" customFormat="false" ht="15" hidden="false" customHeight="false" outlineLevel="0" collapsed="false">
      <c r="A188" s="0" t="s">
        <v>2551</v>
      </c>
      <c r="B188" s="0" t="s">
        <v>2552</v>
      </c>
      <c r="C188" s="5" t="str">
        <f aca="false">IF(Q188="","",HYPERLINK("http://www.ncbi.nlm.nih.gov/entrez/query.fcgi?db=Nucleotide&amp;cmd=search&amp;term="&amp;Q188,Q188))</f>
        <v>NM_016352.2</v>
      </c>
      <c r="D188" s="0" t="n">
        <v>51200</v>
      </c>
      <c r="E188" s="1" t="n">
        <v>-2.94626810581539</v>
      </c>
      <c r="F188" s="1" t="n">
        <v>-2.41858366013024</v>
      </c>
      <c r="G188" s="0" t="n">
        <v>8.36239959547905</v>
      </c>
      <c r="H188" s="0" t="n">
        <v>7.5478794911314</v>
      </c>
      <c r="I188" s="0" t="n">
        <v>9.92128831483139</v>
      </c>
      <c r="J188" s="0" t="n">
        <v>8.82204193338799</v>
      </c>
      <c r="K188" s="0" t="n">
        <v>311.3683</v>
      </c>
      <c r="L188" s="0" t="n">
        <v>188.1608</v>
      </c>
      <c r="M188" s="0" t="n">
        <v>955.7348</v>
      </c>
      <c r="N188" s="0" t="n">
        <v>479.8844</v>
      </c>
      <c r="O188" s="0" t="s">
        <v>709</v>
      </c>
      <c r="P188" s="0" t="s">
        <v>1238</v>
      </c>
      <c r="Q188" s="0" t="s">
        <v>2553</v>
      </c>
      <c r="R188" s="0" t="s">
        <v>2552</v>
      </c>
      <c r="S188" s="0" t="s">
        <v>2553</v>
      </c>
      <c r="T188" s="0" t="s">
        <v>2552</v>
      </c>
      <c r="U188" s="0" t="n">
        <v>7</v>
      </c>
      <c r="V188" s="0" t="s">
        <v>2554</v>
      </c>
      <c r="W188" s="0" t="s">
        <v>2555</v>
      </c>
      <c r="X188" s="0" t="n">
        <v>520682</v>
      </c>
      <c r="Y188" s="0" t="s">
        <v>51</v>
      </c>
      <c r="Z188" s="0" t="s">
        <v>2556</v>
      </c>
      <c r="AA188" s="0" t="s">
        <v>2553</v>
      </c>
      <c r="AB188" s="0" t="s">
        <v>2553</v>
      </c>
      <c r="AD188" s="0" t="n">
        <v>51200</v>
      </c>
      <c r="AE188" s="0" t="n">
        <v>61743915</v>
      </c>
      <c r="AF188" s="0" t="s">
        <v>2557</v>
      </c>
      <c r="AG188" s="0" t="n">
        <v>520682</v>
      </c>
      <c r="AH188" s="0" t="s">
        <v>54</v>
      </c>
      <c r="AI188" s="0" t="n">
        <v>2457</v>
      </c>
      <c r="AJ188" s="0" t="s">
        <v>2558</v>
      </c>
      <c r="AK188" s="0" t="s">
        <v>103</v>
      </c>
      <c r="AL188" s="0" t="s">
        <v>2559</v>
      </c>
      <c r="AM188" s="0" t="s">
        <v>2560</v>
      </c>
      <c r="AN188" s="6" t="s">
        <v>75</v>
      </c>
      <c r="AO188" s="0" t="s">
        <v>2561</v>
      </c>
      <c r="AP188" s="6" t="s">
        <v>2562</v>
      </c>
      <c r="AQ188" s="0" t="s">
        <v>2555</v>
      </c>
      <c r="AR188" s="0" t="s">
        <v>63</v>
      </c>
    </row>
    <row r="189" customFormat="false" ht="15" hidden="false" customHeight="false" outlineLevel="0" collapsed="false">
      <c r="A189" s="0" t="s">
        <v>2563</v>
      </c>
      <c r="B189" s="0" t="s">
        <v>2564</v>
      </c>
      <c r="C189" s="5" t="str">
        <f aca="false">IF(Q189="","",HYPERLINK("http://www.ncbi.nlm.nih.gov/entrez/query.fcgi?db=Nucleotide&amp;cmd=search&amp;term="&amp;Q189,Q189))</f>
        <v>NM_006720.3</v>
      </c>
      <c r="D189" s="0" t="n">
        <v>3983</v>
      </c>
      <c r="E189" s="1" t="n">
        <v>-2.18780753859026</v>
      </c>
      <c r="F189" s="1" t="n">
        <v>-2.19946568584945</v>
      </c>
      <c r="G189" s="0" t="n">
        <v>8.38536840454042</v>
      </c>
      <c r="H189" s="0" t="n">
        <v>7.9355646671392</v>
      </c>
      <c r="I189" s="0" t="n">
        <v>9.51485423438293</v>
      </c>
      <c r="J189" s="0" t="n">
        <v>9.07271776088963</v>
      </c>
      <c r="K189" s="0" t="n">
        <v>315.821</v>
      </c>
      <c r="L189" s="0" t="n">
        <v>246.9818</v>
      </c>
      <c r="M189" s="0" t="n">
        <v>726.65</v>
      </c>
      <c r="N189" s="0" t="n">
        <v>572.8171</v>
      </c>
      <c r="O189" s="0" t="s">
        <v>1196</v>
      </c>
      <c r="P189" s="0" t="s">
        <v>2565</v>
      </c>
      <c r="Q189" s="0" t="s">
        <v>2566</v>
      </c>
      <c r="R189" s="0" t="s">
        <v>2564</v>
      </c>
      <c r="S189" s="0" t="s">
        <v>2566</v>
      </c>
      <c r="T189" s="0" t="s">
        <v>2564</v>
      </c>
      <c r="U189" s="0" t="n">
        <v>10</v>
      </c>
      <c r="V189" s="0" t="s">
        <v>2567</v>
      </c>
      <c r="W189" s="0" t="s">
        <v>2568</v>
      </c>
      <c r="X189" s="0" t="n">
        <v>2570112</v>
      </c>
      <c r="Y189" s="0" t="s">
        <v>51</v>
      </c>
      <c r="Z189" s="0" t="s">
        <v>2569</v>
      </c>
      <c r="AA189" s="0" t="s">
        <v>2566</v>
      </c>
      <c r="AB189" s="0" t="s">
        <v>2566</v>
      </c>
      <c r="AD189" s="0" t="n">
        <v>3983</v>
      </c>
      <c r="AE189" s="0" t="n">
        <v>51173716</v>
      </c>
      <c r="AF189" s="0" t="s">
        <v>2570</v>
      </c>
      <c r="AG189" s="0" t="n">
        <v>2570112</v>
      </c>
      <c r="AH189" s="0" t="s">
        <v>101</v>
      </c>
      <c r="AI189" s="0" t="n">
        <v>6603</v>
      </c>
      <c r="AJ189" s="0" t="s">
        <v>2571</v>
      </c>
      <c r="AK189" s="0" t="s">
        <v>56</v>
      </c>
      <c r="AL189" s="0" t="s">
        <v>2572</v>
      </c>
      <c r="AM189" s="0" t="s">
        <v>2573</v>
      </c>
      <c r="AN189" s="6" t="s">
        <v>2574</v>
      </c>
      <c r="AO189" s="6" t="s">
        <v>2575</v>
      </c>
      <c r="AP189" s="6" t="s">
        <v>2576</v>
      </c>
      <c r="AQ189" s="0" t="s">
        <v>2568</v>
      </c>
      <c r="AR189" s="0" t="s">
        <v>63</v>
      </c>
    </row>
    <row r="190" customFormat="false" ht="15" hidden="false" customHeight="false" outlineLevel="0" collapsed="false">
      <c r="A190" s="0" t="s">
        <v>2577</v>
      </c>
      <c r="B190" s="0" t="s">
        <v>2578</v>
      </c>
      <c r="C190" s="5" t="str">
        <f aca="false">IF(Q190="","",HYPERLINK("http://www.ncbi.nlm.nih.gov/entrez/query.fcgi?db=Nucleotide&amp;cmd=search&amp;term="&amp;Q190,Q190))</f>
        <v>NM_007115.2</v>
      </c>
      <c r="D190" s="0" t="n">
        <v>7130</v>
      </c>
      <c r="E190" s="1" t="n">
        <v>-5.67480852758172</v>
      </c>
      <c r="F190" s="1" t="n">
        <v>3.56567035884569</v>
      </c>
      <c r="G190" s="0" t="n">
        <v>10.7101872049273</v>
      </c>
      <c r="H190" s="0" t="n">
        <v>12.6954149681744</v>
      </c>
      <c r="I190" s="0" t="n">
        <v>13.2147589205082</v>
      </c>
      <c r="J190" s="0" t="n">
        <v>10.8612416341517</v>
      </c>
      <c r="K190" s="0" t="n">
        <v>1578.622</v>
      </c>
      <c r="L190" s="0" t="n">
        <v>6718.945</v>
      </c>
      <c r="M190" s="0" t="n">
        <v>9944.212</v>
      </c>
      <c r="N190" s="0" t="n">
        <v>1978.26</v>
      </c>
      <c r="O190" s="0" t="s">
        <v>1734</v>
      </c>
      <c r="P190" s="0" t="s">
        <v>2579</v>
      </c>
      <c r="Q190" s="0" t="s">
        <v>2580</v>
      </c>
      <c r="R190" s="0" t="s">
        <v>2578</v>
      </c>
      <c r="S190" s="0" t="s">
        <v>2580</v>
      </c>
      <c r="T190" s="0" t="s">
        <v>2578</v>
      </c>
      <c r="U190" s="0" t="n">
        <v>2</v>
      </c>
      <c r="V190" s="0" t="s">
        <v>2581</v>
      </c>
      <c r="W190" s="0" t="s">
        <v>2582</v>
      </c>
      <c r="X190" s="0" t="n">
        <v>2140242</v>
      </c>
      <c r="Y190" s="0" t="s">
        <v>51</v>
      </c>
      <c r="Z190" s="0" t="s">
        <v>2583</v>
      </c>
      <c r="AA190" s="0" t="s">
        <v>2580</v>
      </c>
      <c r="AB190" s="0" t="s">
        <v>2580</v>
      </c>
      <c r="AD190" s="0" t="n">
        <v>7130</v>
      </c>
      <c r="AE190" s="0" t="n">
        <v>26051242</v>
      </c>
      <c r="AF190" s="0" t="s">
        <v>2584</v>
      </c>
      <c r="AG190" s="0" t="n">
        <v>2140242</v>
      </c>
      <c r="AH190" s="0" t="s">
        <v>54</v>
      </c>
      <c r="AI190" s="0" t="n">
        <v>673</v>
      </c>
      <c r="AJ190" s="0" t="s">
        <v>2585</v>
      </c>
      <c r="AK190" s="0" t="s">
        <v>103</v>
      </c>
      <c r="AL190" s="0" t="s">
        <v>2586</v>
      </c>
      <c r="AM190" s="0" t="s">
        <v>2587</v>
      </c>
      <c r="AO190" s="6" t="s">
        <v>2588</v>
      </c>
      <c r="AP190" s="6" t="s">
        <v>2589</v>
      </c>
      <c r="AQ190" s="0" t="s">
        <v>2582</v>
      </c>
      <c r="AR190" s="0" t="s">
        <v>63</v>
      </c>
    </row>
    <row r="191" customFormat="false" ht="15" hidden="false" customHeight="false" outlineLevel="0" collapsed="false">
      <c r="A191" s="0" t="s">
        <v>2590</v>
      </c>
      <c r="B191" s="0" t="s">
        <v>2591</v>
      </c>
      <c r="C191" s="5" t="str">
        <f aca="false">IF(Q191="","",HYPERLINK("http://www.ncbi.nlm.nih.gov/entrez/query.fcgi?db=Nucleotide&amp;cmd=search&amp;term="&amp;Q191,Q191))</f>
        <v>NM_001237.2</v>
      </c>
      <c r="D191" s="0" t="n">
        <v>890</v>
      </c>
      <c r="E191" s="1" t="n">
        <v>-2.55619172211062</v>
      </c>
      <c r="F191" s="1" t="n">
        <v>-2.0709393487631</v>
      </c>
      <c r="G191" s="0" t="n">
        <v>8.18709473126117</v>
      </c>
      <c r="H191" s="0" t="n">
        <v>7.78109542780594</v>
      </c>
      <c r="I191" s="0" t="n">
        <v>9.54109077809584</v>
      </c>
      <c r="J191" s="0" t="n">
        <v>8.83138073002684</v>
      </c>
      <c r="K191" s="0" t="n">
        <v>275.4703</v>
      </c>
      <c r="L191" s="0" t="n">
        <v>221.0287</v>
      </c>
      <c r="M191" s="0" t="n">
        <v>739.5574</v>
      </c>
      <c r="N191" s="0" t="n">
        <v>483.1549</v>
      </c>
      <c r="O191" s="0" t="s">
        <v>2592</v>
      </c>
      <c r="P191" s="0" t="s">
        <v>2593</v>
      </c>
      <c r="Q191" s="0" t="s">
        <v>2594</v>
      </c>
      <c r="R191" s="0" t="s">
        <v>2591</v>
      </c>
      <c r="S191" s="0" t="s">
        <v>2594</v>
      </c>
      <c r="T191" s="0" t="s">
        <v>2591</v>
      </c>
      <c r="U191" s="0" t="n">
        <v>4</v>
      </c>
      <c r="V191" s="0" t="s">
        <v>2595</v>
      </c>
      <c r="W191" s="0" t="s">
        <v>2596</v>
      </c>
      <c r="X191" s="0" t="n">
        <v>2650608</v>
      </c>
      <c r="Y191" s="0" t="s">
        <v>51</v>
      </c>
      <c r="Z191" s="0" t="s">
        <v>2597</v>
      </c>
      <c r="AA191" s="0" t="s">
        <v>2594</v>
      </c>
      <c r="AB191" s="0" t="s">
        <v>2594</v>
      </c>
      <c r="AD191" s="0" t="n">
        <v>890</v>
      </c>
      <c r="AE191" s="0" t="n">
        <v>16950653</v>
      </c>
      <c r="AF191" s="0" t="s">
        <v>2598</v>
      </c>
      <c r="AG191" s="0" t="n">
        <v>2650608</v>
      </c>
      <c r="AH191" s="0" t="s">
        <v>54</v>
      </c>
      <c r="AI191" s="0" t="n">
        <v>1273</v>
      </c>
      <c r="AJ191" s="0" t="s">
        <v>2599</v>
      </c>
      <c r="AK191" s="0" t="s">
        <v>56</v>
      </c>
      <c r="AL191" s="0" t="s">
        <v>2600</v>
      </c>
      <c r="AM191" s="0" t="s">
        <v>2601</v>
      </c>
      <c r="AN191" s="6" t="s">
        <v>2602</v>
      </c>
      <c r="AO191" s="6" t="s">
        <v>2603</v>
      </c>
      <c r="AP191" s="6" t="s">
        <v>2604</v>
      </c>
      <c r="AQ191" s="0" t="s">
        <v>2596</v>
      </c>
      <c r="AR191" s="0" t="s">
        <v>63</v>
      </c>
    </row>
    <row r="192" customFormat="false" ht="15" hidden="false" customHeight="false" outlineLevel="0" collapsed="false">
      <c r="A192" s="0" t="s">
        <v>2605</v>
      </c>
      <c r="B192" s="0" t="s">
        <v>2606</v>
      </c>
      <c r="C192" s="5" t="str">
        <f aca="false">IF(Q192="","",HYPERLINK("http://www.ncbi.nlm.nih.gov/entrez/query.fcgi?db=Nucleotide&amp;cmd=search&amp;term="&amp;Q192,Q192))</f>
        <v>NM_002514.2</v>
      </c>
      <c r="D192" s="0" t="n">
        <v>4856</v>
      </c>
      <c r="E192" s="1" t="n">
        <v>-2.46014811083819</v>
      </c>
      <c r="F192" s="1" t="n">
        <v>-4.5699799983453</v>
      </c>
      <c r="G192" s="0" t="n">
        <v>10.5778448479863</v>
      </c>
      <c r="H192" s="0" t="n">
        <v>9.76643827279548</v>
      </c>
      <c r="I192" s="0" t="n">
        <v>11.8765900222254</v>
      </c>
      <c r="J192" s="0" t="n">
        <v>11.9586261237788</v>
      </c>
      <c r="K192" s="0" t="n">
        <v>1437.344</v>
      </c>
      <c r="L192" s="0" t="n">
        <v>876.4577</v>
      </c>
      <c r="M192" s="0" t="n">
        <v>3800.539</v>
      </c>
      <c r="N192" s="0" t="n">
        <v>4185.228</v>
      </c>
      <c r="O192" s="0" t="s">
        <v>2607</v>
      </c>
      <c r="P192" s="0" t="s">
        <v>1167</v>
      </c>
      <c r="Q192" s="0" t="s">
        <v>2608</v>
      </c>
      <c r="R192" s="0" t="s">
        <v>2606</v>
      </c>
      <c r="S192" s="0" t="s">
        <v>2608</v>
      </c>
      <c r="T192" s="0" t="s">
        <v>2606</v>
      </c>
      <c r="U192" s="0" t="n">
        <v>8</v>
      </c>
      <c r="V192" s="0" t="s">
        <v>2609</v>
      </c>
      <c r="W192" s="0" t="s">
        <v>2610</v>
      </c>
      <c r="X192" s="0" t="n">
        <v>4290037</v>
      </c>
      <c r="Y192" s="0" t="s">
        <v>51</v>
      </c>
      <c r="Z192" s="0" t="s">
        <v>2611</v>
      </c>
      <c r="AA192" s="0" t="s">
        <v>2608</v>
      </c>
      <c r="AB192" s="0" t="s">
        <v>2608</v>
      </c>
      <c r="AD192" s="0" t="n">
        <v>4856</v>
      </c>
      <c r="AE192" s="0" t="n">
        <v>19923725</v>
      </c>
      <c r="AF192" s="0" t="s">
        <v>2612</v>
      </c>
      <c r="AG192" s="0" t="n">
        <v>4290037</v>
      </c>
      <c r="AH192" s="0" t="s">
        <v>54</v>
      </c>
      <c r="AI192" s="0" t="n">
        <v>1974</v>
      </c>
      <c r="AJ192" s="0" t="s">
        <v>2613</v>
      </c>
      <c r="AK192" s="0" t="s">
        <v>103</v>
      </c>
      <c r="AL192" s="0" t="s">
        <v>2614</v>
      </c>
      <c r="AM192" s="0" t="s">
        <v>2615</v>
      </c>
      <c r="AN192" s="6" t="s">
        <v>75</v>
      </c>
      <c r="AO192" s="0" t="s">
        <v>2616</v>
      </c>
      <c r="AP192" s="6" t="s">
        <v>2617</v>
      </c>
      <c r="AQ192" s="0" t="s">
        <v>2610</v>
      </c>
      <c r="AR192" s="0" t="s">
        <v>63</v>
      </c>
    </row>
    <row r="193" customFormat="false" ht="15" hidden="false" customHeight="false" outlineLevel="0" collapsed="false">
      <c r="A193" s="0" t="s">
        <v>2618</v>
      </c>
      <c r="B193" s="0" t="s">
        <v>2619</v>
      </c>
      <c r="C193" s="5" t="str">
        <f aca="false">IF(Q193="","",HYPERLINK("http://www.ncbi.nlm.nih.gov/entrez/query.fcgi?db=Nucleotide&amp;cmd=search&amp;term="&amp;Q193,Q193))</f>
        <v>NM_001511.1</v>
      </c>
      <c r="D193" s="0" t="n">
        <v>2919</v>
      </c>
      <c r="E193" s="1" t="n">
        <v>-2.74467405134877</v>
      </c>
      <c r="F193" s="1" t="n">
        <v>5.13791219291329</v>
      </c>
      <c r="G193" s="0" t="n">
        <v>10.6940830595891</v>
      </c>
      <c r="H193" s="0" t="n">
        <v>11.4978003548174</v>
      </c>
      <c r="I193" s="0" t="n">
        <v>12.1507178891751</v>
      </c>
      <c r="J193" s="0" t="n">
        <v>9.13661812007319</v>
      </c>
      <c r="K193" s="0" t="n">
        <v>1559.112</v>
      </c>
      <c r="L193" s="0" t="n">
        <v>2909.055</v>
      </c>
      <c r="M193" s="0" t="n">
        <v>4619.091</v>
      </c>
      <c r="N193" s="0" t="n">
        <v>598.8699</v>
      </c>
      <c r="O193" s="0" t="s">
        <v>450</v>
      </c>
      <c r="P193" s="6" t="s">
        <v>2620</v>
      </c>
      <c r="Q193" s="0" t="s">
        <v>2621</v>
      </c>
      <c r="R193" s="0" t="s">
        <v>2619</v>
      </c>
      <c r="S193" s="0" t="s">
        <v>2621</v>
      </c>
      <c r="T193" s="0" t="s">
        <v>2619</v>
      </c>
      <c r="U193" s="0" t="n">
        <v>4</v>
      </c>
      <c r="V193" s="0" t="s">
        <v>2622</v>
      </c>
      <c r="W193" s="0" t="s">
        <v>2623</v>
      </c>
      <c r="X193" s="0" t="n">
        <v>5720039</v>
      </c>
      <c r="Y193" s="0" t="s">
        <v>51</v>
      </c>
      <c r="Z193" s="0" t="s">
        <v>2624</v>
      </c>
      <c r="AA193" s="0" t="s">
        <v>2621</v>
      </c>
      <c r="AB193" s="0" t="s">
        <v>2621</v>
      </c>
      <c r="AD193" s="0" t="n">
        <v>2919</v>
      </c>
      <c r="AE193" s="0" t="n">
        <v>4504152</v>
      </c>
      <c r="AF193" s="0" t="s">
        <v>2625</v>
      </c>
      <c r="AG193" s="0" t="n">
        <v>5720039</v>
      </c>
      <c r="AH193" s="0" t="s">
        <v>54</v>
      </c>
      <c r="AI193" s="0" t="n">
        <v>792</v>
      </c>
      <c r="AJ193" s="0" t="s">
        <v>2626</v>
      </c>
      <c r="AK193" s="0" t="s">
        <v>103</v>
      </c>
      <c r="AL193" s="0" t="s">
        <v>2627</v>
      </c>
      <c r="AM193" s="0" t="s">
        <v>459</v>
      </c>
      <c r="AN193" s="6" t="s">
        <v>2628</v>
      </c>
      <c r="AO193" s="6" t="s">
        <v>2629</v>
      </c>
      <c r="AP193" s="6" t="s">
        <v>2630</v>
      </c>
      <c r="AQ193" s="0" t="s">
        <v>2623</v>
      </c>
      <c r="AR193" s="0" t="s">
        <v>63</v>
      </c>
    </row>
    <row r="194" customFormat="false" ht="15" hidden="false" customHeight="false" outlineLevel="0" collapsed="false">
      <c r="A194" s="0" t="s">
        <v>2631</v>
      </c>
      <c r="B194" s="0" t="s">
        <v>2632</v>
      </c>
      <c r="C194" s="5" t="str">
        <f aca="false">IF(Q194="","",HYPERLINK("http://www.ncbi.nlm.nih.gov/entrez/query.fcgi?db=Nucleotide&amp;cmd=search&amp;term="&amp;Q194,Q194))</f>
        <v>NM_014450.2</v>
      </c>
      <c r="D194" s="0" t="n">
        <v>27240</v>
      </c>
      <c r="E194" s="1" t="n">
        <v>-2.10728793878748</v>
      </c>
      <c r="F194" s="1" t="n">
        <v>-2.47652498332343</v>
      </c>
      <c r="G194" s="0" t="n">
        <v>8.24178425710877</v>
      </c>
      <c r="H194" s="0" t="n">
        <v>8.15692231511898</v>
      </c>
      <c r="I194" s="0" t="n">
        <v>9.31717171387383</v>
      </c>
      <c r="J194" s="0" t="n">
        <v>9.4652394901535</v>
      </c>
      <c r="K194" s="0" t="n">
        <v>286.0839</v>
      </c>
      <c r="L194" s="0" t="n">
        <v>288.3123</v>
      </c>
      <c r="M194" s="0" t="n">
        <v>633.5743</v>
      </c>
      <c r="N194" s="0" t="n">
        <v>751.1625</v>
      </c>
      <c r="O194" s="0" t="s">
        <v>79</v>
      </c>
      <c r="P194" s="0" t="s">
        <v>80</v>
      </c>
      <c r="Q194" s="0" t="s">
        <v>2633</v>
      </c>
      <c r="R194" s="0" t="s">
        <v>2632</v>
      </c>
      <c r="S194" s="0" t="s">
        <v>2633</v>
      </c>
      <c r="T194" s="0" t="s">
        <v>2632</v>
      </c>
      <c r="U194" s="0" t="n">
        <v>9</v>
      </c>
      <c r="V194" s="0" t="s">
        <v>2634</v>
      </c>
      <c r="W194" s="0" t="s">
        <v>2635</v>
      </c>
      <c r="X194" s="0" t="n">
        <v>4280053</v>
      </c>
      <c r="Y194" s="0" t="s">
        <v>51</v>
      </c>
      <c r="Z194" s="0" t="s">
        <v>2636</v>
      </c>
      <c r="AA194" s="0" t="s">
        <v>2633</v>
      </c>
      <c r="AB194" s="0" t="s">
        <v>2633</v>
      </c>
      <c r="AD194" s="0" t="n">
        <v>27240</v>
      </c>
      <c r="AE194" s="0" t="n">
        <v>40068036</v>
      </c>
      <c r="AF194" s="0" t="s">
        <v>2637</v>
      </c>
      <c r="AG194" s="0" t="n">
        <v>4280053</v>
      </c>
      <c r="AH194" s="0" t="s">
        <v>54</v>
      </c>
      <c r="AI194" s="0" t="n">
        <v>954</v>
      </c>
      <c r="AJ194" s="0" t="s">
        <v>2638</v>
      </c>
      <c r="AK194" s="0" t="s">
        <v>56</v>
      </c>
      <c r="AL194" s="0" t="s">
        <v>2639</v>
      </c>
      <c r="AM194" s="0" t="s">
        <v>2640</v>
      </c>
      <c r="AN194" s="6" t="s">
        <v>2641</v>
      </c>
      <c r="AO194" s="6" t="s">
        <v>2642</v>
      </c>
      <c r="AP194" s="6" t="s">
        <v>2643</v>
      </c>
      <c r="AQ194" s="0" t="s">
        <v>2635</v>
      </c>
      <c r="AR194" s="0" t="s">
        <v>63</v>
      </c>
    </row>
    <row r="195" customFormat="false" ht="15" hidden="false" customHeight="false" outlineLevel="0" collapsed="false">
      <c r="A195" s="0" t="s">
        <v>2644</v>
      </c>
      <c r="B195" s="0" t="s">
        <v>2645</v>
      </c>
      <c r="C195" s="5" t="str">
        <f aca="false">IF(Q195="","",HYPERLINK("http://www.ncbi.nlm.nih.gov/entrez/query.fcgi?db=Nucleotide&amp;cmd=search&amp;term="&amp;Q195,Q195))</f>
        <v>NM_001448.2</v>
      </c>
      <c r="D195" s="0" t="n">
        <v>2239</v>
      </c>
      <c r="E195" s="1" t="n">
        <v>8.32946967027563</v>
      </c>
      <c r="F195" s="1" t="n">
        <v>4.13931602779202</v>
      </c>
      <c r="G195" s="0" t="n">
        <v>9.99013409099785</v>
      </c>
      <c r="H195" s="0" t="n">
        <v>11.3953811044641</v>
      </c>
      <c r="I195" s="0" t="n">
        <v>6.93190944755824</v>
      </c>
      <c r="J195" s="0" t="n">
        <v>9.34598870505672</v>
      </c>
      <c r="K195" s="0" t="n">
        <v>960.7862</v>
      </c>
      <c r="L195" s="0" t="n">
        <v>2725.227</v>
      </c>
      <c r="M195" s="0" t="n">
        <v>131.1094</v>
      </c>
      <c r="N195" s="0" t="n">
        <v>691.3721</v>
      </c>
      <c r="O195" s="0" t="s">
        <v>2646</v>
      </c>
      <c r="P195" s="0" t="s">
        <v>2647</v>
      </c>
      <c r="Q195" s="0" t="s">
        <v>2648</v>
      </c>
      <c r="R195" s="0" t="s">
        <v>2645</v>
      </c>
      <c r="S195" s="0" t="s">
        <v>2648</v>
      </c>
      <c r="T195" s="0" t="s">
        <v>2645</v>
      </c>
      <c r="U195" s="0" t="s">
        <v>863</v>
      </c>
      <c r="V195" s="0" t="s">
        <v>2649</v>
      </c>
      <c r="W195" s="0" t="s">
        <v>2650</v>
      </c>
      <c r="X195" s="0" t="n">
        <v>6330270</v>
      </c>
      <c r="Y195" s="0" t="s">
        <v>51</v>
      </c>
      <c r="Z195" s="0" t="s">
        <v>2651</v>
      </c>
      <c r="AA195" s="0" t="s">
        <v>2648</v>
      </c>
      <c r="AB195" s="0" t="s">
        <v>2648</v>
      </c>
      <c r="AD195" s="0" t="n">
        <v>2239</v>
      </c>
      <c r="AE195" s="0" t="n">
        <v>21614524</v>
      </c>
      <c r="AF195" s="0" t="s">
        <v>2652</v>
      </c>
      <c r="AG195" s="0" t="n">
        <v>6330270</v>
      </c>
      <c r="AH195" s="0" t="s">
        <v>54</v>
      </c>
      <c r="AI195" s="0" t="n">
        <v>3282</v>
      </c>
      <c r="AJ195" s="0" t="s">
        <v>2653</v>
      </c>
      <c r="AK195" s="0" t="s">
        <v>56</v>
      </c>
      <c r="AL195" s="0" t="s">
        <v>2654</v>
      </c>
      <c r="AM195" s="0" t="s">
        <v>2655</v>
      </c>
      <c r="AN195" s="6" t="s">
        <v>2656</v>
      </c>
      <c r="AO195" s="6" t="s">
        <v>2657</v>
      </c>
      <c r="AQ195" s="0" t="s">
        <v>2650</v>
      </c>
      <c r="AR195" s="0" t="s">
        <v>63</v>
      </c>
    </row>
    <row r="196" customFormat="false" ht="15" hidden="false" customHeight="false" outlineLevel="0" collapsed="false">
      <c r="A196" s="0" t="s">
        <v>2658</v>
      </c>
      <c r="B196" s="0" t="s">
        <v>2659</v>
      </c>
      <c r="C196" s="5" t="str">
        <f aca="false">IF(Q196="","",HYPERLINK("http://www.ncbi.nlm.nih.gov/entrez/query.fcgi?db=Nucleotide&amp;cmd=search&amp;term="&amp;Q196,Q196))</f>
        <v>NM_002023.3</v>
      </c>
      <c r="D196" s="0" t="n">
        <v>2331</v>
      </c>
      <c r="E196" s="1" t="n">
        <v>-2.244564531961</v>
      </c>
      <c r="F196" s="1" t="n">
        <v>-4.12315147489022</v>
      </c>
      <c r="G196" s="0" t="n">
        <v>8.4138208534273</v>
      </c>
      <c r="H196" s="0" t="n">
        <v>10.2514215873656</v>
      </c>
      <c r="I196" s="0" t="n">
        <v>9.58025642822911</v>
      </c>
      <c r="J196" s="0" t="n">
        <v>12.2951690507887</v>
      </c>
      <c r="K196" s="0" t="n">
        <v>321.8079</v>
      </c>
      <c r="L196" s="0" t="n">
        <v>1223.9</v>
      </c>
      <c r="M196" s="0" t="n">
        <v>759.7853</v>
      </c>
      <c r="N196" s="0" t="n">
        <v>5329.169</v>
      </c>
      <c r="O196" s="0" t="s">
        <v>93</v>
      </c>
      <c r="P196" s="0" t="s">
        <v>2660</v>
      </c>
      <c r="Q196" s="0" t="s">
        <v>2661</v>
      </c>
      <c r="R196" s="0" t="s">
        <v>2659</v>
      </c>
      <c r="S196" s="0" t="s">
        <v>2661</v>
      </c>
      <c r="T196" s="0" t="s">
        <v>2659</v>
      </c>
      <c r="U196" s="0" t="n">
        <v>1</v>
      </c>
      <c r="V196" s="0" t="s">
        <v>2662</v>
      </c>
      <c r="W196" s="0" t="s">
        <v>2663</v>
      </c>
      <c r="X196" s="0" t="n">
        <v>1710484</v>
      </c>
      <c r="Y196" s="0" t="s">
        <v>51</v>
      </c>
      <c r="Z196" s="0" t="s">
        <v>2664</v>
      </c>
      <c r="AA196" s="0" t="s">
        <v>2661</v>
      </c>
      <c r="AB196" s="0" t="s">
        <v>2661</v>
      </c>
      <c r="AD196" s="0" t="n">
        <v>2331</v>
      </c>
      <c r="AE196" s="0" t="n">
        <v>71040110</v>
      </c>
      <c r="AF196" s="0" t="s">
        <v>2665</v>
      </c>
      <c r="AG196" s="0" t="n">
        <v>1710484</v>
      </c>
      <c r="AH196" s="0" t="s">
        <v>54</v>
      </c>
      <c r="AI196" s="0" t="n">
        <v>2647</v>
      </c>
      <c r="AJ196" s="0" t="s">
        <v>2666</v>
      </c>
      <c r="AK196" s="0" t="s">
        <v>56</v>
      </c>
      <c r="AL196" s="0" t="s">
        <v>2667</v>
      </c>
      <c r="AM196" s="0" t="s">
        <v>2668</v>
      </c>
      <c r="AN196" s="6" t="s">
        <v>2669</v>
      </c>
      <c r="AO196" s="6" t="s">
        <v>2670</v>
      </c>
      <c r="AP196" s="6" t="s">
        <v>2671</v>
      </c>
      <c r="AQ196" s="0" t="s">
        <v>2663</v>
      </c>
      <c r="AR196" s="0" t="s">
        <v>63</v>
      </c>
    </row>
    <row r="197" customFormat="false" ht="15" hidden="false" customHeight="false" outlineLevel="0" collapsed="false">
      <c r="A197" s="0" t="s">
        <v>2672</v>
      </c>
      <c r="B197" s="7" t="n">
        <v>40972</v>
      </c>
      <c r="C197" s="5" t="str">
        <f aca="false">IF(Q197="","",HYPERLINK("http://www.ncbi.nlm.nih.gov/entrez/query.fcgi?db=Nucleotide&amp;cmd=search&amp;term="&amp;Q197,Q197))</f>
        <v>NM_020814.1</v>
      </c>
      <c r="D197" s="0" t="n">
        <v>57574</v>
      </c>
      <c r="E197" s="1" t="n">
        <v>-5.00704938890957</v>
      </c>
      <c r="F197" s="1" t="n">
        <v>-5.59999500143405</v>
      </c>
      <c r="G197" s="0" t="n">
        <v>9.13124206506392</v>
      </c>
      <c r="H197" s="0" t="n">
        <v>7.81505999602923</v>
      </c>
      <c r="I197" s="0" t="n">
        <v>11.4552027511194</v>
      </c>
      <c r="J197" s="0" t="n">
        <v>10.3004855354478</v>
      </c>
      <c r="K197" s="0" t="n">
        <v>527.7679</v>
      </c>
      <c r="L197" s="0" t="n">
        <v>226.9173</v>
      </c>
      <c r="M197" s="0" t="n">
        <v>2795.591</v>
      </c>
      <c r="N197" s="0" t="n">
        <v>1346.35</v>
      </c>
      <c r="O197" s="0" t="s">
        <v>1266</v>
      </c>
      <c r="P197" s="0" t="s">
        <v>1238</v>
      </c>
      <c r="Q197" s="0" t="s">
        <v>2673</v>
      </c>
      <c r="R197" s="7" t="n">
        <v>40972</v>
      </c>
      <c r="S197" s="0" t="s">
        <v>2673</v>
      </c>
      <c r="T197" s="7" t="n">
        <v>40972</v>
      </c>
      <c r="U197" s="0" t="n">
        <v>2</v>
      </c>
      <c r="V197" s="0" t="s">
        <v>2674</v>
      </c>
      <c r="W197" s="0" t="s">
        <v>2675</v>
      </c>
      <c r="X197" s="0" t="n">
        <v>3940044</v>
      </c>
      <c r="Y197" s="0" t="s">
        <v>51</v>
      </c>
      <c r="Z197" s="0" t="s">
        <v>2676</v>
      </c>
      <c r="AA197" s="0" t="s">
        <v>2673</v>
      </c>
      <c r="AB197" s="0" t="s">
        <v>2673</v>
      </c>
      <c r="AD197" s="0" t="n">
        <v>57574</v>
      </c>
      <c r="AE197" s="0" t="n">
        <v>57977324</v>
      </c>
      <c r="AF197" s="0" t="s">
        <v>2677</v>
      </c>
      <c r="AG197" s="0" t="n">
        <v>3940044</v>
      </c>
      <c r="AH197" s="0" t="s">
        <v>54</v>
      </c>
      <c r="AI197" s="0" t="n">
        <v>4260</v>
      </c>
      <c r="AJ197" s="0" t="s">
        <v>2678</v>
      </c>
      <c r="AK197" s="0" t="s">
        <v>56</v>
      </c>
      <c r="AL197" s="0" t="s">
        <v>2679</v>
      </c>
      <c r="AM197" s="0" t="s">
        <v>2680</v>
      </c>
      <c r="AN197" s="6" t="s">
        <v>2681</v>
      </c>
      <c r="AO197" s="6" t="s">
        <v>2682</v>
      </c>
      <c r="AP197" s="6" t="s">
        <v>2683</v>
      </c>
      <c r="AQ197" s="0" t="s">
        <v>2675</v>
      </c>
      <c r="AR197" s="0" t="s">
        <v>63</v>
      </c>
    </row>
    <row r="198" customFormat="false" ht="15" hidden="false" customHeight="false" outlineLevel="0" collapsed="false">
      <c r="A198" s="0" t="s">
        <v>2684</v>
      </c>
      <c r="B198" s="0" t="s">
        <v>2685</v>
      </c>
      <c r="C198" s="5" t="str">
        <f aca="false">IF(Q198="","",HYPERLINK("http://www.ncbi.nlm.nih.gov/entrez/query.fcgi?db=Nucleotide&amp;cmd=search&amp;term="&amp;Q198,Q198))</f>
        <v>NM_031477.4</v>
      </c>
      <c r="D198" s="0" t="n">
        <v>83719</v>
      </c>
      <c r="E198" s="1" t="n">
        <v>-2.46612339583237</v>
      </c>
      <c r="F198" s="1" t="n">
        <v>-2.55815449512012</v>
      </c>
      <c r="G198" s="0" t="n">
        <v>9.59178063825603</v>
      </c>
      <c r="H198" s="0" t="n">
        <v>9.99121131471403</v>
      </c>
      <c r="I198" s="0" t="n">
        <v>10.894025627008</v>
      </c>
      <c r="J198" s="0" t="n">
        <v>11.3463147105258</v>
      </c>
      <c r="K198" s="0" t="n">
        <v>725.5626</v>
      </c>
      <c r="L198" s="0" t="n">
        <v>1028.028</v>
      </c>
      <c r="M198" s="0" t="n">
        <v>1882.213</v>
      </c>
      <c r="N198" s="0" t="n">
        <v>2731.352</v>
      </c>
      <c r="O198" s="0" t="s">
        <v>79</v>
      </c>
      <c r="P198" s="0" t="s">
        <v>80</v>
      </c>
      <c r="Q198" s="0" t="s">
        <v>2686</v>
      </c>
      <c r="R198" s="0" t="s">
        <v>2685</v>
      </c>
      <c r="S198" s="0" t="s">
        <v>2687</v>
      </c>
      <c r="T198" s="0" t="s">
        <v>2685</v>
      </c>
      <c r="U198" s="0" t="n">
        <v>16</v>
      </c>
      <c r="V198" s="0" t="s">
        <v>2688</v>
      </c>
      <c r="W198" s="0" t="s">
        <v>2689</v>
      </c>
      <c r="X198" s="0" t="n">
        <v>130750</v>
      </c>
      <c r="Y198" s="0" t="s">
        <v>51</v>
      </c>
      <c r="Z198" s="0" t="s">
        <v>2690</v>
      </c>
      <c r="AA198" s="0" t="s">
        <v>2686</v>
      </c>
      <c r="AB198" s="0" t="s">
        <v>2686</v>
      </c>
      <c r="AD198" s="0" t="n">
        <v>83719</v>
      </c>
      <c r="AE198" s="0" t="n">
        <v>117956404</v>
      </c>
      <c r="AF198" s="0" t="s">
        <v>2691</v>
      </c>
      <c r="AG198" s="0" t="n">
        <v>130750</v>
      </c>
      <c r="AH198" s="0" t="s">
        <v>54</v>
      </c>
      <c r="AI198" s="0" t="n">
        <v>1399</v>
      </c>
      <c r="AJ198" s="0" t="s">
        <v>2692</v>
      </c>
      <c r="AK198" s="0" t="s">
        <v>56</v>
      </c>
      <c r="AL198" s="0" t="s">
        <v>2693</v>
      </c>
      <c r="AM198" s="0" t="s">
        <v>2694</v>
      </c>
      <c r="AQ198" s="0" t="s">
        <v>2689</v>
      </c>
      <c r="AR198" s="0" t="s">
        <v>63</v>
      </c>
    </row>
    <row r="199" customFormat="false" ht="15" hidden="false" customHeight="false" outlineLevel="0" collapsed="false">
      <c r="A199" s="0" t="s">
        <v>2695</v>
      </c>
      <c r="B199" s="0" t="s">
        <v>2696</v>
      </c>
      <c r="C199" s="5" t="str">
        <f aca="false">IF(Q199="","",HYPERLINK("http://www.ncbi.nlm.nih.gov/entrez/query.fcgi?db=Nucleotide&amp;cmd=search&amp;term="&amp;Q199,Q199))</f>
        <v>NM_006108.2</v>
      </c>
      <c r="D199" s="0" t="n">
        <v>10418</v>
      </c>
      <c r="E199" s="1" t="n">
        <v>3.39783964488525</v>
      </c>
      <c r="F199" s="1" t="n">
        <v>3.06758405498608</v>
      </c>
      <c r="G199" s="0" t="n">
        <v>11.3438469736262</v>
      </c>
      <c r="H199" s="0" t="n">
        <v>13.1707453342502</v>
      </c>
      <c r="I199" s="0" t="n">
        <v>9.57922920497332</v>
      </c>
      <c r="J199" s="0" t="n">
        <v>11.5536424584793</v>
      </c>
      <c r="K199" s="0" t="n">
        <v>2468.111</v>
      </c>
      <c r="L199" s="0" t="n">
        <v>9309.4</v>
      </c>
      <c r="M199" s="0" t="n">
        <v>758.9938</v>
      </c>
      <c r="N199" s="0" t="n">
        <v>3168.178</v>
      </c>
      <c r="O199" s="0" t="s">
        <v>1710</v>
      </c>
      <c r="P199" s="0" t="s">
        <v>2697</v>
      </c>
      <c r="Q199" s="0" t="s">
        <v>2698</v>
      </c>
      <c r="R199" s="0" t="s">
        <v>2696</v>
      </c>
      <c r="S199" s="0" t="s">
        <v>2699</v>
      </c>
      <c r="T199" s="0" t="s">
        <v>2696</v>
      </c>
      <c r="U199" s="0" t="n">
        <v>11</v>
      </c>
      <c r="V199" s="0" t="s">
        <v>2700</v>
      </c>
      <c r="W199" s="0" t="s">
        <v>2701</v>
      </c>
      <c r="X199" s="0" t="n">
        <v>3370162</v>
      </c>
      <c r="Y199" s="0" t="s">
        <v>51</v>
      </c>
      <c r="Z199" s="0" t="s">
        <v>2702</v>
      </c>
      <c r="AA199" s="0" t="s">
        <v>2698</v>
      </c>
      <c r="AB199" s="0" t="s">
        <v>2698</v>
      </c>
      <c r="AD199" s="0" t="n">
        <v>10418</v>
      </c>
      <c r="AE199" s="0" t="n">
        <v>110347422</v>
      </c>
      <c r="AF199" s="0" t="s">
        <v>2703</v>
      </c>
      <c r="AG199" s="0" t="n">
        <v>3370162</v>
      </c>
      <c r="AH199" s="0" t="s">
        <v>54</v>
      </c>
      <c r="AI199" s="0" t="n">
        <v>4826</v>
      </c>
      <c r="AJ199" s="0" t="s">
        <v>2704</v>
      </c>
      <c r="AK199" s="0" t="s">
        <v>103</v>
      </c>
      <c r="AL199" s="0" t="s">
        <v>2705</v>
      </c>
      <c r="AM199" s="0" t="s">
        <v>2706</v>
      </c>
      <c r="AN199" s="6" t="s">
        <v>1247</v>
      </c>
      <c r="AO199" s="0" t="s">
        <v>2707</v>
      </c>
      <c r="AP199" s="0" t="s">
        <v>90</v>
      </c>
      <c r="AQ199" s="0" t="s">
        <v>2708</v>
      </c>
      <c r="AR199" s="0" t="s">
        <v>63</v>
      </c>
    </row>
    <row r="200" customFormat="false" ht="15" hidden="false" customHeight="false" outlineLevel="0" collapsed="false">
      <c r="A200" s="0" t="s">
        <v>2709</v>
      </c>
      <c r="B200" s="0" t="s">
        <v>2710</v>
      </c>
      <c r="C200" s="5" t="str">
        <f aca="false">IF(Q200="","",HYPERLINK("http://www.ncbi.nlm.nih.gov/entrez/query.fcgi?db=Nucleotide&amp;cmd=search&amp;term="&amp;Q200,Q200))</f>
        <v>NM_015444.2</v>
      </c>
      <c r="D200" s="0" t="n">
        <v>25907</v>
      </c>
      <c r="E200" s="1" t="n">
        <v>4.78251973001836</v>
      </c>
      <c r="F200" s="1" t="n">
        <v>5.27338629166859</v>
      </c>
      <c r="G200" s="0" t="n">
        <v>14.9996048196626</v>
      </c>
      <c r="H200" s="0" t="n">
        <v>15.0090921619128</v>
      </c>
      <c r="I200" s="0" t="n">
        <v>12.7418338993211</v>
      </c>
      <c r="J200" s="0" t="n">
        <v>12.6103624795015</v>
      </c>
      <c r="K200" s="0" t="n">
        <v>29157.21</v>
      </c>
      <c r="L200" s="0" t="n">
        <v>33825.05</v>
      </c>
      <c r="M200" s="0" t="n">
        <v>6994.735</v>
      </c>
      <c r="N200" s="0" t="n">
        <v>6623.086</v>
      </c>
      <c r="O200" s="0" t="s">
        <v>79</v>
      </c>
      <c r="P200" s="0" t="s">
        <v>80</v>
      </c>
      <c r="Q200" s="0" t="s">
        <v>2711</v>
      </c>
      <c r="R200" s="0" t="s">
        <v>2710</v>
      </c>
      <c r="S200" s="0" t="s">
        <v>2712</v>
      </c>
      <c r="T200" s="0" t="s">
        <v>2710</v>
      </c>
      <c r="U200" s="0" t="n">
        <v>3</v>
      </c>
      <c r="V200" s="0" t="s">
        <v>2713</v>
      </c>
      <c r="W200" s="0" t="s">
        <v>2714</v>
      </c>
      <c r="X200" s="0" t="n">
        <v>3130220</v>
      </c>
      <c r="Y200" s="0" t="s">
        <v>51</v>
      </c>
      <c r="Z200" s="0" t="s">
        <v>2715</v>
      </c>
      <c r="AA200" s="0" t="s">
        <v>2711</v>
      </c>
      <c r="AB200" s="0" t="s">
        <v>2711</v>
      </c>
      <c r="AD200" s="0" t="n">
        <v>25907</v>
      </c>
      <c r="AE200" s="0" t="n">
        <v>116805333</v>
      </c>
      <c r="AF200" s="0" t="s">
        <v>2716</v>
      </c>
      <c r="AG200" s="0" t="n">
        <v>3130220</v>
      </c>
      <c r="AH200" s="0" t="s">
        <v>54</v>
      </c>
      <c r="AI200" s="0" t="n">
        <v>1758</v>
      </c>
      <c r="AJ200" s="0" t="s">
        <v>2717</v>
      </c>
      <c r="AK200" s="0" t="s">
        <v>56</v>
      </c>
      <c r="AL200" s="0" t="s">
        <v>2718</v>
      </c>
      <c r="AM200" s="0" t="s">
        <v>2719</v>
      </c>
      <c r="AN200" s="6" t="s">
        <v>89</v>
      </c>
      <c r="AQ200" s="0" t="s">
        <v>2720</v>
      </c>
      <c r="AR200" s="0" t="s">
        <v>63</v>
      </c>
    </row>
    <row r="201" customFormat="false" ht="15" hidden="false" customHeight="false" outlineLevel="0" collapsed="false">
      <c r="A201" s="0" t="s">
        <v>2721</v>
      </c>
      <c r="B201" s="0" t="s">
        <v>2722</v>
      </c>
      <c r="C201" s="5" t="str">
        <f aca="false">IF(Q201="","",HYPERLINK("http://www.ncbi.nlm.nih.gov/entrez/query.fcgi?db=Nucleotide&amp;cmd=search&amp;term="&amp;Q201,Q201))</f>
        <v>NM_032623.2</v>
      </c>
      <c r="D201" s="0" t="n">
        <v>84709</v>
      </c>
      <c r="E201" s="1" t="n">
        <v>-3.37877962677775</v>
      </c>
      <c r="F201" s="1" t="n">
        <v>-7.56851356853844</v>
      </c>
      <c r="G201" s="0" t="n">
        <v>8.82941203763961</v>
      </c>
      <c r="H201" s="0" t="n">
        <v>7.88499730032996</v>
      </c>
      <c r="I201" s="0" t="n">
        <v>10.5859142947046</v>
      </c>
      <c r="J201" s="0" t="n">
        <v>10.8050072877447</v>
      </c>
      <c r="K201" s="0" t="n">
        <v>428.019</v>
      </c>
      <c r="L201" s="0" t="n">
        <v>238.6696</v>
      </c>
      <c r="M201" s="0" t="n">
        <v>1532.424</v>
      </c>
      <c r="N201" s="0" t="n">
        <v>1906.674</v>
      </c>
      <c r="O201" s="0" t="s">
        <v>79</v>
      </c>
      <c r="P201" s="0" t="s">
        <v>80</v>
      </c>
      <c r="Q201" s="0" t="s">
        <v>2723</v>
      </c>
      <c r="R201" s="0" t="s">
        <v>2722</v>
      </c>
      <c r="S201" s="0" t="s">
        <v>2723</v>
      </c>
      <c r="T201" s="0" t="s">
        <v>2722</v>
      </c>
      <c r="U201" s="0" t="n">
        <v>4</v>
      </c>
      <c r="V201" s="0" t="s">
        <v>2724</v>
      </c>
      <c r="W201" s="0" t="s">
        <v>2725</v>
      </c>
      <c r="X201" s="0" t="n">
        <v>1660673</v>
      </c>
      <c r="Y201" s="0" t="s">
        <v>51</v>
      </c>
      <c r="Z201" s="0" t="s">
        <v>2726</v>
      </c>
      <c r="AA201" s="0" t="s">
        <v>2723</v>
      </c>
      <c r="AB201" s="0" t="s">
        <v>2723</v>
      </c>
      <c r="AD201" s="0" t="n">
        <v>84709</v>
      </c>
      <c r="AE201" s="0" t="n">
        <v>20143483</v>
      </c>
      <c r="AF201" s="0" t="s">
        <v>2727</v>
      </c>
      <c r="AG201" s="0" t="n">
        <v>1660673</v>
      </c>
      <c r="AH201" s="0" t="s">
        <v>54</v>
      </c>
      <c r="AI201" s="0" t="n">
        <v>757</v>
      </c>
      <c r="AJ201" s="0" t="s">
        <v>2728</v>
      </c>
      <c r="AK201" s="0" t="s">
        <v>56</v>
      </c>
      <c r="AL201" s="0" t="s">
        <v>2729</v>
      </c>
      <c r="AM201" s="0" t="s">
        <v>2730</v>
      </c>
      <c r="AN201" s="6" t="s">
        <v>89</v>
      </c>
      <c r="AQ201" s="0" t="s">
        <v>2725</v>
      </c>
      <c r="AR201" s="0" t="s">
        <v>63</v>
      </c>
    </row>
    <row r="202" customFormat="false" ht="15" hidden="false" customHeight="false" outlineLevel="0" collapsed="false">
      <c r="A202" s="0" t="s">
        <v>2731</v>
      </c>
      <c r="B202" s="0" t="s">
        <v>802</v>
      </c>
      <c r="C202" s="5" t="str">
        <f aca="false">IF(Q202="","",HYPERLINK("http://www.ncbi.nlm.nih.gov/entrez/query.fcgi?db=Nucleotide&amp;cmd=search&amp;term="&amp;Q202,Q202))</f>
        <v>NM_198336.1</v>
      </c>
      <c r="D202" s="0" t="n">
        <v>3638</v>
      </c>
      <c r="E202" s="1" t="n">
        <v>2.09195910980189</v>
      </c>
      <c r="F202" s="1" t="n">
        <v>2.95414088998822</v>
      </c>
      <c r="G202" s="0" t="n">
        <v>13.6237560167681</v>
      </c>
      <c r="H202" s="0" t="n">
        <v>14.2308097247687</v>
      </c>
      <c r="I202" s="0" t="n">
        <v>12.5589013643527</v>
      </c>
      <c r="J202" s="0" t="n">
        <v>12.6680710914756</v>
      </c>
      <c r="K202" s="0" t="n">
        <v>11513.59</v>
      </c>
      <c r="L202" s="0" t="n">
        <v>19666.71</v>
      </c>
      <c r="M202" s="0" t="n">
        <v>6145.967</v>
      </c>
      <c r="N202" s="0" t="n">
        <v>6855.052</v>
      </c>
      <c r="O202" s="0" t="s">
        <v>725</v>
      </c>
      <c r="P202" s="0" t="s">
        <v>803</v>
      </c>
      <c r="Q202" s="0" t="s">
        <v>804</v>
      </c>
      <c r="R202" s="0" t="s">
        <v>802</v>
      </c>
      <c r="S202" s="0" t="s">
        <v>2732</v>
      </c>
      <c r="T202" s="0" t="s">
        <v>802</v>
      </c>
      <c r="U202" s="0" t="n">
        <v>7</v>
      </c>
      <c r="V202" s="0" t="s">
        <v>805</v>
      </c>
      <c r="W202" s="0" t="s">
        <v>806</v>
      </c>
      <c r="X202" s="0" t="n">
        <v>360192</v>
      </c>
      <c r="Y202" s="0" t="s">
        <v>51</v>
      </c>
      <c r="Z202" s="0" t="s">
        <v>807</v>
      </c>
      <c r="AA202" s="0" t="s">
        <v>804</v>
      </c>
      <c r="AB202" s="0" t="s">
        <v>804</v>
      </c>
      <c r="AD202" s="0" t="n">
        <v>3638</v>
      </c>
      <c r="AE202" s="0" t="n">
        <v>38327528</v>
      </c>
      <c r="AF202" s="0" t="s">
        <v>808</v>
      </c>
      <c r="AG202" s="0" t="n">
        <v>360192</v>
      </c>
      <c r="AH202" s="0" t="s">
        <v>101</v>
      </c>
      <c r="AI202" s="0" t="n">
        <v>2406</v>
      </c>
      <c r="AJ202" s="0" t="s">
        <v>2733</v>
      </c>
      <c r="AK202" s="0" t="s">
        <v>103</v>
      </c>
      <c r="AL202" s="0" t="s">
        <v>2734</v>
      </c>
      <c r="AM202" s="0" t="s">
        <v>811</v>
      </c>
      <c r="AN202" s="6" t="s">
        <v>812</v>
      </c>
      <c r="AO202" s="6" t="s">
        <v>813</v>
      </c>
      <c r="AP202" s="6" t="s">
        <v>814</v>
      </c>
      <c r="AQ202" s="0" t="s">
        <v>815</v>
      </c>
      <c r="AR202" s="0" t="s">
        <v>63</v>
      </c>
    </row>
    <row r="203" customFormat="false" ht="15" hidden="false" customHeight="false" outlineLevel="0" collapsed="false">
      <c r="A203" s="0" t="s">
        <v>2735</v>
      </c>
      <c r="B203" s="0" t="s">
        <v>2736</v>
      </c>
      <c r="C203" s="5" t="str">
        <f aca="false">IF(Q203="","",HYPERLINK("http://www.ncbi.nlm.nih.gov/entrez/query.fcgi?db=Nucleotide&amp;cmd=search&amp;term="&amp;Q203,Q203))</f>
        <v>NM_013376.3</v>
      </c>
      <c r="D203" s="0" t="n">
        <v>29950</v>
      </c>
      <c r="E203" s="1" t="n">
        <v>2.52270918542421</v>
      </c>
      <c r="F203" s="1" t="n">
        <v>3.2270502231859</v>
      </c>
      <c r="G203" s="0" t="n">
        <v>11.9467375821358</v>
      </c>
      <c r="H203" s="0" t="n">
        <v>12.0767605716697</v>
      </c>
      <c r="I203" s="0" t="n">
        <v>10.6117636782109</v>
      </c>
      <c r="J203" s="0" t="n">
        <v>10.3865445407375</v>
      </c>
      <c r="K203" s="0" t="n">
        <v>3663.48</v>
      </c>
      <c r="L203" s="0" t="n">
        <v>4358.711</v>
      </c>
      <c r="M203" s="0" t="n">
        <v>1568.193</v>
      </c>
      <c r="N203" s="0" t="n">
        <v>1424.627</v>
      </c>
      <c r="O203" s="0" t="s">
        <v>46</v>
      </c>
      <c r="P203" s="0" t="s">
        <v>47</v>
      </c>
      <c r="Q203" s="0" t="s">
        <v>2737</v>
      </c>
      <c r="R203" s="0" t="s">
        <v>2736</v>
      </c>
      <c r="S203" s="0" t="s">
        <v>2738</v>
      </c>
      <c r="T203" s="0" t="s">
        <v>2736</v>
      </c>
      <c r="U203" s="0" t="n">
        <v>19</v>
      </c>
      <c r="V203" s="0" t="s">
        <v>2739</v>
      </c>
      <c r="W203" s="0" t="s">
        <v>2740</v>
      </c>
      <c r="X203" s="0" t="n">
        <v>4290072</v>
      </c>
      <c r="Y203" s="0" t="s">
        <v>51</v>
      </c>
      <c r="Z203" s="0" t="s">
        <v>2741</v>
      </c>
      <c r="AA203" s="0" t="s">
        <v>2737</v>
      </c>
      <c r="AB203" s="0" t="s">
        <v>2737</v>
      </c>
      <c r="AD203" s="0" t="n">
        <v>29950</v>
      </c>
      <c r="AE203" s="0" t="n">
        <v>153792059</v>
      </c>
      <c r="AF203" s="0" t="s">
        <v>2742</v>
      </c>
      <c r="AG203" s="0" t="n">
        <v>4290072</v>
      </c>
      <c r="AH203" s="0" t="s">
        <v>54</v>
      </c>
      <c r="AI203" s="0" t="n">
        <v>996</v>
      </c>
      <c r="AJ203" s="0" t="s">
        <v>2743</v>
      </c>
      <c r="AK203" s="0" t="s">
        <v>56</v>
      </c>
      <c r="AL203" s="0" t="s">
        <v>2744</v>
      </c>
      <c r="AM203" s="0" t="s">
        <v>2745</v>
      </c>
      <c r="AO203" s="6" t="s">
        <v>2746</v>
      </c>
      <c r="AP203" s="6" t="s">
        <v>2747</v>
      </c>
      <c r="AQ203" s="0" t="s">
        <v>2740</v>
      </c>
      <c r="AR203" s="0" t="s">
        <v>63</v>
      </c>
    </row>
    <row r="204" customFormat="false" ht="15" hidden="false" customHeight="false" outlineLevel="0" collapsed="false">
      <c r="A204" s="0" t="s">
        <v>2748</v>
      </c>
      <c r="B204" s="0" t="s">
        <v>2749</v>
      </c>
      <c r="C204" s="5" t="str">
        <f aca="false">IF(Q204="","",HYPERLINK("http://www.ncbi.nlm.nih.gov/entrez/query.fcgi?db=Nucleotide&amp;cmd=search&amp;term="&amp;Q204,Q204))</f>
        <v>NM_000266.1</v>
      </c>
      <c r="D204" s="0" t="n">
        <v>4693</v>
      </c>
      <c r="E204" s="1" t="n">
        <v>2.02388701330918</v>
      </c>
      <c r="F204" s="1" t="n">
        <v>2.75440104490092</v>
      </c>
      <c r="G204" s="0" t="n">
        <v>9.52916563801509</v>
      </c>
      <c r="H204" s="0" t="n">
        <v>9.07683464474741</v>
      </c>
      <c r="I204" s="0" t="n">
        <v>8.51203688646531</v>
      </c>
      <c r="J204" s="0" t="n">
        <v>7.61509601143059</v>
      </c>
      <c r="K204" s="0" t="n">
        <v>694.0828</v>
      </c>
      <c r="L204" s="0" t="n">
        <v>541.2755</v>
      </c>
      <c r="M204" s="0" t="n">
        <v>362.1879</v>
      </c>
      <c r="N204" s="0" t="n">
        <v>203.3999</v>
      </c>
      <c r="O204" s="0" t="s">
        <v>79</v>
      </c>
      <c r="P204" s="0" t="s">
        <v>80</v>
      </c>
      <c r="Q204" s="0" t="s">
        <v>2750</v>
      </c>
      <c r="R204" s="0" t="s">
        <v>2749</v>
      </c>
      <c r="S204" s="0" t="s">
        <v>2750</v>
      </c>
      <c r="T204" s="0" t="s">
        <v>2749</v>
      </c>
      <c r="U204" s="0" t="s">
        <v>863</v>
      </c>
      <c r="V204" s="0" t="s">
        <v>2751</v>
      </c>
      <c r="W204" s="0" t="s">
        <v>2752</v>
      </c>
      <c r="X204" s="0" t="n">
        <v>2320598</v>
      </c>
      <c r="Y204" s="0" t="s">
        <v>51</v>
      </c>
      <c r="Z204" s="0" t="s">
        <v>2753</v>
      </c>
      <c r="AA204" s="0" t="s">
        <v>2750</v>
      </c>
      <c r="AB204" s="0" t="s">
        <v>2750</v>
      </c>
      <c r="AD204" s="0" t="n">
        <v>4693</v>
      </c>
      <c r="AE204" s="0" t="n">
        <v>4557788</v>
      </c>
      <c r="AF204" s="0" t="s">
        <v>2754</v>
      </c>
      <c r="AG204" s="0" t="n">
        <v>2320598</v>
      </c>
      <c r="AH204" s="0" t="s">
        <v>54</v>
      </c>
      <c r="AI204" s="0" t="n">
        <v>1725</v>
      </c>
      <c r="AJ204" s="0" t="s">
        <v>2755</v>
      </c>
      <c r="AK204" s="0" t="s">
        <v>56</v>
      </c>
      <c r="AL204" s="0" t="s">
        <v>2756</v>
      </c>
      <c r="AM204" s="0" t="s">
        <v>2757</v>
      </c>
      <c r="AN204" s="6" t="s">
        <v>2758</v>
      </c>
      <c r="AO204" s="6" t="s">
        <v>2759</v>
      </c>
      <c r="AP204" s="0" t="s">
        <v>2760</v>
      </c>
      <c r="AQ204" s="0" t="s">
        <v>2761</v>
      </c>
      <c r="AR204" s="0" t="s">
        <v>63</v>
      </c>
    </row>
    <row r="205" customFormat="false" ht="15" hidden="false" customHeight="false" outlineLevel="0" collapsed="false">
      <c r="A205" s="0" t="s">
        <v>2762</v>
      </c>
      <c r="B205" s="0" t="s">
        <v>2763</v>
      </c>
      <c r="C205" s="5" t="str">
        <f aca="false">IF(Q205="","",HYPERLINK("http://www.ncbi.nlm.nih.gov/entrez/query.fcgi?db=Nucleotide&amp;cmd=search&amp;term="&amp;Q205,Q205))</f>
        <v>NM_001042467.1</v>
      </c>
      <c r="D205" s="0" t="n">
        <v>79083</v>
      </c>
      <c r="E205" s="1" t="n">
        <v>2.07548802168238</v>
      </c>
      <c r="F205" s="1" t="n">
        <v>7.68712104421658</v>
      </c>
      <c r="G205" s="0" t="n">
        <v>8.77791371708986</v>
      </c>
      <c r="H205" s="0" t="n">
        <v>10.6395410729728</v>
      </c>
      <c r="I205" s="0" t="n">
        <v>7.72446311138746</v>
      </c>
      <c r="J205" s="0" t="n">
        <v>7.69709768712695</v>
      </c>
      <c r="K205" s="0" t="n">
        <v>412.2914</v>
      </c>
      <c r="L205" s="0" t="n">
        <v>1598.632</v>
      </c>
      <c r="M205" s="0" t="n">
        <v>214.949</v>
      </c>
      <c r="N205" s="0" t="n">
        <v>214.3407</v>
      </c>
      <c r="O205" s="0" t="s">
        <v>2088</v>
      </c>
      <c r="P205" s="0" t="s">
        <v>2764</v>
      </c>
      <c r="Q205" s="0" t="s">
        <v>2765</v>
      </c>
      <c r="R205" s="0" t="s">
        <v>2763</v>
      </c>
      <c r="S205" s="0" t="s">
        <v>2766</v>
      </c>
      <c r="T205" s="0" t="s">
        <v>2763</v>
      </c>
      <c r="U205" s="0" t="n">
        <v>2</v>
      </c>
      <c r="V205" s="0" t="s">
        <v>2767</v>
      </c>
      <c r="W205" s="0" t="s">
        <v>2768</v>
      </c>
      <c r="X205" s="0" t="n">
        <v>2120452</v>
      </c>
      <c r="Y205" s="0" t="s">
        <v>51</v>
      </c>
      <c r="Z205" s="0" t="s">
        <v>2769</v>
      </c>
      <c r="AA205" s="0" t="s">
        <v>2765</v>
      </c>
      <c r="AB205" s="0" t="s">
        <v>2765</v>
      </c>
      <c r="AD205" s="0" t="n">
        <v>79083</v>
      </c>
      <c r="AE205" s="0" t="n">
        <v>109826350</v>
      </c>
      <c r="AF205" s="0" t="s">
        <v>2770</v>
      </c>
      <c r="AG205" s="0" t="n">
        <v>2120452</v>
      </c>
      <c r="AH205" s="0" t="s">
        <v>54</v>
      </c>
      <c r="AI205" s="0" t="n">
        <v>2118</v>
      </c>
      <c r="AJ205" s="0" t="s">
        <v>2771</v>
      </c>
      <c r="AK205" s="0" t="s">
        <v>103</v>
      </c>
      <c r="AL205" s="0" t="s">
        <v>2772</v>
      </c>
      <c r="AM205" s="0" t="s">
        <v>2773</v>
      </c>
      <c r="AN205" s="6" t="s">
        <v>2774</v>
      </c>
      <c r="AO205" s="6" t="s">
        <v>2775</v>
      </c>
      <c r="AP205" s="6" t="s">
        <v>2776</v>
      </c>
      <c r="AQ205" s="0" t="s">
        <v>2777</v>
      </c>
      <c r="AR205" s="0" t="s">
        <v>63</v>
      </c>
    </row>
    <row r="206" customFormat="false" ht="15" hidden="false" customHeight="false" outlineLevel="0" collapsed="false">
      <c r="A206" s="0" t="s">
        <v>2778</v>
      </c>
      <c r="B206" s="0" t="s">
        <v>2779</v>
      </c>
      <c r="C206" s="5" t="str">
        <f aca="false">IF(Q206="","",HYPERLINK("http://www.ncbi.nlm.nih.gov/entrez/query.fcgi?db=Nucleotide&amp;cmd=search&amp;term="&amp;Q206,Q206))</f>
        <v>NM_006714.2</v>
      </c>
      <c r="D206" s="0" t="n">
        <v>10924</v>
      </c>
      <c r="E206" s="1" t="n">
        <v>-2.53216357282526</v>
      </c>
      <c r="F206" s="1" t="n">
        <v>-3.89344474504709</v>
      </c>
      <c r="G206" s="0" t="n">
        <v>10.1522437786002</v>
      </c>
      <c r="H206" s="0" t="n">
        <v>10.2422448044718</v>
      </c>
      <c r="I206" s="0" t="n">
        <v>11.4926143816609</v>
      </c>
      <c r="J206" s="0" t="n">
        <v>12.2032919564588</v>
      </c>
      <c r="K206" s="0" t="n">
        <v>1071.255</v>
      </c>
      <c r="L206" s="0" t="n">
        <v>1216.777</v>
      </c>
      <c r="M206" s="0" t="n">
        <v>2868.69</v>
      </c>
      <c r="N206" s="0" t="n">
        <v>4971.159</v>
      </c>
      <c r="O206" s="0" t="s">
        <v>2439</v>
      </c>
      <c r="P206" s="0" t="s">
        <v>2780</v>
      </c>
      <c r="Q206" s="0" t="s">
        <v>2781</v>
      </c>
      <c r="R206" s="0" t="s">
        <v>2779</v>
      </c>
      <c r="S206" s="0" t="s">
        <v>2781</v>
      </c>
      <c r="T206" s="0" t="s">
        <v>2779</v>
      </c>
      <c r="U206" s="0" t="n">
        <v>6</v>
      </c>
      <c r="V206" s="0" t="s">
        <v>2782</v>
      </c>
      <c r="W206" s="0" t="s">
        <v>2783</v>
      </c>
      <c r="X206" s="0" t="n">
        <v>4230669</v>
      </c>
      <c r="Y206" s="0" t="s">
        <v>51</v>
      </c>
      <c r="Z206" s="0" t="s">
        <v>2784</v>
      </c>
      <c r="AA206" s="0" t="s">
        <v>2781</v>
      </c>
      <c r="AB206" s="0" t="s">
        <v>2781</v>
      </c>
      <c r="AD206" s="0" t="n">
        <v>10924</v>
      </c>
      <c r="AE206" s="0" t="n">
        <v>34147321</v>
      </c>
      <c r="AF206" s="0" t="s">
        <v>2785</v>
      </c>
      <c r="AG206" s="0" t="n">
        <v>4230669</v>
      </c>
      <c r="AH206" s="0" t="s">
        <v>54</v>
      </c>
      <c r="AI206" s="0" t="n">
        <v>1175</v>
      </c>
      <c r="AJ206" s="0" t="s">
        <v>2786</v>
      </c>
      <c r="AK206" s="0" t="s">
        <v>103</v>
      </c>
      <c r="AL206" s="0" t="s">
        <v>2787</v>
      </c>
      <c r="AM206" s="0" t="s">
        <v>2788</v>
      </c>
      <c r="AN206" s="6" t="s">
        <v>2789</v>
      </c>
      <c r="AO206" s="6" t="s">
        <v>2790</v>
      </c>
      <c r="AP206" s="6" t="s">
        <v>2791</v>
      </c>
      <c r="AQ206" s="0" t="s">
        <v>2783</v>
      </c>
      <c r="AR206" s="0" t="s">
        <v>63</v>
      </c>
    </row>
    <row r="207" customFormat="false" ht="15" hidden="false" customHeight="false" outlineLevel="0" collapsed="false">
      <c r="A207" s="0" t="s">
        <v>2792</v>
      </c>
      <c r="B207" s="0" t="s">
        <v>2793</v>
      </c>
      <c r="C207" s="5" t="str">
        <f aca="false">IF(Q207="","",HYPERLINK("http://www.ncbi.nlm.nih.gov/entrez/query.fcgi?db=Nucleotide&amp;cmd=search&amp;term="&amp;Q207,Q207))</f>
        <v>NM_133436.1</v>
      </c>
      <c r="D207" s="0" t="n">
        <v>440</v>
      </c>
      <c r="E207" s="1" t="n">
        <v>-2.38284396945702</v>
      </c>
      <c r="F207" s="1" t="n">
        <v>-4.37584537109641</v>
      </c>
      <c r="G207" s="0" t="n">
        <v>10.0174613385175</v>
      </c>
      <c r="H207" s="0" t="n">
        <v>10.4190547702967</v>
      </c>
      <c r="I207" s="0" t="n">
        <v>11.2701458243048</v>
      </c>
      <c r="J207" s="0" t="n">
        <v>12.5486165289267</v>
      </c>
      <c r="K207" s="0" t="n">
        <v>979.546</v>
      </c>
      <c r="L207" s="0" t="n">
        <v>1375.738</v>
      </c>
      <c r="M207" s="0" t="n">
        <v>2443.854</v>
      </c>
      <c r="N207" s="0" t="n">
        <v>6345.888</v>
      </c>
      <c r="O207" s="0" t="s">
        <v>1983</v>
      </c>
      <c r="P207" s="0" t="s">
        <v>965</v>
      </c>
      <c r="Q207" s="0" t="s">
        <v>2794</v>
      </c>
      <c r="R207" s="0" t="s">
        <v>2793</v>
      </c>
      <c r="S207" s="0" t="s">
        <v>2794</v>
      </c>
      <c r="T207" s="0" t="s">
        <v>2793</v>
      </c>
      <c r="U207" s="0" t="n">
        <v>7</v>
      </c>
      <c r="V207" s="0" t="s">
        <v>2795</v>
      </c>
      <c r="W207" s="0" t="s">
        <v>2796</v>
      </c>
      <c r="X207" s="0" t="n">
        <v>1510296</v>
      </c>
      <c r="Y207" s="0" t="s">
        <v>51</v>
      </c>
      <c r="Z207" s="0" t="s">
        <v>2797</v>
      </c>
      <c r="AA207" s="0" t="s">
        <v>2794</v>
      </c>
      <c r="AB207" s="0" t="s">
        <v>2794</v>
      </c>
      <c r="AD207" s="0" t="n">
        <v>440</v>
      </c>
      <c r="AE207" s="0" t="n">
        <v>19718773</v>
      </c>
      <c r="AF207" s="0" t="s">
        <v>2798</v>
      </c>
      <c r="AG207" s="0" t="n">
        <v>1510296</v>
      </c>
      <c r="AH207" s="0" t="s">
        <v>101</v>
      </c>
      <c r="AI207" s="0" t="n">
        <v>2101</v>
      </c>
      <c r="AJ207" s="0" t="s">
        <v>2799</v>
      </c>
      <c r="AK207" s="0" t="s">
        <v>56</v>
      </c>
      <c r="AL207" s="0" t="s">
        <v>2800</v>
      </c>
      <c r="AM207" s="0" t="s">
        <v>2801</v>
      </c>
      <c r="AN207" s="6" t="s">
        <v>2802</v>
      </c>
      <c r="AO207" s="6" t="s">
        <v>2803</v>
      </c>
      <c r="AP207" s="6" t="s">
        <v>2804</v>
      </c>
      <c r="AQ207" s="0" t="s">
        <v>2796</v>
      </c>
      <c r="AR207" s="0" t="s">
        <v>63</v>
      </c>
    </row>
    <row r="208" customFormat="false" ht="15" hidden="false" customHeight="false" outlineLevel="0" collapsed="false">
      <c r="A208" s="0" t="s">
        <v>2805</v>
      </c>
      <c r="B208" s="0" t="s">
        <v>2806</v>
      </c>
      <c r="C208" s="5" t="str">
        <f aca="false">IF(Q208="","",HYPERLINK("http://www.ncbi.nlm.nih.gov/entrez/query.fcgi?db=Nucleotide&amp;cmd=search&amp;term="&amp;Q208,Q208))</f>
        <v>NM_004669.2</v>
      </c>
      <c r="D208" s="0" t="n">
        <v>9022</v>
      </c>
      <c r="E208" s="1" t="n">
        <v>-5.2258343280288</v>
      </c>
      <c r="F208" s="1" t="n">
        <v>-2.45264921032299</v>
      </c>
      <c r="G208" s="0" t="n">
        <v>8.76995095872913</v>
      </c>
      <c r="H208" s="0" t="n">
        <v>7.25601508450574</v>
      </c>
      <c r="I208" s="0" t="n">
        <v>11.155612347084</v>
      </c>
      <c r="J208" s="0" t="n">
        <v>8.55035599197774</v>
      </c>
      <c r="K208" s="0" t="n">
        <v>410.6438</v>
      </c>
      <c r="L208" s="0" t="n">
        <v>154.8269</v>
      </c>
      <c r="M208" s="0" t="n">
        <v>2252.054</v>
      </c>
      <c r="N208" s="0" t="n">
        <v>397.4285</v>
      </c>
      <c r="O208" s="0" t="s">
        <v>2807</v>
      </c>
      <c r="P208" s="0" t="s">
        <v>2808</v>
      </c>
      <c r="Q208" s="0" t="s">
        <v>2809</v>
      </c>
      <c r="R208" s="0" t="s">
        <v>2806</v>
      </c>
      <c r="S208" s="0" t="s">
        <v>2809</v>
      </c>
      <c r="T208" s="0" t="s">
        <v>2806</v>
      </c>
      <c r="U208" s="0" t="n">
        <v>9</v>
      </c>
      <c r="V208" s="0" t="s">
        <v>2810</v>
      </c>
      <c r="X208" s="0" t="n">
        <v>5870136</v>
      </c>
      <c r="Y208" s="0" t="s">
        <v>51</v>
      </c>
      <c r="Z208" s="0" t="s">
        <v>2811</v>
      </c>
      <c r="AA208" s="0" t="s">
        <v>2809</v>
      </c>
      <c r="AB208" s="0" t="s">
        <v>2809</v>
      </c>
      <c r="AD208" s="0" t="n">
        <v>9022</v>
      </c>
      <c r="AE208" s="0" t="n">
        <v>40288289</v>
      </c>
      <c r="AF208" s="0" t="s">
        <v>2812</v>
      </c>
      <c r="AG208" s="0" t="n">
        <v>5870136</v>
      </c>
      <c r="AH208" s="0" t="s">
        <v>54</v>
      </c>
      <c r="AI208" s="0" t="n">
        <v>659</v>
      </c>
      <c r="AJ208" s="0" t="s">
        <v>2813</v>
      </c>
      <c r="AK208" s="0" t="s">
        <v>56</v>
      </c>
      <c r="AL208" s="0" t="s">
        <v>2814</v>
      </c>
      <c r="AM208" s="0" t="s">
        <v>2815</v>
      </c>
      <c r="AN208" s="6" t="s">
        <v>2816</v>
      </c>
      <c r="AO208" s="6" t="s">
        <v>2817</v>
      </c>
      <c r="AP208" s="6" t="s">
        <v>2818</v>
      </c>
      <c r="AR208" s="0" t="s">
        <v>63</v>
      </c>
    </row>
    <row r="209" customFormat="false" ht="15" hidden="false" customHeight="false" outlineLevel="0" collapsed="false">
      <c r="A209" s="0" t="s">
        <v>2819</v>
      </c>
      <c r="B209" s="0" t="s">
        <v>2820</v>
      </c>
      <c r="C209" s="5" t="str">
        <f aca="false">IF(Q209="","",HYPERLINK("http://www.ncbi.nlm.nih.gov/entrez/query.fcgi?db=Nucleotide&amp;cmd=search&amp;term="&amp;Q209,Q209))</f>
        <v>NM_000557.2</v>
      </c>
      <c r="D209" s="0" t="n">
        <v>8200</v>
      </c>
      <c r="E209" s="1" t="n">
        <v>4.27466740895607</v>
      </c>
      <c r="F209" s="1" t="n">
        <v>2.00387122871555</v>
      </c>
      <c r="G209" s="0" t="n">
        <v>10.1088992785357</v>
      </c>
      <c r="H209" s="0" t="n">
        <v>9.42123734497825</v>
      </c>
      <c r="I209" s="0" t="n">
        <v>8.01308710324261</v>
      </c>
      <c r="J209" s="0" t="n">
        <v>8.41844754286355</v>
      </c>
      <c r="K209" s="0" t="n">
        <v>1038.21</v>
      </c>
      <c r="L209" s="0" t="n">
        <v>690.9572</v>
      </c>
      <c r="M209" s="0" t="n">
        <v>259.0614</v>
      </c>
      <c r="N209" s="0" t="n">
        <v>361.7054</v>
      </c>
      <c r="O209" s="0" t="s">
        <v>2169</v>
      </c>
      <c r="P209" s="0" t="s">
        <v>2821</v>
      </c>
      <c r="Q209" s="0" t="s">
        <v>2822</v>
      </c>
      <c r="R209" s="0" t="s">
        <v>2820</v>
      </c>
      <c r="S209" s="0" t="s">
        <v>2822</v>
      </c>
      <c r="T209" s="0" t="s">
        <v>2820</v>
      </c>
      <c r="U209" s="0" t="n">
        <v>20</v>
      </c>
      <c r="V209" s="0" t="s">
        <v>2823</v>
      </c>
      <c r="W209" s="0" t="s">
        <v>2824</v>
      </c>
      <c r="X209" s="0" t="n">
        <v>2690168</v>
      </c>
      <c r="Y209" s="0" t="s">
        <v>51</v>
      </c>
      <c r="Z209" s="0" t="s">
        <v>2825</v>
      </c>
      <c r="AA209" s="0" t="s">
        <v>2822</v>
      </c>
      <c r="AB209" s="0" t="s">
        <v>2822</v>
      </c>
      <c r="AD209" s="0" t="n">
        <v>8200</v>
      </c>
      <c r="AE209" s="0" t="n">
        <v>5123452</v>
      </c>
      <c r="AF209" s="0" t="s">
        <v>2826</v>
      </c>
      <c r="AG209" s="0" t="n">
        <v>2690168</v>
      </c>
      <c r="AH209" s="0" t="s">
        <v>54</v>
      </c>
      <c r="AI209" s="0" t="n">
        <v>2122</v>
      </c>
      <c r="AJ209" s="0" t="s">
        <v>2827</v>
      </c>
      <c r="AK209" s="0" t="s">
        <v>56</v>
      </c>
      <c r="AL209" s="0" t="s">
        <v>2828</v>
      </c>
      <c r="AM209" s="0" t="s">
        <v>2829</v>
      </c>
      <c r="AN209" s="6" t="s">
        <v>2111</v>
      </c>
      <c r="AO209" s="6" t="s">
        <v>2830</v>
      </c>
      <c r="AP209" s="6" t="s">
        <v>2831</v>
      </c>
      <c r="AQ209" s="0" t="s">
        <v>2824</v>
      </c>
      <c r="AR209" s="0" t="s">
        <v>63</v>
      </c>
    </row>
    <row r="210" customFormat="false" ht="15" hidden="false" customHeight="false" outlineLevel="0" collapsed="false">
      <c r="A210" s="0" t="s">
        <v>2832</v>
      </c>
      <c r="B210" s="0" t="s">
        <v>2833</v>
      </c>
      <c r="C210" s="5" t="str">
        <f aca="false">IF(Q210="","",HYPERLINK("http://www.ncbi.nlm.nih.gov/entrez/query.fcgi?db=Nucleotide&amp;cmd=search&amp;term="&amp;Q210,Q210))</f>
        <v>NM_014244.2</v>
      </c>
      <c r="D210" s="0" t="n">
        <v>9509</v>
      </c>
      <c r="E210" s="1" t="n">
        <v>-2.24909245143418</v>
      </c>
      <c r="F210" s="1" t="n">
        <v>-2.00734113269876</v>
      </c>
      <c r="G210" s="0" t="n">
        <v>9.17407826900621</v>
      </c>
      <c r="H210" s="0" t="n">
        <v>8.98301596661378</v>
      </c>
      <c r="I210" s="0" t="n">
        <v>10.3434212349171</v>
      </c>
      <c r="J210" s="0" t="n">
        <v>9.98830177944374</v>
      </c>
      <c r="K210" s="0" t="n">
        <v>541.7427</v>
      </c>
      <c r="L210" s="0" t="n">
        <v>508.2522</v>
      </c>
      <c r="M210" s="0" t="n">
        <v>1284.892</v>
      </c>
      <c r="N210" s="0" t="n">
        <v>1080.623</v>
      </c>
      <c r="O210" s="0" t="s">
        <v>709</v>
      </c>
      <c r="P210" s="0" t="s">
        <v>710</v>
      </c>
      <c r="Q210" s="0" t="s">
        <v>2834</v>
      </c>
      <c r="R210" s="0" t="s">
        <v>2833</v>
      </c>
      <c r="S210" s="0" t="s">
        <v>2835</v>
      </c>
      <c r="T210" s="0" t="s">
        <v>2833</v>
      </c>
      <c r="U210" s="0" t="n">
        <v>5</v>
      </c>
      <c r="V210" s="0" t="s">
        <v>2836</v>
      </c>
      <c r="W210" s="0" t="s">
        <v>2837</v>
      </c>
      <c r="X210" s="0" t="n">
        <v>3400600</v>
      </c>
      <c r="Y210" s="0" t="s">
        <v>51</v>
      </c>
      <c r="Z210" s="0" t="s">
        <v>2838</v>
      </c>
      <c r="AA210" s="0" t="s">
        <v>2834</v>
      </c>
      <c r="AB210" s="0" t="s">
        <v>2834</v>
      </c>
      <c r="AD210" s="0" t="n">
        <v>9509</v>
      </c>
      <c r="AE210" s="0" t="n">
        <v>110825973</v>
      </c>
      <c r="AF210" s="0" t="s">
        <v>2839</v>
      </c>
      <c r="AG210" s="0" t="n">
        <v>3400600</v>
      </c>
      <c r="AH210" s="0" t="s">
        <v>289</v>
      </c>
      <c r="AI210" s="0" t="n">
        <v>3286</v>
      </c>
      <c r="AJ210" s="0" t="s">
        <v>2840</v>
      </c>
      <c r="AK210" s="0" t="s">
        <v>56</v>
      </c>
      <c r="AL210" s="0" t="s">
        <v>2841</v>
      </c>
      <c r="AM210" s="0" t="s">
        <v>2842</v>
      </c>
      <c r="AN210" s="6" t="s">
        <v>2843</v>
      </c>
      <c r="AO210" s="6" t="s">
        <v>2844</v>
      </c>
      <c r="AP210" s="6" t="s">
        <v>2845</v>
      </c>
      <c r="AQ210" s="0" t="s">
        <v>2846</v>
      </c>
      <c r="AR210" s="0" t="s">
        <v>63</v>
      </c>
    </row>
    <row r="211" customFormat="false" ht="15" hidden="false" customHeight="false" outlineLevel="0" collapsed="false">
      <c r="A211" s="0" t="s">
        <v>2847</v>
      </c>
      <c r="B211" s="0" t="s">
        <v>2848</v>
      </c>
      <c r="C211" s="5" t="str">
        <f aca="false">IF(Q211="","",HYPERLINK("http://www.ncbi.nlm.nih.gov/entrez/query.fcgi?db=Nucleotide&amp;cmd=search&amp;term="&amp;Q211,Q211))</f>
        <v>NM_012112.4</v>
      </c>
      <c r="D211" s="0" t="n">
        <v>22974</v>
      </c>
      <c r="E211" s="1" t="n">
        <v>-2.10981290899154</v>
      </c>
      <c r="F211" s="1" t="n">
        <v>-2.18984126891771</v>
      </c>
      <c r="G211" s="0" t="n">
        <v>8.06305862966368</v>
      </c>
      <c r="H211" s="0" t="n">
        <v>7.52214832892807</v>
      </c>
      <c r="I211" s="0" t="n">
        <v>9.1401737009955</v>
      </c>
      <c r="J211" s="0" t="n">
        <v>8.65297462850584</v>
      </c>
      <c r="K211" s="0" t="n">
        <v>253.3398</v>
      </c>
      <c r="L211" s="0" t="n">
        <v>185.1509</v>
      </c>
      <c r="M211" s="0" t="n">
        <v>560.6794</v>
      </c>
      <c r="N211" s="0" t="n">
        <v>426.3397</v>
      </c>
      <c r="O211" s="0" t="s">
        <v>1668</v>
      </c>
      <c r="P211" s="0" t="s">
        <v>2849</v>
      </c>
      <c r="Q211" s="0" t="s">
        <v>2850</v>
      </c>
      <c r="R211" s="0" t="s">
        <v>2848</v>
      </c>
      <c r="S211" s="0" t="s">
        <v>2850</v>
      </c>
      <c r="T211" s="0" t="s">
        <v>2848</v>
      </c>
      <c r="U211" s="0" t="n">
        <v>20</v>
      </c>
      <c r="V211" s="0" t="s">
        <v>2851</v>
      </c>
      <c r="W211" s="0" t="s">
        <v>2852</v>
      </c>
      <c r="X211" s="0" t="n">
        <v>6290358</v>
      </c>
      <c r="Y211" s="0" t="s">
        <v>51</v>
      </c>
      <c r="Z211" s="0" t="s">
        <v>2853</v>
      </c>
      <c r="AA211" s="0" t="s">
        <v>2850</v>
      </c>
      <c r="AB211" s="0" t="s">
        <v>2850</v>
      </c>
      <c r="AD211" s="0" t="n">
        <v>22974</v>
      </c>
      <c r="AE211" s="0" t="n">
        <v>40354199</v>
      </c>
      <c r="AF211" s="0" t="s">
        <v>2854</v>
      </c>
      <c r="AG211" s="0" t="n">
        <v>6290358</v>
      </c>
      <c r="AH211" s="0" t="s">
        <v>54</v>
      </c>
      <c r="AI211" s="0" t="n">
        <v>2889</v>
      </c>
      <c r="AJ211" s="0" t="s">
        <v>2855</v>
      </c>
      <c r="AK211" s="0" t="s">
        <v>103</v>
      </c>
      <c r="AL211" s="0" t="s">
        <v>2856</v>
      </c>
      <c r="AM211" s="0" t="s">
        <v>404</v>
      </c>
      <c r="AN211" s="6" t="s">
        <v>2857</v>
      </c>
      <c r="AO211" s="6" t="s">
        <v>2858</v>
      </c>
      <c r="AP211" s="6" t="s">
        <v>2859</v>
      </c>
      <c r="AQ211" s="0" t="s">
        <v>2852</v>
      </c>
      <c r="AR211" s="0" t="s">
        <v>63</v>
      </c>
    </row>
    <row r="212" customFormat="false" ht="15" hidden="false" customHeight="false" outlineLevel="0" collapsed="false">
      <c r="A212" s="0" t="s">
        <v>2860</v>
      </c>
      <c r="B212" s="0" t="s">
        <v>2861</v>
      </c>
      <c r="C212" s="5" t="str">
        <f aca="false">IF(Q212="","",HYPERLINK("http://www.ncbi.nlm.nih.gov/entrez/query.fcgi?db=Nucleotide&amp;cmd=search&amp;term="&amp;Q212,Q212))</f>
        <v>NM_007173.4</v>
      </c>
      <c r="D212" s="0" t="n">
        <v>11098</v>
      </c>
      <c r="E212" s="1" t="n">
        <v>-2.50331501112657</v>
      </c>
      <c r="F212" s="1" t="n">
        <v>-2.78031544542357</v>
      </c>
      <c r="G212" s="0" t="n">
        <v>13.345469903379</v>
      </c>
      <c r="H212" s="0" t="n">
        <v>13.2208450638476</v>
      </c>
      <c r="I212" s="0" t="n">
        <v>14.669309751095</v>
      </c>
      <c r="J212" s="0" t="n">
        <v>14.6960936395053</v>
      </c>
      <c r="K212" s="0" t="n">
        <v>9508.212</v>
      </c>
      <c r="L212" s="0" t="n">
        <v>9666.597</v>
      </c>
      <c r="M212" s="0" t="n">
        <v>27495.22</v>
      </c>
      <c r="N212" s="0" t="n">
        <v>27557.11</v>
      </c>
      <c r="O212" s="0" t="s">
        <v>2862</v>
      </c>
      <c r="P212" s="0" t="s">
        <v>1238</v>
      </c>
      <c r="Q212" s="0" t="s">
        <v>2863</v>
      </c>
      <c r="R212" s="0" t="s">
        <v>2861</v>
      </c>
      <c r="S212" s="0" t="s">
        <v>2864</v>
      </c>
      <c r="T212" s="0" t="s">
        <v>2861</v>
      </c>
      <c r="U212" s="0" t="n">
        <v>11</v>
      </c>
      <c r="V212" s="0" t="s">
        <v>2865</v>
      </c>
      <c r="W212" s="0" t="s">
        <v>2866</v>
      </c>
      <c r="X212" s="0" t="n">
        <v>2190184</v>
      </c>
      <c r="Y212" s="0" t="s">
        <v>51</v>
      </c>
      <c r="Z212" s="0" t="s">
        <v>2867</v>
      </c>
      <c r="AA212" s="0" t="s">
        <v>2863</v>
      </c>
      <c r="AB212" s="0" t="s">
        <v>2863</v>
      </c>
      <c r="AD212" s="0" t="n">
        <v>11098</v>
      </c>
      <c r="AE212" s="0" t="n">
        <v>122056696</v>
      </c>
      <c r="AF212" s="0" t="s">
        <v>2868</v>
      </c>
      <c r="AG212" s="0" t="n">
        <v>2190184</v>
      </c>
      <c r="AH212" s="0" t="s">
        <v>54</v>
      </c>
      <c r="AI212" s="0" t="n">
        <v>3698</v>
      </c>
      <c r="AJ212" s="0" t="s">
        <v>2869</v>
      </c>
      <c r="AK212" s="0" t="s">
        <v>103</v>
      </c>
      <c r="AL212" s="0" t="s">
        <v>2870</v>
      </c>
      <c r="AM212" s="0" t="s">
        <v>1884</v>
      </c>
      <c r="AN212" s="6" t="s">
        <v>2871</v>
      </c>
      <c r="AO212" s="0" t="s">
        <v>2872</v>
      </c>
      <c r="AP212" s="6" t="s">
        <v>2873</v>
      </c>
      <c r="AQ212" s="0" t="s">
        <v>2874</v>
      </c>
      <c r="AR212" s="0" t="s">
        <v>63</v>
      </c>
    </row>
    <row r="213" customFormat="false" ht="15" hidden="false" customHeight="false" outlineLevel="0" collapsed="false">
      <c r="A213" s="0" t="s">
        <v>2875</v>
      </c>
      <c r="B213" s="0" t="s">
        <v>2876</v>
      </c>
      <c r="C213" s="5" t="str">
        <f aca="false">IF(Q213="","",HYPERLINK("http://www.ncbi.nlm.nih.gov/entrez/query.fcgi?db=Nucleotide&amp;cmd=search&amp;term="&amp;Q213,Q213))</f>
        <v>NM_003877.3</v>
      </c>
      <c r="D213" s="0" t="n">
        <v>8835</v>
      </c>
      <c r="E213" s="1" t="n">
        <v>2.57859610464212</v>
      </c>
      <c r="F213" s="1" t="n">
        <v>4.35282193395474</v>
      </c>
      <c r="G213" s="0" t="n">
        <v>9.40282063999803</v>
      </c>
      <c r="H213" s="0" t="n">
        <v>10.2048930695693</v>
      </c>
      <c r="I213" s="0" t="n">
        <v>8.03623482401032</v>
      </c>
      <c r="J213" s="0" t="n">
        <v>8.08294206627211</v>
      </c>
      <c r="K213" s="0" t="n">
        <v>638.6163</v>
      </c>
      <c r="L213" s="0" t="n">
        <v>1184.188</v>
      </c>
      <c r="M213" s="0" t="n">
        <v>263.1002</v>
      </c>
      <c r="N213" s="0" t="n">
        <v>284.7939</v>
      </c>
      <c r="O213" s="0" t="s">
        <v>725</v>
      </c>
      <c r="P213" s="0" t="s">
        <v>2877</v>
      </c>
      <c r="Q213" s="0" t="s">
        <v>2878</v>
      </c>
      <c r="R213" s="0" t="s">
        <v>2876</v>
      </c>
      <c r="S213" s="0" t="s">
        <v>2878</v>
      </c>
      <c r="T213" s="0" t="s">
        <v>2876</v>
      </c>
      <c r="U213" s="0" t="n">
        <v>12</v>
      </c>
      <c r="V213" s="0" t="s">
        <v>2879</v>
      </c>
      <c r="W213" s="0" t="s">
        <v>2880</v>
      </c>
      <c r="X213" s="0" t="n">
        <v>1690692</v>
      </c>
      <c r="Y213" s="0" t="s">
        <v>51</v>
      </c>
      <c r="Z213" s="0" t="s">
        <v>2881</v>
      </c>
      <c r="AA213" s="0" t="s">
        <v>2878</v>
      </c>
      <c r="AB213" s="0" t="s">
        <v>2878</v>
      </c>
      <c r="AD213" s="0" t="n">
        <v>8835</v>
      </c>
      <c r="AE213" s="0" t="n">
        <v>21536304</v>
      </c>
      <c r="AF213" s="0" t="s">
        <v>2882</v>
      </c>
      <c r="AG213" s="0" t="n">
        <v>1690692</v>
      </c>
      <c r="AH213" s="0" t="s">
        <v>54</v>
      </c>
      <c r="AI213" s="0" t="n">
        <v>1554</v>
      </c>
      <c r="AJ213" s="0" t="s">
        <v>2883</v>
      </c>
      <c r="AK213" s="0" t="s">
        <v>103</v>
      </c>
      <c r="AL213" s="0" t="s">
        <v>2884</v>
      </c>
      <c r="AM213" s="0" t="s">
        <v>2885</v>
      </c>
      <c r="AN213" s="0" t="s">
        <v>2886</v>
      </c>
      <c r="AO213" s="6" t="s">
        <v>2887</v>
      </c>
      <c r="AP213" s="6" t="s">
        <v>2888</v>
      </c>
      <c r="AQ213" s="0" t="s">
        <v>2880</v>
      </c>
      <c r="AR213" s="0" t="s">
        <v>63</v>
      </c>
    </row>
    <row r="214" customFormat="false" ht="15" hidden="false" customHeight="false" outlineLevel="0" collapsed="false">
      <c r="A214" s="0" t="s">
        <v>2889</v>
      </c>
      <c r="B214" s="0" t="s">
        <v>2890</v>
      </c>
      <c r="C214" s="5" t="str">
        <f aca="false">IF(Q214="","",HYPERLINK("http://www.ncbi.nlm.nih.gov/entrez/query.fcgi?db=Nucleotide&amp;cmd=search&amp;term="&amp;Q214,Q214))</f>
        <v>NM_002133.1</v>
      </c>
      <c r="D214" s="0" t="n">
        <v>3162</v>
      </c>
      <c r="E214" s="1" t="n">
        <v>3.0023368505262</v>
      </c>
      <c r="F214" s="1" t="n">
        <v>4.67065581190533</v>
      </c>
      <c r="G214" s="0" t="n">
        <v>12.5966758672439</v>
      </c>
      <c r="H214" s="0" t="n">
        <v>11.9677751734229</v>
      </c>
      <c r="I214" s="0" t="n">
        <v>11.0105900164277</v>
      </c>
      <c r="J214" s="0" t="n">
        <v>9.74415003887204</v>
      </c>
      <c r="K214" s="0" t="n">
        <v>5658.674</v>
      </c>
      <c r="L214" s="0" t="n">
        <v>4054.225</v>
      </c>
      <c r="M214" s="0" t="n">
        <v>2039.131</v>
      </c>
      <c r="N214" s="0" t="n">
        <v>910.0367</v>
      </c>
      <c r="O214" s="0" t="s">
        <v>2891</v>
      </c>
      <c r="P214" s="0" t="s">
        <v>2892</v>
      </c>
      <c r="Q214" s="0" t="s">
        <v>2893</v>
      </c>
      <c r="R214" s="0" t="s">
        <v>2890</v>
      </c>
      <c r="S214" s="0" t="s">
        <v>2893</v>
      </c>
      <c r="T214" s="0" t="s">
        <v>2890</v>
      </c>
      <c r="U214" s="0" t="n">
        <v>22</v>
      </c>
      <c r="V214" s="0" t="s">
        <v>2894</v>
      </c>
      <c r="W214" s="0" t="s">
        <v>2895</v>
      </c>
      <c r="X214" s="0" t="n">
        <v>6660601</v>
      </c>
      <c r="Y214" s="0" t="s">
        <v>51</v>
      </c>
      <c r="Z214" s="0" t="s">
        <v>2896</v>
      </c>
      <c r="AA214" s="0" t="s">
        <v>2893</v>
      </c>
      <c r="AB214" s="0" t="s">
        <v>2893</v>
      </c>
      <c r="AD214" s="0" t="n">
        <v>3162</v>
      </c>
      <c r="AE214" s="0" t="n">
        <v>4504436</v>
      </c>
      <c r="AF214" s="0" t="s">
        <v>2897</v>
      </c>
      <c r="AG214" s="0" t="n">
        <v>6660601</v>
      </c>
      <c r="AH214" s="0" t="s">
        <v>54</v>
      </c>
      <c r="AI214" s="0" t="n">
        <v>1271</v>
      </c>
      <c r="AJ214" s="0" t="s">
        <v>2898</v>
      </c>
      <c r="AK214" s="0" t="s">
        <v>103</v>
      </c>
      <c r="AL214" s="0" t="s">
        <v>2899</v>
      </c>
      <c r="AM214" s="0" t="s">
        <v>2900</v>
      </c>
      <c r="AN214" s="6" t="s">
        <v>2901</v>
      </c>
      <c r="AO214" s="6" t="s">
        <v>2902</v>
      </c>
      <c r="AP214" s="6" t="s">
        <v>2903</v>
      </c>
      <c r="AQ214" s="0" t="s">
        <v>2895</v>
      </c>
      <c r="AR214" s="0" t="s">
        <v>63</v>
      </c>
    </row>
    <row r="215" customFormat="false" ht="15" hidden="false" customHeight="false" outlineLevel="0" collapsed="false">
      <c r="A215" s="0" t="s">
        <v>2904</v>
      </c>
      <c r="B215" s="0" t="s">
        <v>2905</v>
      </c>
      <c r="C215" s="5" t="str">
        <f aca="false">IF(Q215="","",HYPERLINK("http://www.ncbi.nlm.nih.gov/entrez/query.fcgi?db=Nucleotide&amp;cmd=search&amp;term="&amp;Q215,Q215))</f>
        <v>NM_002852.2</v>
      </c>
      <c r="D215" s="0" t="n">
        <v>5806</v>
      </c>
      <c r="E215" s="1" t="n">
        <v>-7.87554442270696</v>
      </c>
      <c r="F215" s="1" t="n">
        <v>-4.76607453917523</v>
      </c>
      <c r="G215" s="0" t="n">
        <v>8.06987222775666</v>
      </c>
      <c r="H215" s="0" t="n">
        <v>10.3560373826155</v>
      </c>
      <c r="I215" s="0" t="n">
        <v>11.0472518857062</v>
      </c>
      <c r="J215" s="0" t="n">
        <v>12.6088388973954</v>
      </c>
      <c r="K215" s="0" t="n">
        <v>254.7187</v>
      </c>
      <c r="L215" s="0" t="n">
        <v>1314.648</v>
      </c>
      <c r="M215" s="0" t="n">
        <v>2082.018</v>
      </c>
      <c r="N215" s="0" t="n">
        <v>6619.69</v>
      </c>
      <c r="O215" s="0" t="s">
        <v>2906</v>
      </c>
      <c r="P215" s="0" t="s">
        <v>2907</v>
      </c>
      <c r="Q215" s="0" t="s">
        <v>2908</v>
      </c>
      <c r="R215" s="0" t="s">
        <v>2905</v>
      </c>
      <c r="S215" s="0" t="s">
        <v>2908</v>
      </c>
      <c r="T215" s="0" t="s">
        <v>2905</v>
      </c>
      <c r="U215" s="0" t="n">
        <v>3</v>
      </c>
      <c r="V215" s="0" t="s">
        <v>2909</v>
      </c>
      <c r="W215" s="0" t="s">
        <v>2910</v>
      </c>
      <c r="X215" s="0" t="n">
        <v>3460682</v>
      </c>
      <c r="Y215" s="0" t="s">
        <v>51</v>
      </c>
      <c r="Z215" s="0" t="s">
        <v>2911</v>
      </c>
      <c r="AA215" s="0" t="s">
        <v>2908</v>
      </c>
      <c r="AB215" s="0" t="s">
        <v>2908</v>
      </c>
      <c r="AD215" s="0" t="n">
        <v>5806</v>
      </c>
      <c r="AE215" s="0" t="n">
        <v>31543449</v>
      </c>
      <c r="AF215" s="0" t="s">
        <v>2912</v>
      </c>
      <c r="AG215" s="0" t="n">
        <v>3460682</v>
      </c>
      <c r="AH215" s="0" t="s">
        <v>54</v>
      </c>
      <c r="AI215" s="0" t="n">
        <v>1132</v>
      </c>
      <c r="AJ215" s="0" t="s">
        <v>2913</v>
      </c>
      <c r="AK215" s="0" t="s">
        <v>103</v>
      </c>
      <c r="AL215" s="0" t="s">
        <v>2914</v>
      </c>
      <c r="AM215" s="0" t="s">
        <v>2915</v>
      </c>
      <c r="AN215" s="6" t="s">
        <v>2916</v>
      </c>
      <c r="AO215" s="6" t="s">
        <v>2917</v>
      </c>
      <c r="AP215" s="0" t="s">
        <v>2918</v>
      </c>
      <c r="AQ215" s="0" t="s">
        <v>2910</v>
      </c>
      <c r="AR215" s="0" t="s">
        <v>63</v>
      </c>
    </row>
    <row r="216" customFormat="false" ht="15" hidden="false" customHeight="false" outlineLevel="0" collapsed="false">
      <c r="A216" s="0" t="s">
        <v>2919</v>
      </c>
      <c r="B216" s="0" t="s">
        <v>2920</v>
      </c>
      <c r="C216" s="5" t="str">
        <f aca="false">IF(Q216="","",HYPERLINK("http://www.ncbi.nlm.nih.gov/entrez/query.fcgi?db=Nucleotide&amp;cmd=search&amp;term="&amp;Q216,Q216))</f>
        <v>NM_181501.1</v>
      </c>
      <c r="D216" s="0" t="n">
        <v>3672</v>
      </c>
      <c r="E216" s="1" t="n">
        <v>-6.47104179858725</v>
      </c>
      <c r="F216" s="1" t="n">
        <v>-6.75428081122708</v>
      </c>
      <c r="G216" s="0" t="n">
        <v>7.78153677740658</v>
      </c>
      <c r="H216" s="0" t="n">
        <v>7.31402198081376</v>
      </c>
      <c r="I216" s="0" t="n">
        <v>10.475534773498</v>
      </c>
      <c r="J216" s="0" t="n">
        <v>10.0698241418801</v>
      </c>
      <c r="K216" s="0" t="n">
        <v>209.3039</v>
      </c>
      <c r="L216" s="0" t="n">
        <v>161.7851</v>
      </c>
      <c r="M216" s="0" t="n">
        <v>1410.759</v>
      </c>
      <c r="N216" s="0" t="n">
        <v>1140.881</v>
      </c>
      <c r="O216" s="0" t="s">
        <v>1019</v>
      </c>
      <c r="P216" s="0" t="s">
        <v>2647</v>
      </c>
      <c r="Q216" s="0" t="s">
        <v>2921</v>
      </c>
      <c r="R216" s="0" t="s">
        <v>2920</v>
      </c>
      <c r="S216" s="0" t="s">
        <v>2921</v>
      </c>
      <c r="T216" s="0" t="s">
        <v>2920</v>
      </c>
      <c r="U216" s="0" t="n">
        <v>5</v>
      </c>
      <c r="V216" s="0" t="s">
        <v>2922</v>
      </c>
      <c r="W216" s="0" t="s">
        <v>2923</v>
      </c>
      <c r="X216" s="0" t="n">
        <v>460220</v>
      </c>
      <c r="Y216" s="0" t="s">
        <v>51</v>
      </c>
      <c r="Z216" s="0" t="s">
        <v>2924</v>
      </c>
      <c r="AA216" s="0" t="s">
        <v>2921</v>
      </c>
      <c r="AB216" s="0" t="s">
        <v>2921</v>
      </c>
      <c r="AD216" s="0" t="n">
        <v>3672</v>
      </c>
      <c r="AE216" s="0" t="n">
        <v>31657141</v>
      </c>
      <c r="AF216" s="0" t="s">
        <v>2925</v>
      </c>
      <c r="AG216" s="0" t="n">
        <v>460220</v>
      </c>
      <c r="AH216" s="0" t="s">
        <v>54</v>
      </c>
      <c r="AI216" s="0" t="n">
        <v>4540</v>
      </c>
      <c r="AJ216" s="0" t="s">
        <v>2926</v>
      </c>
      <c r="AK216" s="0" t="s">
        <v>103</v>
      </c>
      <c r="AL216" s="0" t="s">
        <v>2927</v>
      </c>
      <c r="AM216" s="0" t="s">
        <v>2928</v>
      </c>
      <c r="AN216" s="6" t="s">
        <v>2929</v>
      </c>
      <c r="AO216" s="6" t="s">
        <v>2930</v>
      </c>
      <c r="AP216" s="6" t="s">
        <v>2931</v>
      </c>
      <c r="AQ216" s="0" t="s">
        <v>2923</v>
      </c>
      <c r="AR216" s="0" t="s">
        <v>63</v>
      </c>
    </row>
    <row r="217" customFormat="false" ht="15" hidden="false" customHeight="false" outlineLevel="0" collapsed="false">
      <c r="A217" s="0" t="s">
        <v>2932</v>
      </c>
      <c r="B217" s="0" t="s">
        <v>2933</v>
      </c>
      <c r="C217" s="5" t="str">
        <f aca="false">IF(Q217="","",HYPERLINK("http://www.ncbi.nlm.nih.gov/entrez/query.fcgi?db=Nucleotide&amp;cmd=search&amp;term="&amp;Q217,Q217))</f>
        <v>NM_001259.5</v>
      </c>
      <c r="D217" s="0" t="n">
        <v>1021</v>
      </c>
      <c r="E217" s="1" t="n">
        <v>-2.39764341574433</v>
      </c>
      <c r="F217" s="1" t="n">
        <v>-2.41321113846973</v>
      </c>
      <c r="G217" s="0" t="n">
        <v>10.0204809460236</v>
      </c>
      <c r="H217" s="0" t="n">
        <v>9.9839543021541</v>
      </c>
      <c r="I217" s="0" t="n">
        <v>11.2820980590751</v>
      </c>
      <c r="J217" s="0" t="n">
        <v>11.2549084485811</v>
      </c>
      <c r="K217" s="0" t="n">
        <v>981.5392</v>
      </c>
      <c r="L217" s="0" t="n">
        <v>1023.4</v>
      </c>
      <c r="M217" s="0" t="n">
        <v>2463.977</v>
      </c>
      <c r="N217" s="0" t="n">
        <v>2581.591</v>
      </c>
      <c r="O217" s="0" t="s">
        <v>1128</v>
      </c>
      <c r="P217" s="0" t="s">
        <v>2389</v>
      </c>
      <c r="Q217" s="0" t="s">
        <v>2934</v>
      </c>
      <c r="R217" s="0" t="s">
        <v>2933</v>
      </c>
      <c r="S217" s="0" t="s">
        <v>2934</v>
      </c>
      <c r="T217" s="0" t="s">
        <v>2933</v>
      </c>
      <c r="U217" s="0" t="n">
        <v>7</v>
      </c>
      <c r="V217" s="0" t="s">
        <v>2935</v>
      </c>
      <c r="W217" s="0" t="s">
        <v>2936</v>
      </c>
      <c r="X217" s="0" t="n">
        <v>670286</v>
      </c>
      <c r="Y217" s="0" t="s">
        <v>51</v>
      </c>
      <c r="Z217" s="0" t="s">
        <v>2937</v>
      </c>
      <c r="AA217" s="0" t="s">
        <v>2934</v>
      </c>
      <c r="AB217" s="0" t="s">
        <v>2934</v>
      </c>
      <c r="AD217" s="0" t="n">
        <v>1021</v>
      </c>
      <c r="AE217" s="0" t="n">
        <v>45827787</v>
      </c>
      <c r="AF217" s="0" t="s">
        <v>2938</v>
      </c>
      <c r="AG217" s="0" t="n">
        <v>670286</v>
      </c>
      <c r="AH217" s="0" t="s">
        <v>54</v>
      </c>
      <c r="AI217" s="0" t="n">
        <v>11121</v>
      </c>
      <c r="AJ217" s="0" t="s">
        <v>2939</v>
      </c>
      <c r="AK217" s="0" t="s">
        <v>56</v>
      </c>
      <c r="AL217" s="0" t="s">
        <v>2940</v>
      </c>
      <c r="AM217" s="0" t="s">
        <v>2941</v>
      </c>
      <c r="AN217" s="6" t="s">
        <v>2942</v>
      </c>
      <c r="AO217" s="6" t="s">
        <v>2943</v>
      </c>
      <c r="AP217" s="6" t="s">
        <v>2944</v>
      </c>
      <c r="AQ217" s="0" t="s">
        <v>2936</v>
      </c>
      <c r="AR217" s="0" t="s">
        <v>63</v>
      </c>
    </row>
    <row r="218" customFormat="false" ht="15" hidden="false" customHeight="false" outlineLevel="0" collapsed="false">
      <c r="A218" s="0" t="s">
        <v>2945</v>
      </c>
      <c r="B218" s="0" t="s">
        <v>2946</v>
      </c>
      <c r="C218" s="5" t="str">
        <f aca="false">IF(Q218="","",HYPERLINK("http://www.ncbi.nlm.nih.gov/entrez/query.fcgi?db=Nucleotide&amp;cmd=search&amp;term="&amp;Q218,Q218))</f>
        <v>NM_000916.3</v>
      </c>
      <c r="D218" s="0" t="n">
        <v>5021</v>
      </c>
      <c r="E218" s="1" t="n">
        <v>-2.28370710316108</v>
      </c>
      <c r="F218" s="1" t="n">
        <v>-6.39595522294308</v>
      </c>
      <c r="G218" s="0" t="n">
        <v>8.98766667294255</v>
      </c>
      <c r="H218" s="0" t="n">
        <v>8.48852253239695</v>
      </c>
      <c r="I218" s="0" t="n">
        <v>10.1790443026654</v>
      </c>
      <c r="J218" s="0" t="n">
        <v>11.1656823711739</v>
      </c>
      <c r="K218" s="0" t="n">
        <v>477.2564</v>
      </c>
      <c r="L218" s="0" t="n">
        <v>362.5039</v>
      </c>
      <c r="M218" s="0" t="n">
        <v>1153.713</v>
      </c>
      <c r="N218" s="0" t="n">
        <v>2426.886</v>
      </c>
      <c r="O218" s="0" t="s">
        <v>298</v>
      </c>
      <c r="P218" s="6" t="s">
        <v>2947</v>
      </c>
      <c r="Q218" s="0" t="s">
        <v>2948</v>
      </c>
      <c r="R218" s="0" t="s">
        <v>2946</v>
      </c>
      <c r="S218" s="0" t="s">
        <v>2948</v>
      </c>
      <c r="T218" s="0" t="s">
        <v>2946</v>
      </c>
      <c r="U218" s="0" t="n">
        <v>3</v>
      </c>
      <c r="V218" s="0" t="s">
        <v>2949</v>
      </c>
      <c r="W218" s="0" t="s">
        <v>2950</v>
      </c>
      <c r="X218" s="0" t="n">
        <v>7050768</v>
      </c>
      <c r="Y218" s="0" t="s">
        <v>51</v>
      </c>
      <c r="Z218" s="0" t="s">
        <v>2951</v>
      </c>
      <c r="AA218" s="0" t="s">
        <v>2948</v>
      </c>
      <c r="AB218" s="0" t="s">
        <v>2948</v>
      </c>
      <c r="AD218" s="0" t="n">
        <v>5021</v>
      </c>
      <c r="AE218" s="0" t="n">
        <v>32307151</v>
      </c>
      <c r="AF218" s="0" t="s">
        <v>2952</v>
      </c>
      <c r="AG218" s="0" t="n">
        <v>7050768</v>
      </c>
      <c r="AH218" s="0" t="s">
        <v>54</v>
      </c>
      <c r="AI218" s="0" t="n">
        <v>4209</v>
      </c>
      <c r="AJ218" s="0" t="s">
        <v>2953</v>
      </c>
      <c r="AK218" s="0" t="s">
        <v>56</v>
      </c>
      <c r="AL218" s="0" t="s">
        <v>2954</v>
      </c>
      <c r="AM218" s="0" t="s">
        <v>2955</v>
      </c>
      <c r="AN218" s="6" t="s">
        <v>2956</v>
      </c>
      <c r="AO218" s="6" t="s">
        <v>2957</v>
      </c>
      <c r="AP218" s="6" t="s">
        <v>2958</v>
      </c>
      <c r="AQ218" s="0" t="s">
        <v>2950</v>
      </c>
      <c r="AR218" s="0" t="s">
        <v>63</v>
      </c>
    </row>
    <row r="219" customFormat="false" ht="15" hidden="false" customHeight="false" outlineLevel="0" collapsed="false">
      <c r="A219" s="0" t="s">
        <v>2959</v>
      </c>
      <c r="B219" s="0" t="s">
        <v>2960</v>
      </c>
      <c r="C219" s="5" t="str">
        <f aca="false">IF(Q219="","",HYPERLINK("http://www.ncbi.nlm.nih.gov/entrez/query.fcgi?db=Nucleotide&amp;cmd=search&amp;term="&amp;Q219,Q219))</f>
        <v>NM_005708.2</v>
      </c>
      <c r="D219" s="0" t="n">
        <v>10082</v>
      </c>
      <c r="E219" s="1" t="n">
        <v>-2.0425845373153</v>
      </c>
      <c r="F219" s="1" t="n">
        <v>-2.02795162931855</v>
      </c>
      <c r="G219" s="0" t="n">
        <v>8.72277855368346</v>
      </c>
      <c r="H219" s="0" t="n">
        <v>9.1287847704913</v>
      </c>
      <c r="I219" s="0" t="n">
        <v>9.75317434272354</v>
      </c>
      <c r="J219" s="0" t="n">
        <v>10.1488080120956</v>
      </c>
      <c r="K219" s="0" t="n">
        <v>398.8033</v>
      </c>
      <c r="L219" s="0" t="n">
        <v>561.5942</v>
      </c>
      <c r="M219" s="0" t="n">
        <v>859.0774</v>
      </c>
      <c r="N219" s="0" t="n">
        <v>1204.933</v>
      </c>
      <c r="O219" s="0" t="s">
        <v>2646</v>
      </c>
      <c r="P219" s="0" t="s">
        <v>2647</v>
      </c>
      <c r="Q219" s="0" t="s">
        <v>2961</v>
      </c>
      <c r="R219" s="0" t="s">
        <v>2960</v>
      </c>
      <c r="S219" s="0" t="s">
        <v>2961</v>
      </c>
      <c r="T219" s="0" t="s">
        <v>2960</v>
      </c>
      <c r="U219" s="0" t="n">
        <v>13</v>
      </c>
      <c r="V219" s="0" t="s">
        <v>2962</v>
      </c>
      <c r="W219" s="0" t="s">
        <v>2963</v>
      </c>
      <c r="X219" s="0" t="n">
        <v>2370593</v>
      </c>
      <c r="Y219" s="0" t="s">
        <v>51</v>
      </c>
      <c r="Z219" s="0" t="s">
        <v>2964</v>
      </c>
      <c r="AA219" s="0" t="s">
        <v>2961</v>
      </c>
      <c r="AB219" s="0" t="s">
        <v>2961</v>
      </c>
      <c r="AD219" s="0" t="n">
        <v>10082</v>
      </c>
      <c r="AE219" s="0" t="n">
        <v>8051601</v>
      </c>
      <c r="AF219" s="0" t="s">
        <v>2965</v>
      </c>
      <c r="AG219" s="0" t="n">
        <v>2370593</v>
      </c>
      <c r="AH219" s="0" t="s">
        <v>54</v>
      </c>
      <c r="AI219" s="0" t="n">
        <v>2448</v>
      </c>
      <c r="AJ219" s="0" t="s">
        <v>2966</v>
      </c>
      <c r="AK219" s="0" t="s">
        <v>103</v>
      </c>
      <c r="AL219" s="0" t="s">
        <v>2967</v>
      </c>
      <c r="AM219" s="0" t="s">
        <v>2968</v>
      </c>
      <c r="AN219" s="6" t="s">
        <v>2969</v>
      </c>
      <c r="AQ219" s="0" t="s">
        <v>2963</v>
      </c>
      <c r="AR219" s="0" t="s">
        <v>63</v>
      </c>
    </row>
    <row r="220" customFormat="false" ht="15" hidden="false" customHeight="false" outlineLevel="0" collapsed="false">
      <c r="A220" s="0" t="s">
        <v>2970</v>
      </c>
      <c r="B220" s="0" t="s">
        <v>2971</v>
      </c>
      <c r="C220" s="5" t="str">
        <f aca="false">IF(Q220="","",HYPERLINK("http://www.ncbi.nlm.nih.gov/entrez/query.fcgi?db=Nucleotide&amp;cmd=search&amp;term="&amp;Q220,Q220))</f>
        <v>NM_025074.4</v>
      </c>
      <c r="D220" s="0" t="n">
        <v>80144</v>
      </c>
      <c r="E220" s="1" t="n">
        <v>-3.94956766774853</v>
      </c>
      <c r="F220" s="1" t="n">
        <v>-2.19281002135984</v>
      </c>
      <c r="G220" s="0" t="n">
        <v>9.23572467101806</v>
      </c>
      <c r="H220" s="0" t="n">
        <v>9.25983000558946</v>
      </c>
      <c r="I220" s="0" t="n">
        <v>11.2174194109581</v>
      </c>
      <c r="J220" s="0" t="n">
        <v>10.3926108321406</v>
      </c>
      <c r="K220" s="0" t="n">
        <v>566.6749</v>
      </c>
      <c r="L220" s="0" t="n">
        <v>618.2274</v>
      </c>
      <c r="M220" s="0" t="n">
        <v>2351.454</v>
      </c>
      <c r="N220" s="0" t="n">
        <v>1431.651</v>
      </c>
      <c r="O220" s="0" t="s">
        <v>79</v>
      </c>
      <c r="P220" s="0" t="s">
        <v>80</v>
      </c>
      <c r="Q220" s="0" t="s">
        <v>2972</v>
      </c>
      <c r="R220" s="0" t="s">
        <v>2971</v>
      </c>
      <c r="S220" s="0" t="s">
        <v>2973</v>
      </c>
      <c r="T220" s="0" t="s">
        <v>2971</v>
      </c>
      <c r="U220" s="0" t="n">
        <v>4</v>
      </c>
      <c r="V220" s="0" t="s">
        <v>2974</v>
      </c>
      <c r="W220" s="0" t="s">
        <v>2975</v>
      </c>
      <c r="X220" s="0" t="n">
        <v>270358</v>
      </c>
      <c r="Y220" s="0" t="s">
        <v>51</v>
      </c>
      <c r="Z220" s="0" t="s">
        <v>2976</v>
      </c>
      <c r="AA220" s="0" t="s">
        <v>2972</v>
      </c>
      <c r="AB220" s="0" t="s">
        <v>2972</v>
      </c>
      <c r="AD220" s="0" t="n">
        <v>80144</v>
      </c>
      <c r="AE220" s="0" t="n">
        <v>108773803</v>
      </c>
      <c r="AF220" s="0" t="s">
        <v>2977</v>
      </c>
      <c r="AG220" s="0" t="n">
        <v>270358</v>
      </c>
      <c r="AH220" s="0" t="s">
        <v>289</v>
      </c>
      <c r="AI220" s="0" t="n">
        <v>14931</v>
      </c>
      <c r="AJ220" s="0" t="s">
        <v>2978</v>
      </c>
      <c r="AK220" s="0" t="s">
        <v>103</v>
      </c>
      <c r="AL220" s="0" t="s">
        <v>2979</v>
      </c>
      <c r="AM220" s="0" t="s">
        <v>2980</v>
      </c>
      <c r="AN220" s="6" t="s">
        <v>2981</v>
      </c>
      <c r="AO220" s="6" t="s">
        <v>2982</v>
      </c>
      <c r="AP220" s="0" t="s">
        <v>1326</v>
      </c>
      <c r="AQ220" s="0" t="s">
        <v>2983</v>
      </c>
      <c r="AR220" s="0" t="s">
        <v>63</v>
      </c>
    </row>
    <row r="221" customFormat="false" ht="15" hidden="false" customHeight="false" outlineLevel="0" collapsed="false">
      <c r="A221" s="0" t="s">
        <v>2984</v>
      </c>
      <c r="B221" s="0" t="s">
        <v>2985</v>
      </c>
      <c r="C221" s="5" t="str">
        <f aca="false">IF(Q221="","",HYPERLINK("http://www.ncbi.nlm.nih.gov/entrez/query.fcgi?db=Nucleotide&amp;cmd=search&amp;term="&amp;Q221,Q221))</f>
        <v>NM_005836.2</v>
      </c>
      <c r="D221" s="0" t="n">
        <v>10247</v>
      </c>
      <c r="E221" s="1" t="n">
        <v>-2.35458782114953</v>
      </c>
      <c r="F221" s="1" t="n">
        <v>-2.54698867400048</v>
      </c>
      <c r="G221" s="0" t="n">
        <v>9.91431220743184</v>
      </c>
      <c r="H221" s="0" t="n">
        <v>9.94511488104797</v>
      </c>
      <c r="I221" s="0" t="n">
        <v>11.1497867405488</v>
      </c>
      <c r="J221" s="0" t="n">
        <v>11.2939074252695</v>
      </c>
      <c r="K221" s="0" t="n">
        <v>909.7528</v>
      </c>
      <c r="L221" s="0" t="n">
        <v>996.6239</v>
      </c>
      <c r="M221" s="0" t="n">
        <v>2244.835</v>
      </c>
      <c r="N221" s="0" t="n">
        <v>2647.518</v>
      </c>
      <c r="O221" s="0" t="s">
        <v>725</v>
      </c>
      <c r="P221" s="0" t="s">
        <v>2986</v>
      </c>
      <c r="Q221" s="0" t="s">
        <v>2987</v>
      </c>
      <c r="R221" s="0" t="s">
        <v>2985</v>
      </c>
      <c r="S221" s="0" t="s">
        <v>2987</v>
      </c>
      <c r="T221" s="0" t="s">
        <v>2985</v>
      </c>
      <c r="U221" s="0" t="n">
        <v>8</v>
      </c>
      <c r="V221" s="0" t="s">
        <v>2988</v>
      </c>
      <c r="W221" s="0" t="s">
        <v>2989</v>
      </c>
      <c r="X221" s="0" t="n">
        <v>6420373</v>
      </c>
      <c r="Y221" s="0" t="s">
        <v>51</v>
      </c>
      <c r="Z221" s="0" t="s">
        <v>2990</v>
      </c>
      <c r="AA221" s="0" t="s">
        <v>2987</v>
      </c>
      <c r="AB221" s="0" t="s">
        <v>2987</v>
      </c>
      <c r="AD221" s="0" t="n">
        <v>10247</v>
      </c>
      <c r="AE221" s="0" t="n">
        <v>56676328</v>
      </c>
      <c r="AF221" s="0" t="s">
        <v>2991</v>
      </c>
      <c r="AG221" s="0" t="n">
        <v>6420373</v>
      </c>
      <c r="AH221" s="0" t="s">
        <v>54</v>
      </c>
      <c r="AI221" s="0" t="n">
        <v>407</v>
      </c>
      <c r="AJ221" s="0" t="s">
        <v>2992</v>
      </c>
      <c r="AK221" s="0" t="s">
        <v>56</v>
      </c>
      <c r="AL221" s="0" t="s">
        <v>2993</v>
      </c>
      <c r="AM221" s="0" t="s">
        <v>2994</v>
      </c>
      <c r="AN221" s="6" t="s">
        <v>2995</v>
      </c>
      <c r="AO221" s="0" t="s">
        <v>2996</v>
      </c>
      <c r="AP221" s="6" t="s">
        <v>2997</v>
      </c>
      <c r="AQ221" s="0" t="s">
        <v>2989</v>
      </c>
      <c r="AR221" s="0" t="s">
        <v>63</v>
      </c>
    </row>
    <row r="222" customFormat="false" ht="15" hidden="false" customHeight="false" outlineLevel="0" collapsed="false">
      <c r="A222" s="0" t="s">
        <v>2998</v>
      </c>
      <c r="B222" s="0" t="s">
        <v>2999</v>
      </c>
      <c r="C222" s="5" t="str">
        <f aca="false">IF(Q222="","",HYPERLINK("http://www.ncbi.nlm.nih.gov/entrez/query.fcgi?db=Nucleotide&amp;cmd=search&amp;term="&amp;Q222,Q222))</f>
        <v>NM_182728.1</v>
      </c>
      <c r="D222" s="0" t="n">
        <v>23428</v>
      </c>
      <c r="E222" s="1" t="n">
        <v>2.46992116285703</v>
      </c>
      <c r="F222" s="1" t="n">
        <v>2.97436983354912</v>
      </c>
      <c r="G222" s="0" t="n">
        <v>10.4616413719192</v>
      </c>
      <c r="H222" s="0" t="n">
        <v>10.2237846964237</v>
      </c>
      <c r="I222" s="0" t="n">
        <v>9.15717637859933</v>
      </c>
      <c r="J222" s="0" t="n">
        <v>8.65120065298275</v>
      </c>
      <c r="K222" s="0" t="n">
        <v>1331.022</v>
      </c>
      <c r="L222" s="0" t="n">
        <v>1201.002</v>
      </c>
      <c r="M222" s="0" t="n">
        <v>568.5546</v>
      </c>
      <c r="N222" s="0" t="n">
        <v>425.4467</v>
      </c>
      <c r="O222" s="0" t="s">
        <v>1404</v>
      </c>
      <c r="P222" s="0" t="s">
        <v>3000</v>
      </c>
      <c r="Q222" s="0" t="s">
        <v>3001</v>
      </c>
      <c r="R222" s="0" t="s">
        <v>2999</v>
      </c>
      <c r="S222" s="0" t="s">
        <v>3002</v>
      </c>
      <c r="T222" s="0" t="s">
        <v>2999</v>
      </c>
      <c r="U222" s="0" t="n">
        <v>14</v>
      </c>
      <c r="V222" s="0" t="s">
        <v>3003</v>
      </c>
      <c r="W222" s="0" t="s">
        <v>3004</v>
      </c>
      <c r="X222" s="0" t="n">
        <v>4860537</v>
      </c>
      <c r="Y222" s="0" t="s">
        <v>51</v>
      </c>
      <c r="Z222" s="0" t="s">
        <v>3005</v>
      </c>
      <c r="AA222" s="0" t="s">
        <v>3001</v>
      </c>
      <c r="AB222" s="0" t="s">
        <v>3001</v>
      </c>
      <c r="AD222" s="0" t="n">
        <v>23428</v>
      </c>
      <c r="AE222" s="0" t="n">
        <v>33286429</v>
      </c>
      <c r="AF222" s="0" t="s">
        <v>3006</v>
      </c>
      <c r="AG222" s="0" t="n">
        <v>4860537</v>
      </c>
      <c r="AH222" s="0" t="s">
        <v>101</v>
      </c>
      <c r="AI222" s="0" t="n">
        <v>2788</v>
      </c>
      <c r="AJ222" s="0" t="s">
        <v>3007</v>
      </c>
      <c r="AK222" s="0" t="s">
        <v>56</v>
      </c>
      <c r="AL222" s="0" t="s">
        <v>3008</v>
      </c>
      <c r="AM222" s="0" t="s">
        <v>117</v>
      </c>
      <c r="AN222" s="6" t="s">
        <v>3009</v>
      </c>
      <c r="AO222" s="6" t="s">
        <v>3010</v>
      </c>
      <c r="AP222" s="6" t="s">
        <v>3011</v>
      </c>
      <c r="AQ222" s="0" t="s">
        <v>3004</v>
      </c>
      <c r="AR222" s="0" t="s">
        <v>63</v>
      </c>
    </row>
    <row r="223" customFormat="false" ht="15" hidden="false" customHeight="false" outlineLevel="0" collapsed="false">
      <c r="A223" s="0" t="s">
        <v>3012</v>
      </c>
      <c r="B223" s="0" t="s">
        <v>3013</v>
      </c>
      <c r="C223" s="5" t="str">
        <f aca="false">IF(Q223="","",HYPERLINK("http://www.ncbi.nlm.nih.gov/entrez/query.fcgi?db=Nucleotide&amp;cmd=search&amp;term="&amp;Q223,Q223))</f>
        <v>NM_016246.2</v>
      </c>
      <c r="D223" s="0" t="n">
        <v>51171</v>
      </c>
      <c r="E223" s="1" t="n">
        <v>2.23767924109422</v>
      </c>
      <c r="F223" s="1" t="n">
        <v>2.93778611825752</v>
      </c>
      <c r="G223" s="0" t="n">
        <v>9.35224091448271</v>
      </c>
      <c r="H223" s="0" t="n">
        <v>9.38147619893343</v>
      </c>
      <c r="I223" s="0" t="n">
        <v>8.19023766567865</v>
      </c>
      <c r="J223" s="0" t="n">
        <v>7.8267468327742</v>
      </c>
      <c r="K223" s="0" t="n">
        <v>616.5775</v>
      </c>
      <c r="L223" s="0" t="n">
        <v>672.0995</v>
      </c>
      <c r="M223" s="0" t="n">
        <v>290.7945</v>
      </c>
      <c r="N223" s="0" t="n">
        <v>234.1993</v>
      </c>
      <c r="O223" s="0" t="s">
        <v>1391</v>
      </c>
      <c r="P223" s="0" t="s">
        <v>3014</v>
      </c>
      <c r="Q223" s="0" t="s">
        <v>3015</v>
      </c>
      <c r="R223" s="0" t="s">
        <v>3013</v>
      </c>
      <c r="S223" s="0" t="s">
        <v>3015</v>
      </c>
      <c r="T223" s="0" t="s">
        <v>3013</v>
      </c>
      <c r="U223" s="0" t="n">
        <v>19</v>
      </c>
      <c r="V223" s="0" t="s">
        <v>3016</v>
      </c>
      <c r="W223" s="0" t="s">
        <v>3017</v>
      </c>
      <c r="X223" s="0" t="n">
        <v>2230133</v>
      </c>
      <c r="Y223" s="0" t="s">
        <v>51</v>
      </c>
      <c r="Z223" s="0" t="s">
        <v>3018</v>
      </c>
      <c r="AA223" s="0" t="s">
        <v>3015</v>
      </c>
      <c r="AB223" s="0" t="s">
        <v>3015</v>
      </c>
      <c r="AD223" s="0" t="n">
        <v>51171</v>
      </c>
      <c r="AE223" s="0" t="n">
        <v>59889577</v>
      </c>
      <c r="AF223" s="0" t="s">
        <v>3019</v>
      </c>
      <c r="AG223" s="0" t="n">
        <v>2230133</v>
      </c>
      <c r="AH223" s="0" t="s">
        <v>54</v>
      </c>
      <c r="AI223" s="0" t="n">
        <v>948</v>
      </c>
      <c r="AJ223" s="0" t="s">
        <v>3020</v>
      </c>
      <c r="AK223" s="0" t="s">
        <v>56</v>
      </c>
      <c r="AL223" s="0" t="s">
        <v>3021</v>
      </c>
      <c r="AM223" s="0" t="s">
        <v>3022</v>
      </c>
      <c r="AN223" s="6" t="s">
        <v>3023</v>
      </c>
      <c r="AO223" s="6" t="s">
        <v>3024</v>
      </c>
      <c r="AP223" s="6" t="s">
        <v>3025</v>
      </c>
      <c r="AQ223" s="0" t="s">
        <v>3017</v>
      </c>
      <c r="AR223" s="0" t="s">
        <v>63</v>
      </c>
    </row>
    <row r="224" customFormat="false" ht="15" hidden="false" customHeight="false" outlineLevel="0" collapsed="false">
      <c r="A224" s="0" t="s">
        <v>3026</v>
      </c>
      <c r="B224" s="0" t="s">
        <v>3027</v>
      </c>
      <c r="C224" s="5" t="str">
        <f aca="false">IF(Q224="","",HYPERLINK("http://www.ncbi.nlm.nih.gov/entrez/query.fcgi?db=Nucleotide&amp;cmd=search&amp;term="&amp;Q224,Q224))</f>
        <v>NM_207363.2</v>
      </c>
      <c r="D224" s="0" t="n">
        <v>344148</v>
      </c>
      <c r="E224" s="1" t="n">
        <v>2.09718769498763</v>
      </c>
      <c r="F224" s="1" t="n">
        <v>-2.26660104325706</v>
      </c>
      <c r="G224" s="0" t="n">
        <v>9.62920903883985</v>
      </c>
      <c r="H224" s="0" t="n">
        <v>8.30716496737495</v>
      </c>
      <c r="I224" s="0" t="n">
        <v>8.56075305269862</v>
      </c>
      <c r="J224" s="0" t="n">
        <v>9.48769544422054</v>
      </c>
      <c r="K224" s="0" t="n">
        <v>745.9566</v>
      </c>
      <c r="L224" s="0" t="n">
        <v>318.7952</v>
      </c>
      <c r="M224" s="0" t="n">
        <v>374.2788</v>
      </c>
      <c r="N224" s="0" t="n">
        <v>761.5193</v>
      </c>
      <c r="Q224" s="0" t="s">
        <v>3028</v>
      </c>
      <c r="R224" s="0" t="s">
        <v>3027</v>
      </c>
      <c r="S224" s="0" t="s">
        <v>3029</v>
      </c>
      <c r="T224" s="0" t="s">
        <v>3027</v>
      </c>
      <c r="U224" s="0" t="n">
        <v>2</v>
      </c>
      <c r="V224" s="0" t="s">
        <v>3030</v>
      </c>
      <c r="W224" s="0" t="s">
        <v>3031</v>
      </c>
      <c r="X224" s="0" t="n">
        <v>7400270</v>
      </c>
      <c r="Y224" s="0" t="s">
        <v>51</v>
      </c>
      <c r="Z224" s="0" t="s">
        <v>3032</v>
      </c>
      <c r="AA224" s="0" t="s">
        <v>3028</v>
      </c>
      <c r="AB224" s="0" t="s">
        <v>3028</v>
      </c>
      <c r="AD224" s="0" t="n">
        <v>344148</v>
      </c>
      <c r="AE224" s="0" t="n">
        <v>126362966</v>
      </c>
      <c r="AF224" s="0" t="s">
        <v>3033</v>
      </c>
      <c r="AG224" s="0" t="n">
        <v>7400270</v>
      </c>
      <c r="AH224" s="0" t="s">
        <v>101</v>
      </c>
      <c r="AI224" s="0" t="n">
        <v>6843</v>
      </c>
      <c r="AJ224" s="0" t="s">
        <v>3034</v>
      </c>
      <c r="AK224" s="0" t="s">
        <v>56</v>
      </c>
      <c r="AL224" s="0" t="s">
        <v>3035</v>
      </c>
      <c r="AM224" s="0" t="s">
        <v>3036</v>
      </c>
      <c r="AR224" s="0" t="s">
        <v>63</v>
      </c>
    </row>
    <row r="225" customFormat="false" ht="15" hidden="false" customHeight="false" outlineLevel="0" collapsed="false">
      <c r="A225" s="0" t="s">
        <v>3037</v>
      </c>
      <c r="B225" s="0" t="s">
        <v>3038</v>
      </c>
      <c r="C225" s="5" t="str">
        <f aca="false">IF(Q225="","",HYPERLINK("http://www.ncbi.nlm.nih.gov/entrez/query.fcgi?db=Nucleotide&amp;cmd=search&amp;term="&amp;Q225,Q225))</f>
        <v>NM_003982.2</v>
      </c>
      <c r="D225" s="0" t="n">
        <v>9056</v>
      </c>
      <c r="E225" s="1" t="n">
        <v>-2.63511111173184</v>
      </c>
      <c r="F225" s="1" t="n">
        <v>-2.3720963407282</v>
      </c>
      <c r="G225" s="0" t="n">
        <v>7.65802642380582</v>
      </c>
      <c r="H225" s="0" t="n">
        <v>8.16178796901061</v>
      </c>
      <c r="I225" s="0" t="n">
        <v>9.05589021943106</v>
      </c>
      <c r="J225" s="0" t="n">
        <v>9.4079505739486</v>
      </c>
      <c r="K225" s="0" t="n">
        <v>192.7004</v>
      </c>
      <c r="L225" s="0" t="n">
        <v>289.1999</v>
      </c>
      <c r="M225" s="0" t="n">
        <v>529.6107</v>
      </c>
      <c r="N225" s="0" t="n">
        <v>722.5968</v>
      </c>
      <c r="O225" s="0" t="s">
        <v>1404</v>
      </c>
      <c r="P225" s="0" t="s">
        <v>3000</v>
      </c>
      <c r="Q225" s="0" t="s">
        <v>3039</v>
      </c>
      <c r="R225" s="0" t="s">
        <v>3038</v>
      </c>
      <c r="S225" s="0" t="s">
        <v>3039</v>
      </c>
      <c r="T225" s="0" t="s">
        <v>3038</v>
      </c>
      <c r="U225" s="0" t="n">
        <v>14</v>
      </c>
      <c r="V225" s="0" t="s">
        <v>3040</v>
      </c>
      <c r="W225" s="0" t="s">
        <v>3041</v>
      </c>
      <c r="X225" s="0" t="n">
        <v>4830632</v>
      </c>
      <c r="Y225" s="0" t="s">
        <v>51</v>
      </c>
      <c r="Z225" s="0" t="s">
        <v>3042</v>
      </c>
      <c r="AA225" s="0" t="s">
        <v>3039</v>
      </c>
      <c r="AB225" s="0" t="s">
        <v>3039</v>
      </c>
      <c r="AD225" s="0" t="n">
        <v>9056</v>
      </c>
      <c r="AE225" s="0" t="n">
        <v>21361562</v>
      </c>
      <c r="AF225" s="0" t="s">
        <v>3043</v>
      </c>
      <c r="AG225" s="0" t="n">
        <v>4830632</v>
      </c>
      <c r="AH225" s="0" t="s">
        <v>54</v>
      </c>
      <c r="AI225" s="0" t="n">
        <v>2077</v>
      </c>
      <c r="AJ225" s="0" t="s">
        <v>3044</v>
      </c>
      <c r="AK225" s="0" t="s">
        <v>56</v>
      </c>
      <c r="AL225" s="0" t="s">
        <v>3045</v>
      </c>
      <c r="AM225" s="0" t="s">
        <v>3046</v>
      </c>
      <c r="AN225" s="6" t="s">
        <v>3047</v>
      </c>
      <c r="AO225" s="6" t="s">
        <v>3048</v>
      </c>
      <c r="AP225" s="0" t="s">
        <v>3049</v>
      </c>
      <c r="AQ225" s="0" t="s">
        <v>3050</v>
      </c>
      <c r="AR225" s="0" t="s">
        <v>63</v>
      </c>
    </row>
    <row r="226" customFormat="false" ht="15" hidden="false" customHeight="false" outlineLevel="0" collapsed="false">
      <c r="A226" s="0" t="s">
        <v>3051</v>
      </c>
      <c r="B226" s="0" t="s">
        <v>3052</v>
      </c>
      <c r="C226" s="5" t="str">
        <f aca="false">IF(Q226="","",HYPERLINK("http://www.ncbi.nlm.nih.gov/entrez/query.fcgi?db=Nucleotide&amp;cmd=search&amp;term="&amp;Q226,Q226))</f>
        <v>NM_001083.3</v>
      </c>
      <c r="D226" s="0" t="n">
        <v>8654</v>
      </c>
      <c r="E226" s="1" t="n">
        <v>-3.21775235556443</v>
      </c>
      <c r="F226" s="1" t="n">
        <v>-2.4383141414367</v>
      </c>
      <c r="G226" s="0" t="n">
        <v>8.73546359020099</v>
      </c>
      <c r="H226" s="0" t="n">
        <v>7.82422602829093</v>
      </c>
      <c r="I226" s="0" t="n">
        <v>10.4215168879382</v>
      </c>
      <c r="J226" s="0" t="n">
        <v>9.11011003656933</v>
      </c>
      <c r="K226" s="0" t="n">
        <v>401.5545</v>
      </c>
      <c r="L226" s="0" t="n">
        <v>228.6382</v>
      </c>
      <c r="M226" s="0" t="n">
        <v>1355.202</v>
      </c>
      <c r="N226" s="0" t="n">
        <v>587.8466</v>
      </c>
      <c r="O226" s="0" t="s">
        <v>2439</v>
      </c>
      <c r="P226" s="0" t="s">
        <v>2440</v>
      </c>
      <c r="Q226" s="0" t="s">
        <v>3053</v>
      </c>
      <c r="R226" s="0" t="s">
        <v>3052</v>
      </c>
      <c r="S226" s="0" t="s">
        <v>3054</v>
      </c>
      <c r="T226" s="0" t="s">
        <v>3052</v>
      </c>
      <c r="U226" s="0" t="n">
        <v>4</v>
      </c>
      <c r="V226" s="0" t="s">
        <v>3055</v>
      </c>
      <c r="W226" s="0" t="s">
        <v>3056</v>
      </c>
      <c r="X226" s="0" t="n">
        <v>1770333</v>
      </c>
      <c r="Y226" s="0" t="s">
        <v>51</v>
      </c>
      <c r="Z226" s="0" t="s">
        <v>3057</v>
      </c>
      <c r="AA226" s="0" t="s">
        <v>3053</v>
      </c>
      <c r="AB226" s="0" t="s">
        <v>3053</v>
      </c>
      <c r="AD226" s="0" t="n">
        <v>8654</v>
      </c>
      <c r="AE226" s="0" t="n">
        <v>61744434</v>
      </c>
      <c r="AF226" s="0" t="s">
        <v>3058</v>
      </c>
      <c r="AG226" s="0" t="n">
        <v>1770333</v>
      </c>
      <c r="AH226" s="0" t="s">
        <v>101</v>
      </c>
      <c r="AI226" s="0" t="n">
        <v>6884</v>
      </c>
      <c r="AJ226" s="0" t="s">
        <v>3059</v>
      </c>
      <c r="AK226" s="0" t="s">
        <v>56</v>
      </c>
      <c r="AL226" s="0" t="s">
        <v>3060</v>
      </c>
      <c r="AM226" s="0" t="s">
        <v>3061</v>
      </c>
      <c r="AN226" s="6" t="s">
        <v>3062</v>
      </c>
      <c r="AO226" s="6" t="s">
        <v>3063</v>
      </c>
      <c r="AP226" s="6" t="s">
        <v>3064</v>
      </c>
      <c r="AQ226" s="0" t="s">
        <v>3056</v>
      </c>
      <c r="AR226" s="0" t="s">
        <v>63</v>
      </c>
    </row>
    <row r="227" customFormat="false" ht="15" hidden="false" customHeight="false" outlineLevel="0" collapsed="false">
      <c r="A227" s="0" t="s">
        <v>3065</v>
      </c>
      <c r="B227" s="0" t="s">
        <v>3066</v>
      </c>
      <c r="C227" s="5" t="str">
        <f aca="false">IF(Q227="","",HYPERLINK("http://www.ncbi.nlm.nih.gov/entrez/query.fcgi?db=Nucleotide&amp;cmd=search&amp;term="&amp;Q227,Q227))</f>
        <v>NM_002889.2</v>
      </c>
      <c r="D227" s="0" t="n">
        <v>5919</v>
      </c>
      <c r="E227" s="1" t="n">
        <v>-2.32579067635011</v>
      </c>
      <c r="F227" s="1" t="n">
        <v>-3.15380807897652</v>
      </c>
      <c r="G227" s="0" t="n">
        <v>7.89612776428545</v>
      </c>
      <c r="H227" s="0" t="n">
        <v>11.1425771380323</v>
      </c>
      <c r="I227" s="0" t="n">
        <v>9.11384902284166</v>
      </c>
      <c r="J227" s="0" t="n">
        <v>12.79967200744</v>
      </c>
      <c r="K227" s="0" t="n">
        <v>226.4175</v>
      </c>
      <c r="L227" s="0" t="n">
        <v>2275.586</v>
      </c>
      <c r="M227" s="0" t="n">
        <v>550.6213</v>
      </c>
      <c r="N227" s="0" t="n">
        <v>7589.008</v>
      </c>
      <c r="O227" s="0" t="s">
        <v>79</v>
      </c>
      <c r="P227" s="0" t="s">
        <v>80</v>
      </c>
      <c r="Q227" s="0" t="s">
        <v>3067</v>
      </c>
      <c r="R227" s="0" t="s">
        <v>3066</v>
      </c>
      <c r="S227" s="0" t="s">
        <v>3067</v>
      </c>
      <c r="T227" s="0" t="s">
        <v>3066</v>
      </c>
      <c r="U227" s="0" t="n">
        <v>7</v>
      </c>
      <c r="V227" s="0" t="s">
        <v>3068</v>
      </c>
      <c r="W227" s="0" t="s">
        <v>3069</v>
      </c>
      <c r="X227" s="0" t="n">
        <v>5290608</v>
      </c>
      <c r="Y227" s="0" t="s">
        <v>51</v>
      </c>
      <c r="Z227" s="0" t="s">
        <v>3070</v>
      </c>
      <c r="AA227" s="0" t="s">
        <v>3067</v>
      </c>
      <c r="AB227" s="0" t="s">
        <v>3067</v>
      </c>
      <c r="AD227" s="0" t="n">
        <v>5919</v>
      </c>
      <c r="AE227" s="0" t="n">
        <v>8051632</v>
      </c>
      <c r="AF227" s="0" t="s">
        <v>3071</v>
      </c>
      <c r="AG227" s="0" t="n">
        <v>5290608</v>
      </c>
      <c r="AH227" s="0" t="s">
        <v>54</v>
      </c>
      <c r="AI227" s="0" t="n">
        <v>483</v>
      </c>
      <c r="AJ227" s="0" t="s">
        <v>3072</v>
      </c>
      <c r="AK227" s="0" t="s">
        <v>56</v>
      </c>
      <c r="AL227" s="0" t="s">
        <v>3073</v>
      </c>
      <c r="AM227" s="0" t="s">
        <v>3074</v>
      </c>
      <c r="AN227" s="6" t="s">
        <v>75</v>
      </c>
      <c r="AO227" s="6" t="s">
        <v>3075</v>
      </c>
      <c r="AP227" s="0" t="s">
        <v>3076</v>
      </c>
      <c r="AQ227" s="0" t="s">
        <v>3069</v>
      </c>
      <c r="AR227" s="0" t="s">
        <v>63</v>
      </c>
    </row>
    <row r="228" customFormat="false" ht="15" hidden="false" customHeight="false" outlineLevel="0" collapsed="false">
      <c r="A228" s="0" t="s">
        <v>3077</v>
      </c>
      <c r="B228" s="0" t="s">
        <v>3078</v>
      </c>
      <c r="C228" s="5" t="str">
        <f aca="false">IF(Q228="","",HYPERLINK("http://www.ncbi.nlm.nih.gov/entrez/query.fcgi?db=Nucleotide&amp;cmd=search&amp;term="&amp;Q228,Q228))</f>
        <v>NM_052947.3</v>
      </c>
      <c r="D228" s="0" t="n">
        <v>115701</v>
      </c>
      <c r="E228" s="1" t="n">
        <v>-3.57358142668611</v>
      </c>
      <c r="F228" s="1" t="n">
        <v>-8.23834432817941</v>
      </c>
      <c r="G228" s="0" t="n">
        <v>11.5922649424303</v>
      </c>
      <c r="H228" s="0" t="n">
        <v>10.6947468243569</v>
      </c>
      <c r="I228" s="0" t="n">
        <v>13.4296356039478</v>
      </c>
      <c r="J228" s="0" t="n">
        <v>13.7371012504144</v>
      </c>
      <c r="K228" s="0" t="n">
        <v>2920.95</v>
      </c>
      <c r="L228" s="0" t="n">
        <v>1661.698</v>
      </c>
      <c r="M228" s="0" t="n">
        <v>11700.91</v>
      </c>
      <c r="N228" s="0" t="n">
        <v>14252.47</v>
      </c>
      <c r="O228" s="0" t="s">
        <v>1128</v>
      </c>
      <c r="P228" s="0" t="s">
        <v>3079</v>
      </c>
      <c r="Q228" s="0" t="s">
        <v>3080</v>
      </c>
      <c r="R228" s="0" t="s">
        <v>3078</v>
      </c>
      <c r="S228" s="0" t="s">
        <v>3081</v>
      </c>
      <c r="T228" s="0" t="s">
        <v>3078</v>
      </c>
      <c r="U228" s="0" t="n">
        <v>18</v>
      </c>
      <c r="V228" s="0" t="s">
        <v>3082</v>
      </c>
      <c r="W228" s="0" t="s">
        <v>3083</v>
      </c>
      <c r="X228" s="0" t="n">
        <v>5270519</v>
      </c>
      <c r="Y228" s="0" t="s">
        <v>51</v>
      </c>
      <c r="Z228" s="0" t="s">
        <v>3084</v>
      </c>
      <c r="AA228" s="0" t="s">
        <v>3080</v>
      </c>
      <c r="AB228" s="0" t="s">
        <v>3080</v>
      </c>
      <c r="AD228" s="0" t="n">
        <v>115701</v>
      </c>
      <c r="AE228" s="0" t="n">
        <v>148596991</v>
      </c>
      <c r="AF228" s="0" t="s">
        <v>3085</v>
      </c>
      <c r="AG228" s="0" t="n">
        <v>5270519</v>
      </c>
      <c r="AH228" s="0" t="s">
        <v>54</v>
      </c>
      <c r="AI228" s="0" t="n">
        <v>7185</v>
      </c>
      <c r="AJ228" s="0" t="s">
        <v>3086</v>
      </c>
      <c r="AK228" s="0" t="s">
        <v>56</v>
      </c>
      <c r="AL228" s="0" t="s">
        <v>3087</v>
      </c>
      <c r="AM228" s="0" t="s">
        <v>3088</v>
      </c>
      <c r="AO228" s="0" t="s">
        <v>3089</v>
      </c>
      <c r="AP228" s="6" t="s">
        <v>3090</v>
      </c>
      <c r="AR228" s="0" t="s">
        <v>63</v>
      </c>
    </row>
    <row r="229" customFormat="false" ht="15" hidden="false" customHeight="false" outlineLevel="0" collapsed="false">
      <c r="A229" s="0" t="s">
        <v>3091</v>
      </c>
      <c r="B229" s="0" t="s">
        <v>1543</v>
      </c>
      <c r="C229" s="5" t="str">
        <f aca="false">IF(Q229="","",HYPERLINK("http://www.ncbi.nlm.nih.gov/entrez/query.fcgi?db=Nucleotide&amp;cmd=search&amp;term="&amp;Q229,Q229))</f>
        <v>NM_006491.2</v>
      </c>
      <c r="D229" s="0" t="n">
        <v>4857</v>
      </c>
      <c r="E229" s="1" t="n">
        <v>2.72545269724704</v>
      </c>
      <c r="F229" s="1" t="n">
        <v>3.37266538894651</v>
      </c>
      <c r="G229" s="0" t="n">
        <v>10.4117223221821</v>
      </c>
      <c r="H229" s="0" t="n">
        <v>10.3668027577979</v>
      </c>
      <c r="I229" s="0" t="n">
        <v>8.96522644097871</v>
      </c>
      <c r="J229" s="0" t="n">
        <v>8.61291356593276</v>
      </c>
      <c r="K229" s="0" t="n">
        <v>1289.002</v>
      </c>
      <c r="L229" s="0" t="n">
        <v>1326.399</v>
      </c>
      <c r="M229" s="0" t="n">
        <v>496.6106</v>
      </c>
      <c r="N229" s="0" t="n">
        <v>415.0734</v>
      </c>
      <c r="O229" s="0" t="s">
        <v>1544</v>
      </c>
      <c r="P229" s="0" t="s">
        <v>1545</v>
      </c>
      <c r="Q229" s="0" t="s">
        <v>1547</v>
      </c>
      <c r="R229" s="0" t="s">
        <v>1543</v>
      </c>
      <c r="S229" s="0" t="s">
        <v>1547</v>
      </c>
      <c r="T229" s="0" t="s">
        <v>1543</v>
      </c>
      <c r="U229" s="0" t="n">
        <v>14</v>
      </c>
      <c r="V229" s="0" t="s">
        <v>3092</v>
      </c>
      <c r="W229" s="0" t="s">
        <v>1549</v>
      </c>
      <c r="X229" s="0" t="n">
        <v>3780402</v>
      </c>
      <c r="Y229" s="0" t="s">
        <v>51</v>
      </c>
      <c r="Z229" s="0" t="s">
        <v>3093</v>
      </c>
      <c r="AA229" s="0" t="s">
        <v>1547</v>
      </c>
      <c r="AB229" s="0" t="s">
        <v>1547</v>
      </c>
      <c r="AD229" s="0" t="n">
        <v>4857</v>
      </c>
      <c r="AE229" s="0" t="n">
        <v>56550109</v>
      </c>
      <c r="AF229" s="0" t="s">
        <v>3094</v>
      </c>
      <c r="AG229" s="0" t="n">
        <v>3780402</v>
      </c>
      <c r="AH229" s="0" t="s">
        <v>289</v>
      </c>
      <c r="AI229" s="0" t="n">
        <v>961</v>
      </c>
      <c r="AJ229" s="0" t="s">
        <v>3095</v>
      </c>
      <c r="AK229" s="0" t="s">
        <v>56</v>
      </c>
      <c r="AL229" s="0" t="s">
        <v>3096</v>
      </c>
      <c r="AM229" s="0" t="s">
        <v>1554</v>
      </c>
      <c r="AN229" s="6" t="s">
        <v>1555</v>
      </c>
      <c r="AO229" s="6" t="s">
        <v>1556</v>
      </c>
      <c r="AP229" s="6" t="s">
        <v>1557</v>
      </c>
      <c r="AQ229" s="0" t="s">
        <v>1549</v>
      </c>
      <c r="AR229" s="0" t="s">
        <v>63</v>
      </c>
    </row>
    <row r="230" customFormat="false" ht="15" hidden="false" customHeight="false" outlineLevel="0" collapsed="false">
      <c r="A230" s="0" t="s">
        <v>3097</v>
      </c>
      <c r="B230" s="0" t="s">
        <v>3098</v>
      </c>
      <c r="C230" s="5" t="str">
        <f aca="false">IF(Q230="","",HYPERLINK("http://www.ncbi.nlm.nih.gov/entrez/query.fcgi?db=Nucleotide&amp;cmd=search&amp;term="&amp;Q230,Q230))</f>
        <v>NM_175861.2</v>
      </c>
      <c r="D230" s="0" t="n">
        <v>83857</v>
      </c>
      <c r="E230" s="1" t="n">
        <v>-2.13182430307209</v>
      </c>
      <c r="F230" s="1" t="n">
        <v>-4.1076611637407</v>
      </c>
      <c r="G230" s="0" t="n">
        <v>10.8128277849533</v>
      </c>
      <c r="H230" s="0" t="n">
        <v>9.89222443620475</v>
      </c>
      <c r="I230" s="0" t="n">
        <v>11.9049163264596</v>
      </c>
      <c r="J230" s="0" t="n">
        <v>11.9305416165093</v>
      </c>
      <c r="K230" s="0" t="n">
        <v>1681.653</v>
      </c>
      <c r="L230" s="0" t="n">
        <v>961.4936</v>
      </c>
      <c r="M230" s="0" t="n">
        <v>3886.469</v>
      </c>
      <c r="N230" s="0" t="n">
        <v>4094.174</v>
      </c>
      <c r="O230" s="0" t="s">
        <v>1778</v>
      </c>
      <c r="P230" s="0" t="s">
        <v>3099</v>
      </c>
      <c r="Q230" s="0" t="s">
        <v>3100</v>
      </c>
      <c r="R230" s="0" t="s">
        <v>3098</v>
      </c>
      <c r="S230" s="0" t="s">
        <v>3101</v>
      </c>
      <c r="T230" s="0" t="s">
        <v>3098</v>
      </c>
      <c r="U230" s="0" t="n">
        <v>12</v>
      </c>
      <c r="V230" s="0" t="s">
        <v>3102</v>
      </c>
      <c r="W230" s="0" t="s">
        <v>3103</v>
      </c>
      <c r="X230" s="0" t="n">
        <v>5310280</v>
      </c>
      <c r="Y230" s="0" t="s">
        <v>51</v>
      </c>
      <c r="Z230" s="0" t="s">
        <v>3104</v>
      </c>
      <c r="AA230" s="0" t="s">
        <v>3100</v>
      </c>
      <c r="AB230" s="0" t="s">
        <v>3100</v>
      </c>
      <c r="AD230" s="0" t="n">
        <v>83857</v>
      </c>
      <c r="AE230" s="0" t="n">
        <v>83415183</v>
      </c>
      <c r="AF230" s="0" t="s">
        <v>3105</v>
      </c>
      <c r="AG230" s="0" t="n">
        <v>5310280</v>
      </c>
      <c r="AH230" s="0" t="s">
        <v>54</v>
      </c>
      <c r="AI230" s="0" t="n">
        <v>8166</v>
      </c>
      <c r="AJ230" s="0" t="s">
        <v>3106</v>
      </c>
      <c r="AK230" s="0" t="s">
        <v>56</v>
      </c>
      <c r="AL230" s="0" t="s">
        <v>3107</v>
      </c>
      <c r="AM230" s="0" t="s">
        <v>3108</v>
      </c>
      <c r="AN230" s="6" t="s">
        <v>89</v>
      </c>
      <c r="AP230" s="0" t="s">
        <v>1599</v>
      </c>
      <c r="AR230" s="0" t="s">
        <v>63</v>
      </c>
    </row>
    <row r="231" customFormat="false" ht="15" hidden="false" customHeight="false" outlineLevel="0" collapsed="false">
      <c r="A231" s="0" t="s">
        <v>3109</v>
      </c>
      <c r="B231" s="0" t="s">
        <v>3110</v>
      </c>
      <c r="C231" s="5" t="str">
        <f aca="false">IF(Q231="","",HYPERLINK("http://www.ncbi.nlm.nih.gov/entrez/query.fcgi?db=Nucleotide&amp;cmd=search&amp;term="&amp;Q231,Q231))</f>
        <v>NM_052954.2</v>
      </c>
      <c r="D231" s="0" t="n">
        <v>116159</v>
      </c>
      <c r="E231" s="1" t="n">
        <v>2.84824708856383</v>
      </c>
      <c r="F231" s="1" t="n">
        <v>2.64207324564878</v>
      </c>
      <c r="G231" s="0" t="n">
        <v>10.6706025334066</v>
      </c>
      <c r="H231" s="0" t="n">
        <v>10.3825871904612</v>
      </c>
      <c r="I231" s="0" t="n">
        <v>9.16052822629366</v>
      </c>
      <c r="J231" s="0" t="n">
        <v>8.9809167277866</v>
      </c>
      <c r="K231" s="0" t="n">
        <v>1530.645</v>
      </c>
      <c r="L231" s="0" t="n">
        <v>1339.718</v>
      </c>
      <c r="M231" s="0" t="n">
        <v>569.8207</v>
      </c>
      <c r="N231" s="0" t="n">
        <v>538.603</v>
      </c>
      <c r="O231" s="0" t="s">
        <v>79</v>
      </c>
      <c r="P231" s="0" t="s">
        <v>80</v>
      </c>
      <c r="Q231" s="0" t="s">
        <v>3111</v>
      </c>
      <c r="R231" s="0" t="s">
        <v>3110</v>
      </c>
      <c r="S231" s="0" t="s">
        <v>3111</v>
      </c>
      <c r="T231" s="0" t="s">
        <v>3110</v>
      </c>
      <c r="U231" s="0" t="n">
        <v>21</v>
      </c>
      <c r="V231" s="0" t="s">
        <v>3112</v>
      </c>
      <c r="W231" s="0" t="s">
        <v>3113</v>
      </c>
      <c r="X231" s="0" t="n">
        <v>1030632</v>
      </c>
      <c r="Y231" s="0" t="s">
        <v>51</v>
      </c>
      <c r="Z231" s="0" t="s">
        <v>3114</v>
      </c>
      <c r="AA231" s="0" t="s">
        <v>3111</v>
      </c>
      <c r="AB231" s="0" t="s">
        <v>3111</v>
      </c>
      <c r="AD231" s="0" t="n">
        <v>116159</v>
      </c>
      <c r="AE231" s="0" t="n">
        <v>45827794</v>
      </c>
      <c r="AF231" s="0" t="s">
        <v>3115</v>
      </c>
      <c r="AG231" s="0" t="n">
        <v>1030632</v>
      </c>
      <c r="AH231" s="0" t="s">
        <v>54</v>
      </c>
      <c r="AI231" s="0" t="n">
        <v>2765</v>
      </c>
      <c r="AJ231" s="0" t="s">
        <v>3116</v>
      </c>
      <c r="AK231" s="0" t="s">
        <v>56</v>
      </c>
      <c r="AL231" s="0" t="s">
        <v>3117</v>
      </c>
      <c r="AM231" s="0" t="s">
        <v>718</v>
      </c>
      <c r="AN231" s="6" t="s">
        <v>3118</v>
      </c>
      <c r="AO231" s="0" t="s">
        <v>664</v>
      </c>
      <c r="AP231" s="0" t="s">
        <v>3076</v>
      </c>
      <c r="AQ231" s="0" t="s">
        <v>3113</v>
      </c>
      <c r="AR231" s="0" t="s">
        <v>63</v>
      </c>
    </row>
    <row r="232" customFormat="false" ht="15" hidden="false" customHeight="false" outlineLevel="0" collapsed="false">
      <c r="A232" s="0" t="s">
        <v>3119</v>
      </c>
      <c r="B232" s="0" t="s">
        <v>3120</v>
      </c>
      <c r="C232" s="5" t="str">
        <f aca="false">IF(Q232="","",HYPERLINK("http://www.ncbi.nlm.nih.gov/entrez/query.fcgi?db=Nucleotide&amp;cmd=search&amp;term="&amp;Q232,Q232))</f>
        <v>NM_002522.2</v>
      </c>
      <c r="D232" s="0" t="n">
        <v>4884</v>
      </c>
      <c r="E232" s="1" t="n">
        <v>6.9173198217073</v>
      </c>
      <c r="F232" s="1" t="n">
        <v>8.79891130073721</v>
      </c>
      <c r="G232" s="0" t="n">
        <v>11.3250087719576</v>
      </c>
      <c r="H232" s="0" t="n">
        <v>11.0088348488518</v>
      </c>
      <c r="I232" s="0" t="n">
        <v>8.53479561110783</v>
      </c>
      <c r="J232" s="0" t="n">
        <v>7.87150982035109</v>
      </c>
      <c r="K232" s="0" t="n">
        <v>2428.548</v>
      </c>
      <c r="L232" s="0" t="n">
        <v>2071.145</v>
      </c>
      <c r="M232" s="0" t="n">
        <v>367.6466</v>
      </c>
      <c r="N232" s="0" t="n">
        <v>241.7507</v>
      </c>
      <c r="O232" s="0" t="s">
        <v>2906</v>
      </c>
      <c r="P232" s="0" t="s">
        <v>2907</v>
      </c>
      <c r="Q232" s="0" t="s">
        <v>3121</v>
      </c>
      <c r="R232" s="0" t="s">
        <v>3120</v>
      </c>
      <c r="S232" s="0" t="s">
        <v>3121</v>
      </c>
      <c r="T232" s="0" t="s">
        <v>3120</v>
      </c>
      <c r="U232" s="0" t="n">
        <v>17</v>
      </c>
      <c r="V232" s="0" t="s">
        <v>3122</v>
      </c>
      <c r="W232" s="0" t="s">
        <v>3123</v>
      </c>
      <c r="X232" s="0" t="n">
        <v>6100468</v>
      </c>
      <c r="Y232" s="0" t="s">
        <v>51</v>
      </c>
      <c r="Z232" s="0" t="s">
        <v>3124</v>
      </c>
      <c r="AA232" s="0" t="s">
        <v>3121</v>
      </c>
      <c r="AB232" s="0" t="s">
        <v>3121</v>
      </c>
      <c r="AD232" s="0" t="n">
        <v>4884</v>
      </c>
      <c r="AE232" s="0" t="n">
        <v>55770877</v>
      </c>
      <c r="AF232" s="0" t="s">
        <v>3125</v>
      </c>
      <c r="AG232" s="0" t="n">
        <v>6100468</v>
      </c>
      <c r="AH232" s="0" t="s">
        <v>289</v>
      </c>
      <c r="AI232" s="0" t="n">
        <v>5266</v>
      </c>
      <c r="AJ232" s="0" t="s">
        <v>3126</v>
      </c>
      <c r="AK232" s="0" t="s">
        <v>56</v>
      </c>
      <c r="AL232" s="0" t="s">
        <v>3127</v>
      </c>
      <c r="AM232" s="0" t="s">
        <v>3128</v>
      </c>
      <c r="AN232" s="0" t="s">
        <v>3129</v>
      </c>
      <c r="AO232" s="6" t="s">
        <v>3130</v>
      </c>
      <c r="AP232" s="0" t="s">
        <v>3131</v>
      </c>
      <c r="AQ232" s="0" t="s">
        <v>3123</v>
      </c>
      <c r="AR232" s="0" t="s">
        <v>63</v>
      </c>
    </row>
    <row r="233" customFormat="false" ht="15" hidden="false" customHeight="false" outlineLevel="0" collapsed="false">
      <c r="A233" s="0" t="s">
        <v>3132</v>
      </c>
      <c r="B233" s="0" t="s">
        <v>3133</v>
      </c>
      <c r="C233" s="5" t="str">
        <f aca="false">IF(Q233="","",HYPERLINK("http://www.ncbi.nlm.nih.gov/entrez/query.fcgi?db=Nucleotide&amp;cmd=search&amp;term="&amp;Q233,Q233))</f>
        <v>NM_000685.4</v>
      </c>
      <c r="D233" s="0" t="n">
        <v>185</v>
      </c>
      <c r="E233" s="1" t="n">
        <v>-2.18543428577536</v>
      </c>
      <c r="F233" s="1" t="n">
        <v>-4.38897623245912</v>
      </c>
      <c r="G233" s="0" t="n">
        <v>7.77351729516847</v>
      </c>
      <c r="H233" s="0" t="n">
        <v>8.14276300935751</v>
      </c>
      <c r="I233" s="0" t="n">
        <v>8.90143729328228</v>
      </c>
      <c r="J233" s="0" t="n">
        <v>10.2766474669768</v>
      </c>
      <c r="K233" s="0" t="n">
        <v>208.2195</v>
      </c>
      <c r="L233" s="0" t="n">
        <v>285.1777</v>
      </c>
      <c r="M233" s="0" t="n">
        <v>475.6302</v>
      </c>
      <c r="N233" s="0" t="n">
        <v>1321.553</v>
      </c>
      <c r="O233" s="0" t="s">
        <v>298</v>
      </c>
      <c r="P233" s="6" t="s">
        <v>3134</v>
      </c>
      <c r="Q233" s="0" t="s">
        <v>3135</v>
      </c>
      <c r="R233" s="0" t="s">
        <v>3133</v>
      </c>
      <c r="S233" s="0" t="s">
        <v>3136</v>
      </c>
      <c r="T233" s="0" t="s">
        <v>3133</v>
      </c>
      <c r="U233" s="0" t="n">
        <v>3</v>
      </c>
      <c r="V233" s="0" t="s">
        <v>3137</v>
      </c>
      <c r="W233" s="0" t="s">
        <v>3138</v>
      </c>
      <c r="X233" s="0" t="n">
        <v>160682</v>
      </c>
      <c r="Y233" s="0" t="s">
        <v>51</v>
      </c>
      <c r="Z233" s="0" t="s">
        <v>3139</v>
      </c>
      <c r="AA233" s="0" t="s">
        <v>3135</v>
      </c>
      <c r="AB233" s="0" t="s">
        <v>3135</v>
      </c>
      <c r="AD233" s="0" t="n">
        <v>185</v>
      </c>
      <c r="AE233" s="0" t="n">
        <v>122939142</v>
      </c>
      <c r="AF233" s="0" t="s">
        <v>3140</v>
      </c>
      <c r="AG233" s="0" t="n">
        <v>160682</v>
      </c>
      <c r="AH233" s="0" t="s">
        <v>101</v>
      </c>
      <c r="AI233" s="0" t="n">
        <v>1840</v>
      </c>
      <c r="AJ233" s="0" t="s">
        <v>3141</v>
      </c>
      <c r="AK233" s="0" t="s">
        <v>103</v>
      </c>
      <c r="AL233" s="0" t="s">
        <v>3142</v>
      </c>
      <c r="AM233" s="0" t="s">
        <v>3143</v>
      </c>
      <c r="AN233" s="6" t="s">
        <v>3144</v>
      </c>
      <c r="AO233" s="6" t="s">
        <v>3145</v>
      </c>
      <c r="AP233" s="6" t="s">
        <v>3146</v>
      </c>
      <c r="AQ233" s="0" t="s">
        <v>3138</v>
      </c>
      <c r="AR233" s="0" t="s">
        <v>63</v>
      </c>
    </row>
    <row r="234" customFormat="false" ht="15" hidden="false" customHeight="false" outlineLevel="0" collapsed="false">
      <c r="A234" s="0" t="s">
        <v>3147</v>
      </c>
      <c r="B234" s="0" t="s">
        <v>3148</v>
      </c>
      <c r="C234" s="5" t="str">
        <f aca="false">IF(Q234="","",HYPERLINK("http://www.ncbi.nlm.nih.gov/entrez/query.fcgi?db=Nucleotide&amp;cmd=search&amp;term="&amp;Q234,Q234))</f>
        <v>NM_018136.3</v>
      </c>
      <c r="D234" s="0" t="n">
        <v>259266</v>
      </c>
      <c r="E234" s="1" t="n">
        <v>-3.68773650095982</v>
      </c>
      <c r="F234" s="1" t="n">
        <v>-2.07130368035582</v>
      </c>
      <c r="G234" s="0" t="n">
        <v>7.78640705546711</v>
      </c>
      <c r="H234" s="0" t="n">
        <v>7.75096374290865</v>
      </c>
      <c r="I234" s="0" t="n">
        <v>9.66914263033969</v>
      </c>
      <c r="J234" s="0" t="n">
        <v>8.80150283003774</v>
      </c>
      <c r="K234" s="0" t="n">
        <v>209.8785</v>
      </c>
      <c r="L234" s="0" t="n">
        <v>215.8706</v>
      </c>
      <c r="M234" s="0" t="n">
        <v>814.4015</v>
      </c>
      <c r="N234" s="0" t="n">
        <v>473.907</v>
      </c>
      <c r="O234" s="0" t="s">
        <v>3149</v>
      </c>
      <c r="P234" s="0" t="s">
        <v>3150</v>
      </c>
      <c r="Q234" s="0" t="s">
        <v>3151</v>
      </c>
      <c r="R234" s="0" t="s">
        <v>3148</v>
      </c>
      <c r="S234" s="0" t="s">
        <v>3152</v>
      </c>
      <c r="T234" s="0" t="s">
        <v>3148</v>
      </c>
      <c r="U234" s="0" t="n">
        <v>1</v>
      </c>
      <c r="V234" s="0" t="s">
        <v>3153</v>
      </c>
      <c r="W234" s="0" t="s">
        <v>3154</v>
      </c>
      <c r="X234" s="0" t="n">
        <v>6130441</v>
      </c>
      <c r="Y234" s="0" t="s">
        <v>51</v>
      </c>
      <c r="Z234" s="0" t="s">
        <v>3155</v>
      </c>
      <c r="AA234" s="0" t="s">
        <v>3151</v>
      </c>
      <c r="AB234" s="0" t="s">
        <v>3151</v>
      </c>
      <c r="AD234" s="0" t="n">
        <v>259266</v>
      </c>
      <c r="AE234" s="0" t="n">
        <v>126116595</v>
      </c>
      <c r="AF234" s="0" t="s">
        <v>3156</v>
      </c>
      <c r="AG234" s="0" t="n">
        <v>6130441</v>
      </c>
      <c r="AH234" s="0" t="s">
        <v>54</v>
      </c>
      <c r="AI234" s="0" t="n">
        <v>10474</v>
      </c>
      <c r="AJ234" s="0" t="s">
        <v>3157</v>
      </c>
      <c r="AK234" s="0" t="s">
        <v>56</v>
      </c>
      <c r="AL234" s="0" t="s">
        <v>3158</v>
      </c>
      <c r="AM234" s="0" t="s">
        <v>3159</v>
      </c>
      <c r="AN234" s="6" t="s">
        <v>3160</v>
      </c>
      <c r="AO234" s="6" t="s">
        <v>3161</v>
      </c>
      <c r="AP234" s="0" t="s">
        <v>3162</v>
      </c>
      <c r="AQ234" s="0" t="s">
        <v>3163</v>
      </c>
      <c r="AR234" s="0" t="s">
        <v>63</v>
      </c>
    </row>
    <row r="235" customFormat="false" ht="15" hidden="false" customHeight="false" outlineLevel="0" collapsed="false">
      <c r="A235" s="0" t="s">
        <v>3164</v>
      </c>
      <c r="B235" s="0" t="s">
        <v>3165</v>
      </c>
      <c r="C235" s="5" t="str">
        <f aca="false">IF(Q235="","",HYPERLINK("http://www.ncbi.nlm.nih.gov/entrez/query.fcgi?db=Nucleotide&amp;cmd=search&amp;term="&amp;Q235,Q235))</f>
        <v>BC035116</v>
      </c>
      <c r="E235" s="1" t="n">
        <v>2.72346870913441</v>
      </c>
      <c r="F235" s="1" t="n">
        <v>2.47115787315409</v>
      </c>
      <c r="G235" s="0" t="n">
        <v>10.591291240683</v>
      </c>
      <c r="H235" s="0" t="n">
        <v>9.45667398491183</v>
      </c>
      <c r="I235" s="0" t="n">
        <v>9.14584594902728</v>
      </c>
      <c r="J235" s="0" t="n">
        <v>8.15148680284049</v>
      </c>
      <c r="K235" s="0" t="n">
        <v>1453.302</v>
      </c>
      <c r="L235" s="0" t="n">
        <v>709.3583</v>
      </c>
      <c r="M235" s="0" t="n">
        <v>563.5433</v>
      </c>
      <c r="N235" s="0" t="n">
        <v>299.2824</v>
      </c>
      <c r="Q235" s="0" t="s">
        <v>3166</v>
      </c>
      <c r="S235" s="0" t="s">
        <v>3167</v>
      </c>
      <c r="T235" s="0" t="s">
        <v>3165</v>
      </c>
      <c r="U235" s="0" t="n">
        <v>3</v>
      </c>
      <c r="V235" s="0" t="s">
        <v>3168</v>
      </c>
      <c r="X235" s="0" t="n">
        <v>4780187</v>
      </c>
      <c r="Y235" s="0" t="s">
        <v>3169</v>
      </c>
      <c r="Z235" s="0" t="s">
        <v>3170</v>
      </c>
      <c r="AA235" s="0" t="s">
        <v>3167</v>
      </c>
      <c r="AC235" s="0" t="s">
        <v>3167</v>
      </c>
      <c r="AE235" s="0" t="n">
        <v>34191392</v>
      </c>
      <c r="AG235" s="0" t="n">
        <v>4780187</v>
      </c>
      <c r="AH235" s="0" t="s">
        <v>54</v>
      </c>
      <c r="AI235" s="0" t="n">
        <v>4077</v>
      </c>
      <c r="AJ235" s="0" t="s">
        <v>3171</v>
      </c>
      <c r="AK235" s="0" t="s">
        <v>103</v>
      </c>
      <c r="AL235" s="0" t="s">
        <v>3172</v>
      </c>
      <c r="AR235" s="0" t="s">
        <v>63</v>
      </c>
    </row>
    <row r="236" customFormat="false" ht="15" hidden="false" customHeight="false" outlineLevel="0" collapsed="false">
      <c r="A236" s="0" t="s">
        <v>3173</v>
      </c>
      <c r="B236" s="0" t="s">
        <v>3174</v>
      </c>
      <c r="C236" s="5" t="str">
        <f aca="false">IF(Q236="","",HYPERLINK("http://www.ncbi.nlm.nih.gov/entrez/query.fcgi?db=Nucleotide&amp;cmd=search&amp;term="&amp;Q236,Q236))</f>
        <v>NM_004822.2</v>
      </c>
      <c r="D236" s="0" t="n">
        <v>9423</v>
      </c>
      <c r="E236" s="1" t="n">
        <v>2.05920397343025</v>
      </c>
      <c r="F236" s="1" t="n">
        <v>2.05550814938589</v>
      </c>
      <c r="G236" s="0" t="n">
        <v>11.5736712585579</v>
      </c>
      <c r="H236" s="0" t="n">
        <v>11.9305416165093</v>
      </c>
      <c r="I236" s="0" t="n">
        <v>10.5315845160665</v>
      </c>
      <c r="J236" s="0" t="n">
        <v>10.8910465248043</v>
      </c>
      <c r="K236" s="0" t="n">
        <v>2884.911</v>
      </c>
      <c r="L236" s="0" t="n">
        <v>3952.067</v>
      </c>
      <c r="M236" s="0" t="n">
        <v>1471.857</v>
      </c>
      <c r="N236" s="0" t="n">
        <v>2017.209</v>
      </c>
      <c r="O236" s="0" t="s">
        <v>1644</v>
      </c>
      <c r="P236" s="6" t="s">
        <v>3175</v>
      </c>
      <c r="Q236" s="0" t="s">
        <v>3176</v>
      </c>
      <c r="R236" s="0" t="s">
        <v>3174</v>
      </c>
      <c r="S236" s="0" t="s">
        <v>3177</v>
      </c>
      <c r="T236" s="0" t="s">
        <v>3174</v>
      </c>
      <c r="U236" s="0" t="n">
        <v>17</v>
      </c>
      <c r="V236" s="0" t="s">
        <v>3178</v>
      </c>
      <c r="W236" s="0" t="s">
        <v>3179</v>
      </c>
      <c r="X236" s="0" t="n">
        <v>150494</v>
      </c>
      <c r="Y236" s="0" t="s">
        <v>51</v>
      </c>
      <c r="Z236" s="0" t="s">
        <v>3180</v>
      </c>
      <c r="AA236" s="0" t="s">
        <v>3176</v>
      </c>
      <c r="AB236" s="0" t="s">
        <v>3176</v>
      </c>
      <c r="AD236" s="0" t="n">
        <v>9423</v>
      </c>
      <c r="AE236" s="0" t="n">
        <v>148613883</v>
      </c>
      <c r="AF236" s="0" t="s">
        <v>3181</v>
      </c>
      <c r="AG236" s="0" t="n">
        <v>150494</v>
      </c>
      <c r="AH236" s="0" t="s">
        <v>54</v>
      </c>
      <c r="AI236" s="0" t="n">
        <v>5571</v>
      </c>
      <c r="AJ236" s="0" t="s">
        <v>3182</v>
      </c>
      <c r="AK236" s="0" t="s">
        <v>103</v>
      </c>
      <c r="AL236" s="0" t="s">
        <v>3183</v>
      </c>
      <c r="AM236" s="0" t="s">
        <v>3184</v>
      </c>
      <c r="AN236" s="6" t="s">
        <v>1247</v>
      </c>
      <c r="AO236" s="6" t="s">
        <v>3185</v>
      </c>
      <c r="AP236" s="0" t="s">
        <v>90</v>
      </c>
      <c r="AR236" s="0" t="s">
        <v>63</v>
      </c>
    </row>
    <row r="237" customFormat="false" ht="15" hidden="false" customHeight="false" outlineLevel="0" collapsed="false">
      <c r="A237" s="0" t="s">
        <v>3186</v>
      </c>
      <c r="B237" s="0" t="s">
        <v>3187</v>
      </c>
      <c r="C237" s="5" t="str">
        <f aca="false">IF(Q237="","",HYPERLINK("http://www.ncbi.nlm.nih.gov/entrez/query.fcgi?db=Nucleotide&amp;cmd=search&amp;term="&amp;Q237,Q237))</f>
        <v>AW364673</v>
      </c>
      <c r="E237" s="1" t="n">
        <v>-2.82114311213135</v>
      </c>
      <c r="F237" s="1" t="n">
        <v>-2.0077636149646</v>
      </c>
      <c r="G237" s="0" t="n">
        <v>7.64799089118274</v>
      </c>
      <c r="H237" s="0" t="n">
        <v>7.7628913514533</v>
      </c>
      <c r="I237" s="0" t="n">
        <v>9.14427074460187</v>
      </c>
      <c r="J237" s="0" t="n">
        <v>8.76848077433099</v>
      </c>
      <c r="K237" s="0" t="n">
        <v>191.2293</v>
      </c>
      <c r="L237" s="0" t="n">
        <v>218.1176</v>
      </c>
      <c r="M237" s="0" t="n">
        <v>562.7524</v>
      </c>
      <c r="N237" s="0" t="n">
        <v>463.5083</v>
      </c>
      <c r="Q237" s="0" t="s">
        <v>3188</v>
      </c>
      <c r="S237" s="0" t="s">
        <v>3189</v>
      </c>
      <c r="T237" s="0" t="s">
        <v>3187</v>
      </c>
      <c r="U237" s="0" t="n">
        <v>8</v>
      </c>
      <c r="V237" s="0" t="s">
        <v>3190</v>
      </c>
      <c r="X237" s="0" t="n">
        <v>520491</v>
      </c>
      <c r="Y237" s="0" t="s">
        <v>3169</v>
      </c>
      <c r="Z237" s="0" t="s">
        <v>3191</v>
      </c>
      <c r="AA237" s="0" t="s">
        <v>3189</v>
      </c>
      <c r="AC237" s="0" t="s">
        <v>3189</v>
      </c>
      <c r="AE237" s="0" t="n">
        <v>6869323</v>
      </c>
      <c r="AG237" s="0" t="n">
        <v>520491</v>
      </c>
      <c r="AH237" s="0" t="s">
        <v>54</v>
      </c>
      <c r="AI237" s="0" t="n">
        <v>72</v>
      </c>
      <c r="AJ237" s="0" t="s">
        <v>3192</v>
      </c>
      <c r="AK237" s="0" t="s">
        <v>103</v>
      </c>
      <c r="AL237" s="0" t="s">
        <v>3193</v>
      </c>
      <c r="AR237" s="0" t="s">
        <v>63</v>
      </c>
    </row>
    <row r="238" customFormat="false" ht="15" hidden="false" customHeight="false" outlineLevel="0" collapsed="false">
      <c r="A238" s="0" t="s">
        <v>3194</v>
      </c>
      <c r="B238" s="0" t="s">
        <v>225</v>
      </c>
      <c r="C238" s="5" t="str">
        <f aca="false">IF(Q238="","",HYPERLINK("http://www.ncbi.nlm.nih.gov/entrez/query.fcgi?db=Nucleotide&amp;cmd=search&amp;term="&amp;Q238,Q238))</f>
        <v>NM_003966.2</v>
      </c>
      <c r="D238" s="0" t="n">
        <v>9037</v>
      </c>
      <c r="E238" s="1" t="n">
        <v>-2.17805323597167</v>
      </c>
      <c r="F238" s="1" t="n">
        <v>-2.82196286878994</v>
      </c>
      <c r="G238" s="0" t="n">
        <v>10.4874547034398</v>
      </c>
      <c r="H238" s="0" t="n">
        <v>11.1857943520452</v>
      </c>
      <c r="I238" s="0" t="n">
        <v>11.6104939202741</v>
      </c>
      <c r="J238" s="0" t="n">
        <v>12.6824933572146</v>
      </c>
      <c r="K238" s="0" t="n">
        <v>1352.692</v>
      </c>
      <c r="L238" s="0" t="n">
        <v>2352.236</v>
      </c>
      <c r="M238" s="0" t="n">
        <v>3130.661</v>
      </c>
      <c r="N238" s="0" t="n">
        <v>6958.275</v>
      </c>
      <c r="O238" s="0" t="s">
        <v>226</v>
      </c>
      <c r="P238" s="6" t="s">
        <v>227</v>
      </c>
      <c r="Q238" s="0" t="s">
        <v>3195</v>
      </c>
      <c r="R238" s="0" t="s">
        <v>225</v>
      </c>
      <c r="S238" s="0" t="s">
        <v>3196</v>
      </c>
      <c r="T238" s="0" t="s">
        <v>225</v>
      </c>
      <c r="U238" s="0" t="n">
        <v>5</v>
      </c>
      <c r="V238" s="0" t="s">
        <v>229</v>
      </c>
      <c r="W238" s="0" t="s">
        <v>3197</v>
      </c>
      <c r="X238" s="0" t="n">
        <v>4210215</v>
      </c>
      <c r="Y238" s="0" t="s">
        <v>51</v>
      </c>
      <c r="Z238" s="0" t="s">
        <v>231</v>
      </c>
      <c r="AA238" s="0" t="s">
        <v>3195</v>
      </c>
      <c r="AB238" s="0" t="s">
        <v>3195</v>
      </c>
      <c r="AD238" s="0" t="n">
        <v>9037</v>
      </c>
      <c r="AE238" s="0" t="n">
        <v>147904699</v>
      </c>
      <c r="AF238" s="0" t="s">
        <v>3198</v>
      </c>
      <c r="AG238" s="0" t="n">
        <v>4210215</v>
      </c>
      <c r="AH238" s="0" t="s">
        <v>54</v>
      </c>
      <c r="AI238" s="0" t="n">
        <v>11397</v>
      </c>
      <c r="AJ238" s="0" t="s">
        <v>3199</v>
      </c>
      <c r="AK238" s="0" t="s">
        <v>56</v>
      </c>
      <c r="AL238" s="0" t="s">
        <v>3200</v>
      </c>
      <c r="AM238" s="0" t="s">
        <v>235</v>
      </c>
      <c r="AN238" s="6" t="s">
        <v>236</v>
      </c>
      <c r="AO238" s="6" t="s">
        <v>237</v>
      </c>
      <c r="AP238" s="0" t="s">
        <v>238</v>
      </c>
      <c r="AR238" s="0" t="s">
        <v>63</v>
      </c>
    </row>
    <row r="239" customFormat="false" ht="15" hidden="false" customHeight="false" outlineLevel="0" collapsed="false">
      <c r="A239" s="0" t="s">
        <v>3201</v>
      </c>
      <c r="B239" s="0" t="s">
        <v>465</v>
      </c>
      <c r="C239" s="5" t="str">
        <f aca="false">IF(Q239="","",HYPERLINK("http://www.ncbi.nlm.nih.gov/entrez/query.fcgi?db=Nucleotide&amp;cmd=search&amp;term="&amp;Q239,Q239))</f>
        <v>NM_000719.5</v>
      </c>
      <c r="D239" s="0" t="n">
        <v>775</v>
      </c>
      <c r="E239" s="1" t="n">
        <v>-2.1176017031796</v>
      </c>
      <c r="F239" s="1" t="n">
        <v>-2.3242989027099</v>
      </c>
      <c r="G239" s="0" t="n">
        <v>7.76349634477141</v>
      </c>
      <c r="H239" s="0" t="n">
        <v>8.48455408944685</v>
      </c>
      <c r="I239" s="0" t="n">
        <v>8.84592760507238</v>
      </c>
      <c r="J239" s="0" t="n">
        <v>9.70134969938055</v>
      </c>
      <c r="K239" s="0" t="n">
        <v>206.7679</v>
      </c>
      <c r="L239" s="0" t="n">
        <v>361.5425</v>
      </c>
      <c r="M239" s="0" t="n">
        <v>458.7014</v>
      </c>
      <c r="N239" s="0" t="n">
        <v>882.7217</v>
      </c>
      <c r="O239" s="0" t="s">
        <v>466</v>
      </c>
      <c r="P239" s="0" t="s">
        <v>467</v>
      </c>
      <c r="Q239" s="0" t="s">
        <v>468</v>
      </c>
      <c r="R239" s="0" t="s">
        <v>465</v>
      </c>
      <c r="S239" s="0" t="s">
        <v>3202</v>
      </c>
      <c r="T239" s="0" t="s">
        <v>465</v>
      </c>
      <c r="U239" s="0" t="n">
        <v>12</v>
      </c>
      <c r="V239" s="0" t="s">
        <v>470</v>
      </c>
      <c r="W239" s="0" t="s">
        <v>471</v>
      </c>
      <c r="X239" s="0" t="n">
        <v>5900192</v>
      </c>
      <c r="Y239" s="0" t="s">
        <v>51</v>
      </c>
      <c r="Z239" s="0" t="s">
        <v>472</v>
      </c>
      <c r="AA239" s="0" t="s">
        <v>468</v>
      </c>
      <c r="AB239" s="0" t="s">
        <v>468</v>
      </c>
      <c r="AD239" s="0" t="n">
        <v>775</v>
      </c>
      <c r="AE239" s="0" t="n">
        <v>120433601</v>
      </c>
      <c r="AF239" s="0" t="s">
        <v>473</v>
      </c>
      <c r="AG239" s="0" t="n">
        <v>5900192</v>
      </c>
      <c r="AH239" s="0" t="s">
        <v>54</v>
      </c>
      <c r="AI239" s="0" t="n">
        <v>11891</v>
      </c>
      <c r="AJ239" s="0" t="s">
        <v>3203</v>
      </c>
      <c r="AK239" s="0" t="s">
        <v>103</v>
      </c>
      <c r="AL239" s="0" t="s">
        <v>3204</v>
      </c>
      <c r="AM239" s="0" t="s">
        <v>476</v>
      </c>
      <c r="AN239" s="6" t="s">
        <v>477</v>
      </c>
      <c r="AO239" s="6" t="s">
        <v>478</v>
      </c>
      <c r="AP239" s="6" t="s">
        <v>479</v>
      </c>
      <c r="AR239" s="0" t="s">
        <v>63</v>
      </c>
    </row>
    <row r="240" customFormat="false" ht="15" hidden="false" customHeight="false" outlineLevel="0" collapsed="false">
      <c r="A240" s="0" t="s">
        <v>3205</v>
      </c>
      <c r="B240" s="0" t="s">
        <v>3206</v>
      </c>
      <c r="C240" s="5" t="str">
        <f aca="false">IF(Q240="","",HYPERLINK("http://www.ncbi.nlm.nih.gov/entrez/query.fcgi?db=Nucleotide&amp;cmd=search&amp;term="&amp;Q240,Q240))</f>
        <v>BX648964</v>
      </c>
      <c r="E240" s="1" t="n">
        <v>-3.63141330916563</v>
      </c>
      <c r="F240" s="1" t="n">
        <v>-13.6707563363638</v>
      </c>
      <c r="G240" s="0" t="n">
        <v>7.75906545976406</v>
      </c>
      <c r="H240" s="0" t="n">
        <v>7.51997833297382</v>
      </c>
      <c r="I240" s="0" t="n">
        <v>9.61959659952751</v>
      </c>
      <c r="J240" s="0" t="n">
        <v>11.2929994903031</v>
      </c>
      <c r="K240" s="0" t="n">
        <v>206.2354</v>
      </c>
      <c r="L240" s="0" t="n">
        <v>184.8562</v>
      </c>
      <c r="M240" s="0" t="n">
        <v>782.2537</v>
      </c>
      <c r="N240" s="0" t="n">
        <v>2645.056</v>
      </c>
      <c r="Q240" s="0" t="s">
        <v>3207</v>
      </c>
      <c r="S240" s="0" t="s">
        <v>3208</v>
      </c>
      <c r="T240" s="0" t="s">
        <v>3206</v>
      </c>
      <c r="U240" s="0" t="n">
        <v>10</v>
      </c>
      <c r="V240" s="0" t="s">
        <v>3209</v>
      </c>
      <c r="X240" s="0" t="n">
        <v>1570114</v>
      </c>
      <c r="Y240" s="0" t="s">
        <v>3169</v>
      </c>
      <c r="Z240" s="0" t="s">
        <v>3210</v>
      </c>
      <c r="AA240" s="0" t="s">
        <v>3208</v>
      </c>
      <c r="AC240" s="0" t="s">
        <v>3208</v>
      </c>
      <c r="AE240" s="0" t="n">
        <v>34368136</v>
      </c>
      <c r="AG240" s="0" t="n">
        <v>1570114</v>
      </c>
      <c r="AH240" s="0" t="s">
        <v>54</v>
      </c>
      <c r="AI240" s="0" t="n">
        <v>4098</v>
      </c>
      <c r="AJ240" s="0" t="s">
        <v>3211</v>
      </c>
      <c r="AK240" s="0" t="s">
        <v>56</v>
      </c>
      <c r="AL240" s="0" t="s">
        <v>3212</v>
      </c>
      <c r="AR240" s="0" t="s">
        <v>63</v>
      </c>
    </row>
    <row r="241" customFormat="false" ht="15" hidden="false" customHeight="false" outlineLevel="0" collapsed="false">
      <c r="A241" s="0" t="s">
        <v>3213</v>
      </c>
      <c r="B241" s="0" t="s">
        <v>3214</v>
      </c>
      <c r="C241" s="5" t="str">
        <f aca="false">IF(Q241="","",HYPERLINK("http://www.ncbi.nlm.nih.gov/entrez/query.fcgi?db=Nucleotide&amp;cmd=search&amp;term="&amp;Q241,Q241))</f>
        <v>BX640888</v>
      </c>
      <c r="E241" s="1" t="n">
        <v>-6.31151270075836</v>
      </c>
      <c r="F241" s="1" t="n">
        <v>-2.95553952674992</v>
      </c>
      <c r="G241" s="0" t="n">
        <v>8.18349526756067</v>
      </c>
      <c r="H241" s="0" t="n">
        <v>9.88592029480602</v>
      </c>
      <c r="I241" s="0" t="n">
        <v>10.8414810896202</v>
      </c>
      <c r="J241" s="0" t="n">
        <v>11.449341809817</v>
      </c>
      <c r="K241" s="0" t="n">
        <v>274.6995</v>
      </c>
      <c r="L241" s="0" t="n">
        <v>957.413</v>
      </c>
      <c r="M241" s="0" t="n">
        <v>1820.712</v>
      </c>
      <c r="N241" s="0" t="n">
        <v>2943.386</v>
      </c>
      <c r="Q241" s="0" t="s">
        <v>3215</v>
      </c>
      <c r="S241" s="0" t="s">
        <v>3216</v>
      </c>
      <c r="T241" s="0" t="s">
        <v>3214</v>
      </c>
      <c r="U241" s="0" t="n">
        <v>13</v>
      </c>
      <c r="V241" s="0" t="s">
        <v>3217</v>
      </c>
      <c r="X241" s="0" t="n">
        <v>450754</v>
      </c>
      <c r="Y241" s="0" t="s">
        <v>3169</v>
      </c>
      <c r="Z241" s="0" t="s">
        <v>3218</v>
      </c>
      <c r="AA241" s="0" t="s">
        <v>3216</v>
      </c>
      <c r="AC241" s="0" t="s">
        <v>3216</v>
      </c>
      <c r="AE241" s="0" t="n">
        <v>34365191</v>
      </c>
      <c r="AG241" s="0" t="n">
        <v>450754</v>
      </c>
      <c r="AH241" s="0" t="s">
        <v>54</v>
      </c>
      <c r="AI241" s="0" t="n">
        <v>3412</v>
      </c>
      <c r="AJ241" s="0" t="s">
        <v>3219</v>
      </c>
      <c r="AK241" s="0" t="s">
        <v>103</v>
      </c>
      <c r="AL241" s="0" t="s">
        <v>3220</v>
      </c>
      <c r="AR241" s="0" t="s">
        <v>63</v>
      </c>
    </row>
    <row r="242" customFormat="false" ht="15" hidden="false" customHeight="false" outlineLevel="0" collapsed="false">
      <c r="A242" s="0" t="s">
        <v>3221</v>
      </c>
      <c r="B242" s="0" t="s">
        <v>2310</v>
      </c>
      <c r="C242" s="5" t="str">
        <f aca="false">IF(Q242="","",HYPERLINK("http://www.ncbi.nlm.nih.gov/entrez/query.fcgi?db=Nucleotide&amp;cmd=search&amp;term="&amp;Q242,Q242))</f>
        <v>NM_003129.3</v>
      </c>
      <c r="D242" s="0" t="n">
        <v>6713</v>
      </c>
      <c r="E242" s="1" t="n">
        <v>2.0220824931031</v>
      </c>
      <c r="F242" s="1" t="n">
        <v>3.31208664117235</v>
      </c>
      <c r="G242" s="0" t="n">
        <v>12.8007053217988</v>
      </c>
      <c r="H242" s="0" t="n">
        <v>13.2272156095592</v>
      </c>
      <c r="I242" s="0" t="n">
        <v>11.7848634670094</v>
      </c>
      <c r="J242" s="0" t="n">
        <v>11.499475196639</v>
      </c>
      <c r="K242" s="0" t="n">
        <v>6485.718</v>
      </c>
      <c r="L242" s="0" t="n">
        <v>9690.675</v>
      </c>
      <c r="M242" s="0" t="n">
        <v>3532.742</v>
      </c>
      <c r="N242" s="0" t="n">
        <v>3051.208</v>
      </c>
      <c r="O242" s="0" t="s">
        <v>79</v>
      </c>
      <c r="P242" s="0" t="s">
        <v>80</v>
      </c>
      <c r="Q242" s="0" t="s">
        <v>2311</v>
      </c>
      <c r="R242" s="0" t="s">
        <v>2310</v>
      </c>
      <c r="S242" s="0" t="s">
        <v>2311</v>
      </c>
      <c r="T242" s="0" t="s">
        <v>2310</v>
      </c>
      <c r="U242" s="0" t="n">
        <v>8</v>
      </c>
      <c r="V242" s="0" t="s">
        <v>2312</v>
      </c>
      <c r="W242" s="0" t="s">
        <v>3222</v>
      </c>
      <c r="X242" s="0" t="n">
        <v>3120367</v>
      </c>
      <c r="Y242" s="0" t="s">
        <v>51</v>
      </c>
      <c r="Z242" s="0" t="s">
        <v>3223</v>
      </c>
      <c r="AA242" s="0" t="s">
        <v>2311</v>
      </c>
      <c r="AB242" s="0" t="s">
        <v>2311</v>
      </c>
      <c r="AD242" s="0" t="n">
        <v>6713</v>
      </c>
      <c r="AE242" s="0" t="n">
        <v>62865634</v>
      </c>
      <c r="AF242" s="0" t="s">
        <v>2314</v>
      </c>
      <c r="AG242" s="0" t="n">
        <v>3120367</v>
      </c>
      <c r="AH242" s="0" t="s">
        <v>54</v>
      </c>
      <c r="AI242" s="0" t="n">
        <v>2534</v>
      </c>
      <c r="AJ242" s="0" t="s">
        <v>3224</v>
      </c>
      <c r="AK242" s="0" t="s">
        <v>103</v>
      </c>
      <c r="AL242" s="0" t="s">
        <v>3225</v>
      </c>
      <c r="AM242" s="0" t="s">
        <v>2317</v>
      </c>
      <c r="AN242" s="6" t="s">
        <v>2318</v>
      </c>
      <c r="AO242" s="6" t="s">
        <v>2319</v>
      </c>
      <c r="AP242" s="6" t="s">
        <v>2320</v>
      </c>
      <c r="AQ242" s="0" t="s">
        <v>3222</v>
      </c>
      <c r="AR242" s="0" t="s">
        <v>63</v>
      </c>
    </row>
    <row r="243" customFormat="false" ht="15" hidden="false" customHeight="false" outlineLevel="0" collapsed="false">
      <c r="A243" s="0" t="s">
        <v>3226</v>
      </c>
      <c r="B243" s="0" t="s">
        <v>3227</v>
      </c>
      <c r="C243" s="5" t="str">
        <f aca="false">IF(Q243="","",HYPERLINK("http://www.ncbi.nlm.nih.gov/entrez/query.fcgi?db=Nucleotide&amp;cmd=search&amp;term="&amp;Q243,Q243))</f>
        <v>NM_006869.1</v>
      </c>
      <c r="D243" s="0" t="n">
        <v>11033</v>
      </c>
      <c r="E243" s="1" t="n">
        <v>-2.61674819489716</v>
      </c>
      <c r="F243" s="1" t="n">
        <v>-2.20014549434136</v>
      </c>
      <c r="G243" s="0" t="n">
        <v>7.882555388962</v>
      </c>
      <c r="H243" s="0" t="n">
        <v>8.0214790093782</v>
      </c>
      <c r="I243" s="0" t="n">
        <v>9.27033049200619</v>
      </c>
      <c r="J243" s="0" t="n">
        <v>9.15907794086641</v>
      </c>
      <c r="K243" s="0" t="n">
        <v>224.1756</v>
      </c>
      <c r="L243" s="0" t="n">
        <v>261.2418</v>
      </c>
      <c r="M243" s="0" t="n">
        <v>612.8586</v>
      </c>
      <c r="N243" s="0" t="n">
        <v>607.9065</v>
      </c>
      <c r="O243" s="0" t="s">
        <v>3228</v>
      </c>
      <c r="P243" s="0" t="s">
        <v>3229</v>
      </c>
      <c r="Q243" s="0" t="s">
        <v>3230</v>
      </c>
      <c r="R243" s="0" t="s">
        <v>3227</v>
      </c>
      <c r="S243" s="0" t="s">
        <v>3230</v>
      </c>
      <c r="T243" s="0" t="s">
        <v>3227</v>
      </c>
      <c r="V243" s="0" t="s">
        <v>3231</v>
      </c>
      <c r="W243" s="0" t="s">
        <v>3232</v>
      </c>
      <c r="X243" s="0" t="n">
        <v>830735</v>
      </c>
      <c r="Y243" s="0" t="s">
        <v>51</v>
      </c>
      <c r="Z243" s="0" t="s">
        <v>3233</v>
      </c>
      <c r="AA243" s="0" t="s">
        <v>3230</v>
      </c>
      <c r="AB243" s="0" t="s">
        <v>3230</v>
      </c>
      <c r="AD243" s="0" t="n">
        <v>11033</v>
      </c>
      <c r="AE243" s="0" t="n">
        <v>6806912</v>
      </c>
      <c r="AF243" s="0" t="s">
        <v>3234</v>
      </c>
      <c r="AG243" s="0" t="n">
        <v>830735</v>
      </c>
      <c r="AH243" s="0" t="s">
        <v>54</v>
      </c>
      <c r="AI243" s="0" t="n">
        <v>2269</v>
      </c>
      <c r="AJ243" s="0" t="s">
        <v>3235</v>
      </c>
      <c r="AM243" s="0" t="s">
        <v>3236</v>
      </c>
      <c r="AN243" s="6" t="s">
        <v>3237</v>
      </c>
      <c r="AO243" s="6" t="s">
        <v>3238</v>
      </c>
      <c r="AP243" s="6" t="s">
        <v>3239</v>
      </c>
      <c r="AQ243" s="0" t="s">
        <v>3232</v>
      </c>
      <c r="AR243" s="0" t="s">
        <v>63</v>
      </c>
    </row>
    <row r="244" customFormat="false" ht="15" hidden="false" customHeight="false" outlineLevel="0" collapsed="false">
      <c r="A244" s="0" t="s">
        <v>3240</v>
      </c>
      <c r="B244" s="0" t="s">
        <v>581</v>
      </c>
      <c r="C244" s="5" t="str">
        <f aca="false">IF(Q244="","",HYPERLINK("http://www.ncbi.nlm.nih.gov/entrez/query.fcgi?db=Nucleotide&amp;cmd=search&amp;term="&amp;Q244,Q244))</f>
        <v>NM_000963.1</v>
      </c>
      <c r="D244" s="0" t="n">
        <v>5743</v>
      </c>
      <c r="E244" s="1" t="n">
        <v>4.08695772000604</v>
      </c>
      <c r="F244" s="1" t="n">
        <v>16.1227673142979</v>
      </c>
      <c r="G244" s="0" t="n">
        <v>11.5064515624286</v>
      </c>
      <c r="H244" s="0" t="n">
        <v>13.6140810790308</v>
      </c>
      <c r="I244" s="0" t="n">
        <v>9.47542424382004</v>
      </c>
      <c r="J244" s="0" t="n">
        <v>9.603053594622</v>
      </c>
      <c r="K244" s="0" t="n">
        <v>2759.935</v>
      </c>
      <c r="L244" s="0" t="n">
        <v>12560.43</v>
      </c>
      <c r="M244" s="0" t="n">
        <v>705.9736</v>
      </c>
      <c r="N244" s="0" t="n">
        <v>827.1194</v>
      </c>
      <c r="O244" s="0" t="s">
        <v>582</v>
      </c>
      <c r="P244" s="0" t="s">
        <v>583</v>
      </c>
      <c r="Q244" s="0" t="s">
        <v>584</v>
      </c>
      <c r="R244" s="0" t="s">
        <v>581</v>
      </c>
      <c r="S244" s="0" t="s">
        <v>584</v>
      </c>
      <c r="T244" s="0" t="s">
        <v>581</v>
      </c>
      <c r="U244" s="0" t="n">
        <v>1</v>
      </c>
      <c r="V244" s="0" t="s">
        <v>585</v>
      </c>
      <c r="W244" s="0" t="s">
        <v>595</v>
      </c>
      <c r="X244" s="0" t="n">
        <v>1820632</v>
      </c>
      <c r="Y244" s="0" t="s">
        <v>51</v>
      </c>
      <c r="Z244" s="0" t="s">
        <v>3241</v>
      </c>
      <c r="AA244" s="0" t="s">
        <v>584</v>
      </c>
      <c r="AB244" s="0" t="s">
        <v>584</v>
      </c>
      <c r="AD244" s="0" t="n">
        <v>5743</v>
      </c>
      <c r="AE244" s="0" t="n">
        <v>4506264</v>
      </c>
      <c r="AF244" s="0" t="s">
        <v>588</v>
      </c>
      <c r="AG244" s="0" t="n">
        <v>1820632</v>
      </c>
      <c r="AH244" s="0" t="s">
        <v>54</v>
      </c>
      <c r="AI244" s="0" t="n">
        <v>4348</v>
      </c>
      <c r="AJ244" s="0" t="s">
        <v>3242</v>
      </c>
      <c r="AK244" s="0" t="s">
        <v>56</v>
      </c>
      <c r="AL244" s="0" t="s">
        <v>3243</v>
      </c>
      <c r="AM244" s="0" t="s">
        <v>591</v>
      </c>
      <c r="AN244" s="6" t="s">
        <v>592</v>
      </c>
      <c r="AO244" s="6" t="s">
        <v>593</v>
      </c>
      <c r="AP244" s="6" t="s">
        <v>594</v>
      </c>
      <c r="AQ244" s="0" t="s">
        <v>595</v>
      </c>
      <c r="AR244" s="0" t="s">
        <v>63</v>
      </c>
    </row>
    <row r="245" customFormat="false" ht="15" hidden="false" customHeight="false" outlineLevel="0" collapsed="false">
      <c r="A245" s="0" t="s">
        <v>3244</v>
      </c>
      <c r="B245" s="0" t="s">
        <v>1432</v>
      </c>
      <c r="C245" s="5" t="str">
        <f aca="false">IF(Q245="","",HYPERLINK("http://www.ncbi.nlm.nih.gov/entrez/query.fcgi?db=Nucleotide&amp;cmd=search&amp;term="&amp;Q245,Q245))</f>
        <v>NM_015507.2</v>
      </c>
      <c r="D245" s="0" t="n">
        <v>25975</v>
      </c>
      <c r="E245" s="1" t="n">
        <v>-3.98185843607187</v>
      </c>
      <c r="F245" s="1" t="n">
        <v>-3.65110014325615</v>
      </c>
      <c r="G245" s="0" t="n">
        <v>8.78380880466022</v>
      </c>
      <c r="H245" s="0" t="n">
        <v>9.96402574111547</v>
      </c>
      <c r="I245" s="0" t="n">
        <v>10.7772507356113</v>
      </c>
      <c r="J245" s="0" t="n">
        <v>11.8323569810188</v>
      </c>
      <c r="K245" s="0" t="n">
        <v>414.1526</v>
      </c>
      <c r="L245" s="0" t="n">
        <v>1008.199</v>
      </c>
      <c r="M245" s="0" t="n">
        <v>1744.692</v>
      </c>
      <c r="N245" s="0" t="n">
        <v>3840.477</v>
      </c>
      <c r="O245" s="0" t="s">
        <v>79</v>
      </c>
      <c r="P245" s="0" t="s">
        <v>80</v>
      </c>
      <c r="Q245" s="0" t="s">
        <v>1433</v>
      </c>
      <c r="R245" s="0" t="s">
        <v>1432</v>
      </c>
      <c r="S245" s="0" t="s">
        <v>1433</v>
      </c>
      <c r="T245" s="0" t="s">
        <v>1432</v>
      </c>
      <c r="U245" s="0" t="s">
        <v>863</v>
      </c>
      <c r="V245" s="0" t="s">
        <v>1434</v>
      </c>
      <c r="W245" s="0" t="s">
        <v>1435</v>
      </c>
      <c r="X245" s="0" t="n">
        <v>6330079</v>
      </c>
      <c r="Y245" s="0" t="s">
        <v>51</v>
      </c>
      <c r="Z245" s="0" t="s">
        <v>1436</v>
      </c>
      <c r="AA245" s="0" t="s">
        <v>1433</v>
      </c>
      <c r="AB245" s="0" t="s">
        <v>1433</v>
      </c>
      <c r="AD245" s="0" t="n">
        <v>25975</v>
      </c>
      <c r="AE245" s="0" t="n">
        <v>13124887</v>
      </c>
      <c r="AF245" s="0" t="s">
        <v>1437</v>
      </c>
      <c r="AG245" s="0" t="n">
        <v>6330079</v>
      </c>
      <c r="AH245" s="0" t="s">
        <v>54</v>
      </c>
      <c r="AI245" s="0" t="n">
        <v>2286</v>
      </c>
      <c r="AJ245" s="0" t="s">
        <v>3245</v>
      </c>
      <c r="AK245" s="0" t="s">
        <v>103</v>
      </c>
      <c r="AL245" s="0" t="s">
        <v>3246</v>
      </c>
      <c r="AM245" s="0" t="s">
        <v>1440</v>
      </c>
      <c r="AN245" s="6" t="s">
        <v>1441</v>
      </c>
      <c r="AO245" s="6" t="s">
        <v>1442</v>
      </c>
      <c r="AP245" s="6" t="s">
        <v>1443</v>
      </c>
      <c r="AQ245" s="0" t="s">
        <v>1435</v>
      </c>
      <c r="AR245" s="0" t="s">
        <v>63</v>
      </c>
    </row>
    <row r="246" customFormat="false" ht="15" hidden="false" customHeight="false" outlineLevel="0" collapsed="false">
      <c r="A246" s="0" t="s">
        <v>3247</v>
      </c>
      <c r="B246" s="0" t="s">
        <v>3248</v>
      </c>
      <c r="C246" s="5" t="str">
        <f aca="false">IF(Q246="","",HYPERLINK("http://www.ncbi.nlm.nih.gov/entrez/query.fcgi?db=Nucleotide&amp;cmd=search&amp;term="&amp;Q246,Q246))</f>
        <v>NM_012197.2</v>
      </c>
      <c r="D246" s="0" t="n">
        <v>23637</v>
      </c>
      <c r="E246" s="1" t="n">
        <v>-3.45390324958238</v>
      </c>
      <c r="F246" s="1" t="n">
        <v>-2.52697189347885</v>
      </c>
      <c r="G246" s="0" t="n">
        <v>11.982676496564</v>
      </c>
      <c r="H246" s="0" t="n">
        <v>11.281174115748</v>
      </c>
      <c r="I246" s="0" t="n">
        <v>13.7709041673571</v>
      </c>
      <c r="J246" s="0" t="n">
        <v>12.6185837335866</v>
      </c>
      <c r="K246" s="0" t="n">
        <v>3766.48</v>
      </c>
      <c r="L246" s="0" t="n">
        <v>2515.058</v>
      </c>
      <c r="M246" s="0" t="n">
        <v>14502.96</v>
      </c>
      <c r="N246" s="0" t="n">
        <v>6649.297</v>
      </c>
      <c r="O246" s="0" t="s">
        <v>2088</v>
      </c>
      <c r="P246" s="0" t="s">
        <v>80</v>
      </c>
      <c r="Q246" s="0" t="s">
        <v>3249</v>
      </c>
      <c r="R246" s="0" t="s">
        <v>3248</v>
      </c>
      <c r="S246" s="0" t="s">
        <v>3249</v>
      </c>
      <c r="T246" s="0" t="s">
        <v>3248</v>
      </c>
      <c r="U246" s="0" t="n">
        <v>9</v>
      </c>
      <c r="V246" s="0" t="s">
        <v>3250</v>
      </c>
      <c r="W246" s="0" t="s">
        <v>3251</v>
      </c>
      <c r="X246" s="0" t="n">
        <v>2850538</v>
      </c>
      <c r="Y246" s="0" t="s">
        <v>51</v>
      </c>
      <c r="Z246" s="0" t="s">
        <v>3252</v>
      </c>
      <c r="AA246" s="0" t="s">
        <v>3249</v>
      </c>
      <c r="AB246" s="0" t="s">
        <v>3249</v>
      </c>
      <c r="AD246" s="0" t="n">
        <v>23637</v>
      </c>
      <c r="AE246" s="0" t="n">
        <v>12232372</v>
      </c>
      <c r="AF246" s="0" t="s">
        <v>3253</v>
      </c>
      <c r="AG246" s="0" t="n">
        <v>2850538</v>
      </c>
      <c r="AH246" s="0" t="s">
        <v>54</v>
      </c>
      <c r="AI246" s="0" t="n">
        <v>4352</v>
      </c>
      <c r="AJ246" s="0" t="s">
        <v>3254</v>
      </c>
      <c r="AK246" s="0" t="s">
        <v>103</v>
      </c>
      <c r="AL246" s="0" t="s">
        <v>3255</v>
      </c>
      <c r="AM246" s="0" t="s">
        <v>3256</v>
      </c>
      <c r="AN246" s="6" t="s">
        <v>3257</v>
      </c>
      <c r="AO246" s="6" t="s">
        <v>3258</v>
      </c>
      <c r="AP246" s="6" t="s">
        <v>3259</v>
      </c>
      <c r="AQ246" s="0" t="s">
        <v>3260</v>
      </c>
      <c r="AR246" s="0" t="s">
        <v>63</v>
      </c>
    </row>
    <row r="247" customFormat="false" ht="15" hidden="false" customHeight="false" outlineLevel="0" collapsed="false">
      <c r="A247" s="0" t="s">
        <v>3261</v>
      </c>
      <c r="B247" s="0" t="s">
        <v>2115</v>
      </c>
      <c r="C247" s="5" t="str">
        <f aca="false">IF(Q247="","",HYPERLINK("http://www.ncbi.nlm.nih.gov/entrez/query.fcgi?db=Nucleotide&amp;cmd=search&amp;term="&amp;Q247,Q247))</f>
        <v>NM_006573.3</v>
      </c>
      <c r="D247" s="0" t="n">
        <v>10673</v>
      </c>
      <c r="E247" s="1" t="n">
        <v>-6.23834282951829</v>
      </c>
      <c r="F247" s="1" t="n">
        <v>-2.03435789604003</v>
      </c>
      <c r="G247" s="0" t="n">
        <v>8.59811032273475</v>
      </c>
      <c r="H247" s="0" t="n">
        <v>8.78633069600019</v>
      </c>
      <c r="I247" s="0" t="n">
        <v>11.2392731612524</v>
      </c>
      <c r="J247" s="0" t="n">
        <v>9.81090420480285</v>
      </c>
      <c r="K247" s="0" t="n">
        <v>366.8794</v>
      </c>
      <c r="L247" s="0" t="n">
        <v>445.0638</v>
      </c>
      <c r="M247" s="0" t="n">
        <v>2394.286</v>
      </c>
      <c r="N247" s="0" t="n">
        <v>950.4069</v>
      </c>
      <c r="O247" s="0" t="s">
        <v>79</v>
      </c>
      <c r="P247" s="0" t="s">
        <v>80</v>
      </c>
      <c r="Q247" s="0" t="s">
        <v>2116</v>
      </c>
      <c r="R247" s="0" t="s">
        <v>2115</v>
      </c>
      <c r="S247" s="0" t="s">
        <v>2116</v>
      </c>
      <c r="T247" s="0" t="s">
        <v>2115</v>
      </c>
      <c r="U247" s="0" t="n">
        <v>13</v>
      </c>
      <c r="V247" s="0" t="s">
        <v>2117</v>
      </c>
      <c r="W247" s="0" t="s">
        <v>2127</v>
      </c>
      <c r="X247" s="0" t="n">
        <v>6840020</v>
      </c>
      <c r="Y247" s="0" t="s">
        <v>51</v>
      </c>
      <c r="Z247" s="0" t="s">
        <v>3262</v>
      </c>
      <c r="AA247" s="0" t="s">
        <v>2116</v>
      </c>
      <c r="AB247" s="0" t="s">
        <v>2116</v>
      </c>
      <c r="AD247" s="0" t="n">
        <v>10673</v>
      </c>
      <c r="AE247" s="0" t="n">
        <v>23510443</v>
      </c>
      <c r="AF247" s="0" t="s">
        <v>2120</v>
      </c>
      <c r="AG247" s="0" t="n">
        <v>6840020</v>
      </c>
      <c r="AH247" s="0" t="s">
        <v>54</v>
      </c>
      <c r="AI247" s="0" t="n">
        <v>882</v>
      </c>
      <c r="AJ247" s="0" t="s">
        <v>3263</v>
      </c>
      <c r="AK247" s="0" t="s">
        <v>103</v>
      </c>
      <c r="AL247" s="0" t="s">
        <v>3264</v>
      </c>
      <c r="AM247" s="0" t="s">
        <v>2123</v>
      </c>
      <c r="AN247" s="6" t="s">
        <v>2124</v>
      </c>
      <c r="AO247" s="6" t="s">
        <v>2125</v>
      </c>
      <c r="AP247" s="0" t="s">
        <v>2126</v>
      </c>
      <c r="AQ247" s="0" t="s">
        <v>2127</v>
      </c>
      <c r="AR247" s="0" t="s">
        <v>63</v>
      </c>
    </row>
    <row r="248" customFormat="false" ht="15" hidden="false" customHeight="false" outlineLevel="0" collapsed="false">
      <c r="A248" s="0" t="s">
        <v>3265</v>
      </c>
      <c r="B248" s="0" t="s">
        <v>3266</v>
      </c>
      <c r="C248" s="5" t="str">
        <f aca="false">IF(Q248="","",HYPERLINK("http://www.ncbi.nlm.nih.gov/entrez/query.fcgi?db=Nucleotide&amp;cmd=search&amp;term="&amp;Q248,Q248))</f>
        <v>NM_032623.3</v>
      </c>
      <c r="D248" s="0" t="n">
        <v>84709</v>
      </c>
      <c r="E248" s="1" t="n">
        <v>-3.52043588472758</v>
      </c>
      <c r="F248" s="1" t="n">
        <v>-12.7685565217425</v>
      </c>
      <c r="G248" s="0" t="n">
        <v>8.82875224869361</v>
      </c>
      <c r="H248" s="0" t="n">
        <v>7.27508435981004</v>
      </c>
      <c r="I248" s="0" t="n">
        <v>10.6445063167047</v>
      </c>
      <c r="J248" s="0" t="n">
        <v>10.9496078930793</v>
      </c>
      <c r="K248" s="0" t="n">
        <v>427.8381</v>
      </c>
      <c r="L248" s="0" t="n">
        <v>158.2922</v>
      </c>
      <c r="M248" s="0" t="n">
        <v>1602.859</v>
      </c>
      <c r="N248" s="0" t="n">
        <v>2097.718</v>
      </c>
      <c r="O248" s="0" t="s">
        <v>79</v>
      </c>
      <c r="P248" s="0" t="s">
        <v>80</v>
      </c>
      <c r="Q248" s="0" t="s">
        <v>3267</v>
      </c>
      <c r="R248" s="0" t="s">
        <v>3268</v>
      </c>
      <c r="S248" s="0" t="s">
        <v>3267</v>
      </c>
      <c r="T248" s="0" t="s">
        <v>3266</v>
      </c>
      <c r="U248" s="0" t="n">
        <v>4</v>
      </c>
      <c r="V248" s="0" t="s">
        <v>3269</v>
      </c>
      <c r="W248" s="0" t="s">
        <v>2725</v>
      </c>
      <c r="X248" s="0" t="n">
        <v>3830608</v>
      </c>
      <c r="Y248" s="0" t="s">
        <v>51</v>
      </c>
      <c r="Z248" s="0" t="s">
        <v>2726</v>
      </c>
      <c r="AA248" s="0" t="s">
        <v>3267</v>
      </c>
      <c r="AB248" s="0" t="s">
        <v>3267</v>
      </c>
      <c r="AD248" s="0" t="n">
        <v>84709</v>
      </c>
      <c r="AE248" s="0" t="n">
        <v>117168278</v>
      </c>
      <c r="AF248" s="0" t="s">
        <v>3270</v>
      </c>
      <c r="AG248" s="0" t="n">
        <v>3830608</v>
      </c>
      <c r="AH248" s="0" t="s">
        <v>54</v>
      </c>
      <c r="AI248" s="0" t="n">
        <v>863</v>
      </c>
      <c r="AJ248" s="0" t="s">
        <v>3271</v>
      </c>
      <c r="AK248" s="0" t="s">
        <v>56</v>
      </c>
      <c r="AL248" s="0" t="s">
        <v>3272</v>
      </c>
      <c r="AM248" s="0" t="s">
        <v>2730</v>
      </c>
      <c r="AQ248" s="0" t="s">
        <v>2725</v>
      </c>
      <c r="AR248" s="0" t="s">
        <v>63</v>
      </c>
    </row>
    <row r="249" customFormat="false" ht="15" hidden="false" customHeight="false" outlineLevel="0" collapsed="false">
      <c r="A249" s="0" t="s">
        <v>3273</v>
      </c>
      <c r="B249" s="0" t="s">
        <v>3274</v>
      </c>
      <c r="C249" s="5" t="str">
        <f aca="false">IF(Q249="","",HYPERLINK("http://www.ncbi.nlm.nih.gov/entrez/query.fcgi?db=Nucleotide&amp;cmd=search&amp;term="&amp;Q249,Q249))</f>
        <v>NM_014751.2</v>
      </c>
      <c r="D249" s="0" t="n">
        <v>9788</v>
      </c>
      <c r="E249" s="1" t="n">
        <v>3.90499630158716</v>
      </c>
      <c r="F249" s="1" t="n">
        <v>5.48580851007349</v>
      </c>
      <c r="G249" s="0" t="n">
        <v>10.3501840259768</v>
      </c>
      <c r="H249" s="0" t="n">
        <v>11.2639127747562</v>
      </c>
      <c r="I249" s="0" t="n">
        <v>8.38486284398194</v>
      </c>
      <c r="J249" s="0" t="n">
        <v>8.80820851100763</v>
      </c>
      <c r="K249" s="0" t="n">
        <v>1232.344</v>
      </c>
      <c r="L249" s="0" t="n">
        <v>2475.064</v>
      </c>
      <c r="M249" s="0" t="n">
        <v>332.0989</v>
      </c>
      <c r="N249" s="0" t="n">
        <v>475.9273</v>
      </c>
      <c r="P249" s="0" t="s">
        <v>3275</v>
      </c>
      <c r="Q249" s="0" t="s">
        <v>3276</v>
      </c>
      <c r="R249" s="0" t="s">
        <v>3274</v>
      </c>
      <c r="S249" s="0" t="s">
        <v>3276</v>
      </c>
      <c r="T249" s="0" t="s">
        <v>3274</v>
      </c>
      <c r="U249" s="0" t="n">
        <v>8</v>
      </c>
      <c r="V249" s="0" t="s">
        <v>3277</v>
      </c>
      <c r="W249" s="0" t="s">
        <v>3278</v>
      </c>
      <c r="X249" s="0" t="n">
        <v>3170300</v>
      </c>
      <c r="Y249" s="0" t="s">
        <v>51</v>
      </c>
      <c r="Z249" s="0" t="s">
        <v>3279</v>
      </c>
      <c r="AA249" s="0" t="s">
        <v>3276</v>
      </c>
      <c r="AB249" s="0" t="s">
        <v>3276</v>
      </c>
      <c r="AD249" s="0" t="n">
        <v>9788</v>
      </c>
      <c r="AE249" s="0" t="n">
        <v>30023852</v>
      </c>
      <c r="AF249" s="0" t="s">
        <v>3280</v>
      </c>
      <c r="AG249" s="0" t="n">
        <v>3170300</v>
      </c>
      <c r="AH249" s="0" t="s">
        <v>54</v>
      </c>
      <c r="AI249" s="0" t="n">
        <v>4780</v>
      </c>
      <c r="AJ249" s="0" t="s">
        <v>3281</v>
      </c>
      <c r="AK249" s="0" t="s">
        <v>56</v>
      </c>
      <c r="AL249" s="0" t="s">
        <v>3282</v>
      </c>
      <c r="AM249" s="0" t="s">
        <v>2317</v>
      </c>
      <c r="AN249" s="6" t="s">
        <v>3283</v>
      </c>
      <c r="AO249" s="6" t="s">
        <v>3284</v>
      </c>
      <c r="AP249" s="6" t="s">
        <v>3285</v>
      </c>
      <c r="AQ249" s="0" t="s">
        <v>3278</v>
      </c>
      <c r="AR249" s="0" t="s">
        <v>63</v>
      </c>
    </row>
    <row r="250" customFormat="false" ht="15" hidden="false" customHeight="false" outlineLevel="0" collapsed="false">
      <c r="A250" s="0" t="s">
        <v>3286</v>
      </c>
      <c r="B250" s="0" t="s">
        <v>3287</v>
      </c>
      <c r="C250" s="5" t="str">
        <f aca="false">IF(Q250="","",HYPERLINK("http://www.ncbi.nlm.nih.gov/entrez/query.fcgi?db=Nucleotide&amp;cmd=search&amp;term="&amp;Q250,Q250))</f>
        <v>NM_012298.1</v>
      </c>
      <c r="D250" s="0" t="n">
        <v>23066</v>
      </c>
      <c r="E250" s="1" t="n">
        <v>2.90589298670901</v>
      </c>
      <c r="F250" s="1" t="n">
        <v>2.31025652354611</v>
      </c>
      <c r="G250" s="0" t="n">
        <v>10.1560685019327</v>
      </c>
      <c r="H250" s="0" t="n">
        <v>9.84923934695707</v>
      </c>
      <c r="I250" s="0" t="n">
        <v>8.61708692710609</v>
      </c>
      <c r="J250" s="0" t="n">
        <v>8.64118629414667</v>
      </c>
      <c r="K250" s="0" t="n">
        <v>1074.531</v>
      </c>
      <c r="L250" s="0" t="n">
        <v>929.1008</v>
      </c>
      <c r="M250" s="0" t="n">
        <v>389.6319</v>
      </c>
      <c r="N250" s="0" t="n">
        <v>422.9284</v>
      </c>
      <c r="O250" s="0" t="s">
        <v>3288</v>
      </c>
      <c r="P250" s="0" t="s">
        <v>3289</v>
      </c>
      <c r="Q250" s="0" t="s">
        <v>3290</v>
      </c>
      <c r="R250" s="0" t="s">
        <v>3287</v>
      </c>
      <c r="S250" s="0" t="s">
        <v>3290</v>
      </c>
      <c r="T250" s="0" t="s">
        <v>3287</v>
      </c>
      <c r="U250" s="0" t="n">
        <v>3</v>
      </c>
      <c r="V250" s="0" t="s">
        <v>3291</v>
      </c>
      <c r="W250" s="0" t="s">
        <v>3292</v>
      </c>
      <c r="X250" s="0" t="n">
        <v>2970072</v>
      </c>
      <c r="Y250" s="0" t="s">
        <v>51</v>
      </c>
      <c r="Z250" s="0" t="s">
        <v>3293</v>
      </c>
      <c r="AA250" s="0" t="s">
        <v>3290</v>
      </c>
      <c r="AB250" s="0" t="s">
        <v>3290</v>
      </c>
      <c r="AD250" s="0" t="n">
        <v>23066</v>
      </c>
      <c r="AE250" s="0" t="n">
        <v>112420976</v>
      </c>
      <c r="AF250" s="0" t="s">
        <v>3294</v>
      </c>
      <c r="AG250" s="0" t="n">
        <v>2970072</v>
      </c>
      <c r="AH250" s="0" t="s">
        <v>54</v>
      </c>
      <c r="AI250" s="0" t="n">
        <v>4055</v>
      </c>
      <c r="AJ250" s="0" t="s">
        <v>3295</v>
      </c>
      <c r="AK250" s="0" t="s">
        <v>103</v>
      </c>
      <c r="AL250" s="0" t="s">
        <v>3296</v>
      </c>
      <c r="AM250" s="0" t="s">
        <v>3297</v>
      </c>
      <c r="AN250" s="6" t="s">
        <v>3298</v>
      </c>
      <c r="AO250" s="6" t="s">
        <v>3299</v>
      </c>
      <c r="AP250" s="0" t="s">
        <v>3300</v>
      </c>
      <c r="AQ250" s="0" t="s">
        <v>3301</v>
      </c>
      <c r="AR250" s="0" t="s">
        <v>63</v>
      </c>
    </row>
    <row r="251" customFormat="false" ht="15" hidden="false" customHeight="false" outlineLevel="0" collapsed="false">
      <c r="A251" s="0" t="s">
        <v>3302</v>
      </c>
      <c r="B251" s="0" t="s">
        <v>3303</v>
      </c>
      <c r="C251" s="5" t="str">
        <f aca="false">IF(Q251="","",HYPERLINK("http://www.ncbi.nlm.nih.gov/entrez/query.fcgi?db=Nucleotide&amp;cmd=search&amp;term="&amp;Q251,Q251))</f>
        <v>NM_145015.2</v>
      </c>
      <c r="D251" s="0" t="n">
        <v>219928</v>
      </c>
      <c r="E251" s="1" t="n">
        <v>2.05684710711153</v>
      </c>
      <c r="F251" s="1" t="n">
        <v>2.78580363298643</v>
      </c>
      <c r="G251" s="0" t="n">
        <v>10.850507382592</v>
      </c>
      <c r="H251" s="0" t="n">
        <v>10.5391858788012</v>
      </c>
      <c r="I251" s="0" t="n">
        <v>9.81007282548658</v>
      </c>
      <c r="J251" s="0" t="n">
        <v>9.06109231063268</v>
      </c>
      <c r="K251" s="0" t="n">
        <v>1733.632</v>
      </c>
      <c r="L251" s="0" t="n">
        <v>1491.698</v>
      </c>
      <c r="M251" s="0" t="n">
        <v>892.7632</v>
      </c>
      <c r="N251" s="0" t="n">
        <v>568.2533</v>
      </c>
      <c r="O251" s="0" t="s">
        <v>298</v>
      </c>
      <c r="P251" s="0" t="s">
        <v>299</v>
      </c>
      <c r="Q251" s="0" t="s">
        <v>3304</v>
      </c>
      <c r="R251" s="0" t="s">
        <v>3303</v>
      </c>
      <c r="S251" s="0" t="s">
        <v>3304</v>
      </c>
      <c r="T251" s="0" t="s">
        <v>3303</v>
      </c>
      <c r="U251" s="0" t="n">
        <v>11</v>
      </c>
      <c r="V251" s="0" t="s">
        <v>3305</v>
      </c>
      <c r="W251" s="0" t="s">
        <v>3306</v>
      </c>
      <c r="X251" s="0" t="n">
        <v>240228</v>
      </c>
      <c r="Y251" s="0" t="s">
        <v>51</v>
      </c>
      <c r="Z251" s="0" t="s">
        <v>3307</v>
      </c>
      <c r="AA251" s="0" t="s">
        <v>3304</v>
      </c>
      <c r="AB251" s="0" t="s">
        <v>3304</v>
      </c>
      <c r="AD251" s="0" t="n">
        <v>219928</v>
      </c>
      <c r="AE251" s="0" t="n">
        <v>31543160</v>
      </c>
      <c r="AF251" s="0" t="s">
        <v>3308</v>
      </c>
      <c r="AG251" s="0" t="n">
        <v>240228</v>
      </c>
      <c r="AH251" s="0" t="s">
        <v>54</v>
      </c>
      <c r="AI251" s="0" t="n">
        <v>1789</v>
      </c>
      <c r="AJ251" s="0" t="s">
        <v>3309</v>
      </c>
      <c r="AK251" s="0" t="s">
        <v>56</v>
      </c>
      <c r="AL251" s="0" t="s">
        <v>3310</v>
      </c>
      <c r="AM251" s="0" t="s">
        <v>3311</v>
      </c>
      <c r="AN251" s="6" t="s">
        <v>1206</v>
      </c>
      <c r="AO251" s="6" t="s">
        <v>3312</v>
      </c>
      <c r="AP251" s="0" t="s">
        <v>534</v>
      </c>
      <c r="AQ251" s="0" t="s">
        <v>3306</v>
      </c>
      <c r="AR251" s="0" t="s">
        <v>63</v>
      </c>
    </row>
    <row r="252" customFormat="false" ht="15" hidden="false" customHeight="false" outlineLevel="0" collapsed="false">
      <c r="A252" s="0" t="s">
        <v>3313</v>
      </c>
      <c r="B252" s="0" t="s">
        <v>3314</v>
      </c>
      <c r="C252" s="5" t="str">
        <f aca="false">IF(Q252="","",HYPERLINK("http://www.ncbi.nlm.nih.gov/entrez/query.fcgi?db=Nucleotide&amp;cmd=search&amp;term="&amp;Q252,Q252))</f>
        <v>NM_003749.2</v>
      </c>
      <c r="D252" s="0" t="n">
        <v>8660</v>
      </c>
      <c r="E252" s="1" t="n">
        <v>-4.00059094077064</v>
      </c>
      <c r="F252" s="1" t="n">
        <v>-3.39031793022953</v>
      </c>
      <c r="G252" s="0" t="n">
        <v>8.93669545394098</v>
      </c>
      <c r="H252" s="0" t="n">
        <v>10.3134047500535</v>
      </c>
      <c r="I252" s="0" t="n">
        <v>10.9369085750284</v>
      </c>
      <c r="J252" s="0" t="n">
        <v>12.0748253198335</v>
      </c>
      <c r="K252" s="0" t="n">
        <v>460.6591</v>
      </c>
      <c r="L252" s="0" t="n">
        <v>1276.098</v>
      </c>
      <c r="M252" s="0" t="n">
        <v>1936.752</v>
      </c>
      <c r="N252" s="0" t="n">
        <v>4526.175</v>
      </c>
      <c r="O252" s="0" t="s">
        <v>725</v>
      </c>
      <c r="P252" s="0" t="s">
        <v>3315</v>
      </c>
      <c r="Q252" s="0" t="s">
        <v>3316</v>
      </c>
      <c r="R252" s="0" t="s">
        <v>3314</v>
      </c>
      <c r="S252" s="0" t="s">
        <v>3316</v>
      </c>
      <c r="T252" s="0" t="s">
        <v>3314</v>
      </c>
      <c r="U252" s="0" t="n">
        <v>13</v>
      </c>
      <c r="V252" s="0" t="s">
        <v>3317</v>
      </c>
      <c r="X252" s="0" t="n">
        <v>6110736</v>
      </c>
      <c r="Y252" s="0" t="s">
        <v>51</v>
      </c>
      <c r="Z252" s="0" t="s">
        <v>3318</v>
      </c>
      <c r="AA252" s="0" t="s">
        <v>3316</v>
      </c>
      <c r="AB252" s="0" t="s">
        <v>3316</v>
      </c>
      <c r="AD252" s="0" t="n">
        <v>8660</v>
      </c>
      <c r="AE252" s="0" t="n">
        <v>38683859</v>
      </c>
      <c r="AF252" s="0" t="s">
        <v>3319</v>
      </c>
      <c r="AG252" s="0" t="n">
        <v>6110736</v>
      </c>
      <c r="AH252" s="0" t="s">
        <v>54</v>
      </c>
      <c r="AI252" s="0" t="n">
        <v>6369</v>
      </c>
      <c r="AJ252" s="0" t="s">
        <v>3320</v>
      </c>
      <c r="AK252" s="0" t="s">
        <v>56</v>
      </c>
      <c r="AL252" s="0" t="s">
        <v>3321</v>
      </c>
      <c r="AM252" s="0" t="s">
        <v>3322</v>
      </c>
      <c r="AN252" s="0" t="s">
        <v>3323</v>
      </c>
      <c r="AO252" s="6" t="s">
        <v>3324</v>
      </c>
      <c r="AP252" s="6" t="s">
        <v>3325</v>
      </c>
      <c r="AR252" s="0" t="s">
        <v>63</v>
      </c>
    </row>
    <row r="253" customFormat="false" ht="15" hidden="false" customHeight="false" outlineLevel="0" collapsed="false">
      <c r="A253" s="0" t="s">
        <v>3326</v>
      </c>
      <c r="B253" s="0" t="s">
        <v>3327</v>
      </c>
      <c r="C253" s="5" t="str">
        <f aca="false">IF(Q253="","",HYPERLINK("http://www.ncbi.nlm.nih.gov/entrez/query.fcgi?db=Nucleotide&amp;cmd=search&amp;term="&amp;Q253,Q253))</f>
        <v>NM_030964.2</v>
      </c>
      <c r="D253" s="0" t="n">
        <v>81848</v>
      </c>
      <c r="E253" s="1" t="n">
        <v>2.23455555112823</v>
      </c>
      <c r="F253" s="1" t="n">
        <v>4.27076148538662</v>
      </c>
      <c r="G253" s="0" t="n">
        <v>9.74314810044041</v>
      </c>
      <c r="H253" s="0" t="n">
        <v>10.9551120952575</v>
      </c>
      <c r="I253" s="0" t="n">
        <v>8.5831601898131</v>
      </c>
      <c r="J253" s="0" t="n">
        <v>8.86061876704063</v>
      </c>
      <c r="K253" s="0" t="n">
        <v>806.8121</v>
      </c>
      <c r="L253" s="0" t="n">
        <v>1996.146</v>
      </c>
      <c r="M253" s="0" t="n">
        <v>380.7403</v>
      </c>
      <c r="N253" s="0" t="n">
        <v>494.6205</v>
      </c>
      <c r="O253" s="0" t="s">
        <v>3328</v>
      </c>
      <c r="P253" s="0" t="s">
        <v>3329</v>
      </c>
      <c r="Q253" s="0" t="s">
        <v>3330</v>
      </c>
      <c r="R253" s="0" t="s">
        <v>3327</v>
      </c>
      <c r="S253" s="0" t="s">
        <v>3330</v>
      </c>
      <c r="T253" s="0" t="s">
        <v>3327</v>
      </c>
      <c r="U253" s="0" t="n">
        <v>5</v>
      </c>
      <c r="V253" s="0" t="s">
        <v>3331</v>
      </c>
      <c r="X253" s="0" t="n">
        <v>730576</v>
      </c>
      <c r="Y253" s="0" t="s">
        <v>51</v>
      </c>
      <c r="Z253" s="0" t="s">
        <v>3332</v>
      </c>
      <c r="AA253" s="0" t="s">
        <v>3330</v>
      </c>
      <c r="AB253" s="0" t="s">
        <v>3330</v>
      </c>
      <c r="AD253" s="0" t="n">
        <v>81848</v>
      </c>
      <c r="AE253" s="0" t="n">
        <v>23308573</v>
      </c>
      <c r="AF253" s="0" t="s">
        <v>3333</v>
      </c>
      <c r="AG253" s="0" t="n">
        <v>730576</v>
      </c>
      <c r="AH253" s="0" t="s">
        <v>54</v>
      </c>
      <c r="AI253" s="0" t="n">
        <v>4494</v>
      </c>
      <c r="AJ253" s="0" t="s">
        <v>3334</v>
      </c>
      <c r="AK253" s="0" t="s">
        <v>56</v>
      </c>
      <c r="AL253" s="0" t="s">
        <v>3335</v>
      </c>
      <c r="AM253" s="0" t="s">
        <v>3336</v>
      </c>
      <c r="AN253" s="6" t="s">
        <v>3337</v>
      </c>
      <c r="AO253" s="6" t="s">
        <v>3338</v>
      </c>
      <c r="AP253" s="6" t="s">
        <v>3339</v>
      </c>
      <c r="AR253" s="0" t="s">
        <v>63</v>
      </c>
    </row>
    <row r="254" customFormat="false" ht="15" hidden="false" customHeight="false" outlineLevel="0" collapsed="false">
      <c r="A254" s="0" t="s">
        <v>3340</v>
      </c>
      <c r="B254" s="0" t="s">
        <v>597</v>
      </c>
      <c r="C254" s="5" t="str">
        <f aca="false">IF(Q254="","",HYPERLINK("http://www.ncbi.nlm.nih.gov/entrez/query.fcgi?db=Nucleotide&amp;cmd=search&amp;term="&amp;Q254,Q254))</f>
        <v>NM_001146.3</v>
      </c>
      <c r="D254" s="0" t="n">
        <v>284</v>
      </c>
      <c r="E254" s="1" t="n">
        <v>-2.65701190971979</v>
      </c>
      <c r="F254" s="1" t="n">
        <v>-2.0542204730076</v>
      </c>
      <c r="G254" s="0" t="n">
        <v>8.4224521470696</v>
      </c>
      <c r="H254" s="0" t="n">
        <v>10.0275506825968</v>
      </c>
      <c r="I254" s="0" t="n">
        <v>9.83225684161054</v>
      </c>
      <c r="J254" s="0" t="n">
        <v>11.0661417124735</v>
      </c>
      <c r="K254" s="0" t="n">
        <v>324.0314</v>
      </c>
      <c r="L254" s="0" t="n">
        <v>1050.333</v>
      </c>
      <c r="M254" s="0" t="n">
        <v>905.2559</v>
      </c>
      <c r="N254" s="0" t="n">
        <v>2271.548</v>
      </c>
      <c r="O254" s="0" t="s">
        <v>598</v>
      </c>
      <c r="P254" s="0" t="s">
        <v>599</v>
      </c>
      <c r="Q254" s="0" t="s">
        <v>600</v>
      </c>
      <c r="R254" s="0" t="s">
        <v>597</v>
      </c>
      <c r="S254" s="0" t="s">
        <v>600</v>
      </c>
      <c r="T254" s="0" t="s">
        <v>597</v>
      </c>
      <c r="U254" s="0" t="n">
        <v>8</v>
      </c>
      <c r="V254" s="0" t="s">
        <v>601</v>
      </c>
      <c r="W254" s="0" t="s">
        <v>602</v>
      </c>
      <c r="X254" s="0" t="n">
        <v>3360066</v>
      </c>
      <c r="Y254" s="0" t="s">
        <v>51</v>
      </c>
      <c r="Z254" s="0" t="s">
        <v>603</v>
      </c>
      <c r="AA254" s="0" t="s">
        <v>600</v>
      </c>
      <c r="AB254" s="0" t="s">
        <v>600</v>
      </c>
      <c r="AD254" s="0" t="n">
        <v>284</v>
      </c>
      <c r="AE254" s="0" t="n">
        <v>21328452</v>
      </c>
      <c r="AF254" s="0" t="s">
        <v>604</v>
      </c>
      <c r="AG254" s="0" t="n">
        <v>3360066</v>
      </c>
      <c r="AH254" s="0" t="s">
        <v>54</v>
      </c>
      <c r="AI254" s="0" t="n">
        <v>3629</v>
      </c>
      <c r="AJ254" s="0" t="s">
        <v>3341</v>
      </c>
      <c r="AK254" s="0" t="s">
        <v>56</v>
      </c>
      <c r="AL254" s="0" t="s">
        <v>3342</v>
      </c>
      <c r="AM254" s="0" t="s">
        <v>607</v>
      </c>
      <c r="AN254" s="6" t="s">
        <v>608</v>
      </c>
      <c r="AO254" s="6" t="s">
        <v>609</v>
      </c>
      <c r="AP254" s="6" t="s">
        <v>610</v>
      </c>
      <c r="AQ254" s="0" t="s">
        <v>602</v>
      </c>
      <c r="AR254" s="0" t="s">
        <v>63</v>
      </c>
    </row>
    <row r="255" customFormat="false" ht="15" hidden="false" customHeight="false" outlineLevel="0" collapsed="false">
      <c r="A255" s="0" t="s">
        <v>3343</v>
      </c>
      <c r="B255" s="0" t="s">
        <v>3344</v>
      </c>
      <c r="C255" s="5" t="str">
        <f aca="false">IF(Q255="","",HYPERLINK("http://www.ncbi.nlm.nih.gov/entrez/query.fcgi?db=Nucleotide&amp;cmd=search&amp;term="&amp;Q255,Q255))</f>
        <v>NM_152680.1</v>
      </c>
      <c r="D255" s="0" t="n">
        <v>201799</v>
      </c>
      <c r="E255" s="1" t="n">
        <v>-3.89227469329301</v>
      </c>
      <c r="F255" s="1" t="n">
        <v>-2.45315106636841</v>
      </c>
      <c r="G255" s="0" t="n">
        <v>7.16756166422231</v>
      </c>
      <c r="H255" s="0" t="n">
        <v>7.81767714481854</v>
      </c>
      <c r="I255" s="0" t="n">
        <v>9.12817519465662</v>
      </c>
      <c r="J255" s="0" t="n">
        <v>9.11231322338992</v>
      </c>
      <c r="K255" s="0" t="n">
        <v>133.2227</v>
      </c>
      <c r="L255" s="0" t="n">
        <v>227.5457</v>
      </c>
      <c r="M255" s="0" t="n">
        <v>557.644</v>
      </c>
      <c r="N255" s="0" t="n">
        <v>588.6881</v>
      </c>
      <c r="O255" s="0" t="s">
        <v>79</v>
      </c>
      <c r="P255" s="0" t="s">
        <v>80</v>
      </c>
      <c r="Q255" s="0" t="s">
        <v>3345</v>
      </c>
      <c r="R255" s="0" t="s">
        <v>3344</v>
      </c>
      <c r="S255" s="0" t="s">
        <v>3345</v>
      </c>
      <c r="T255" s="0" t="s">
        <v>3344</v>
      </c>
      <c r="U255" s="0" t="n">
        <v>4</v>
      </c>
      <c r="V255" s="0" t="s">
        <v>3346</v>
      </c>
      <c r="W255" s="0" t="s">
        <v>3347</v>
      </c>
      <c r="X255" s="0" t="n">
        <v>1110300</v>
      </c>
      <c r="Y255" s="0" t="s">
        <v>51</v>
      </c>
      <c r="Z255" s="0" t="s">
        <v>3348</v>
      </c>
      <c r="AA255" s="0" t="s">
        <v>3345</v>
      </c>
      <c r="AB255" s="0" t="s">
        <v>3345</v>
      </c>
      <c r="AD255" s="0" t="n">
        <v>201799</v>
      </c>
      <c r="AE255" s="0" t="n">
        <v>22749366</v>
      </c>
      <c r="AF255" s="0" t="s">
        <v>3349</v>
      </c>
      <c r="AG255" s="0" t="n">
        <v>1110300</v>
      </c>
      <c r="AH255" s="0" t="s">
        <v>54</v>
      </c>
      <c r="AI255" s="0" t="n">
        <v>2736</v>
      </c>
      <c r="AJ255" s="0" t="s">
        <v>3350</v>
      </c>
      <c r="AK255" s="0" t="s">
        <v>56</v>
      </c>
      <c r="AL255" s="0" t="s">
        <v>3351</v>
      </c>
      <c r="AM255" s="0" t="s">
        <v>3352</v>
      </c>
      <c r="AN255" s="6" t="s">
        <v>89</v>
      </c>
      <c r="AQ255" s="0" t="s">
        <v>3347</v>
      </c>
      <c r="AR255" s="0" t="s">
        <v>63</v>
      </c>
    </row>
    <row r="256" customFormat="false" ht="15" hidden="false" customHeight="false" outlineLevel="0" collapsed="false">
      <c r="A256" s="0" t="s">
        <v>3353</v>
      </c>
      <c r="B256" s="0" t="s">
        <v>3354</v>
      </c>
      <c r="C256" s="5" t="str">
        <f aca="false">IF(Q256="","",HYPERLINK("http://www.ncbi.nlm.nih.gov/entrez/query.fcgi?db=Nucleotide&amp;cmd=search&amp;term="&amp;Q256,Q256))</f>
        <v>NM_005842.2</v>
      </c>
      <c r="D256" s="0" t="n">
        <v>10253</v>
      </c>
      <c r="E256" s="1" t="n">
        <v>2.23036790657252</v>
      </c>
      <c r="F256" s="1" t="n">
        <v>4.08517611773133</v>
      </c>
      <c r="G256" s="0" t="n">
        <v>12.5819200492576</v>
      </c>
      <c r="H256" s="0" t="n">
        <v>13.2424967042966</v>
      </c>
      <c r="I256" s="0" t="n">
        <v>11.4246383421575</v>
      </c>
      <c r="J256" s="0" t="n">
        <v>11.2120984279574</v>
      </c>
      <c r="K256" s="0" t="n">
        <v>5590.796</v>
      </c>
      <c r="L256" s="0" t="n">
        <v>9821.909</v>
      </c>
      <c r="M256" s="0" t="n">
        <v>2737.578</v>
      </c>
      <c r="N256" s="0" t="n">
        <v>2512.753</v>
      </c>
      <c r="O256" s="0" t="s">
        <v>3328</v>
      </c>
      <c r="P256" s="0" t="s">
        <v>3329</v>
      </c>
      <c r="Q256" s="0" t="s">
        <v>3355</v>
      </c>
      <c r="R256" s="0" t="s">
        <v>3354</v>
      </c>
      <c r="S256" s="0" t="s">
        <v>3355</v>
      </c>
      <c r="T256" s="0" t="s">
        <v>3354</v>
      </c>
      <c r="U256" s="0" t="n">
        <v>13</v>
      </c>
      <c r="V256" s="0" t="s">
        <v>3356</v>
      </c>
      <c r="W256" s="0" t="s">
        <v>3357</v>
      </c>
      <c r="X256" s="0" t="n">
        <v>6590575</v>
      </c>
      <c r="Y256" s="0" t="s">
        <v>51</v>
      </c>
      <c r="Z256" s="0" t="s">
        <v>3358</v>
      </c>
      <c r="AA256" s="0" t="s">
        <v>3355</v>
      </c>
      <c r="AB256" s="0" t="s">
        <v>3355</v>
      </c>
      <c r="AD256" s="0" t="n">
        <v>10253</v>
      </c>
      <c r="AE256" s="0" t="n">
        <v>22209007</v>
      </c>
      <c r="AF256" s="0" t="s">
        <v>3359</v>
      </c>
      <c r="AG256" s="0" t="n">
        <v>6590575</v>
      </c>
      <c r="AH256" s="0" t="s">
        <v>54</v>
      </c>
      <c r="AI256" s="0" t="n">
        <v>2015</v>
      </c>
      <c r="AJ256" s="0" t="s">
        <v>3360</v>
      </c>
      <c r="AK256" s="0" t="s">
        <v>56</v>
      </c>
      <c r="AL256" s="0" t="s">
        <v>3361</v>
      </c>
      <c r="AM256" s="0" t="s">
        <v>3362</v>
      </c>
      <c r="AN256" s="6" t="s">
        <v>3363</v>
      </c>
      <c r="AO256" s="6" t="s">
        <v>3364</v>
      </c>
      <c r="AP256" s="0" t="s">
        <v>90</v>
      </c>
      <c r="AQ256" s="0" t="s">
        <v>3357</v>
      </c>
      <c r="AR256" s="0" t="s">
        <v>63</v>
      </c>
    </row>
    <row r="257" customFormat="false" ht="15" hidden="false" customHeight="false" outlineLevel="0" collapsed="false">
      <c r="A257" s="0" t="s">
        <v>3365</v>
      </c>
      <c r="B257" s="0" t="s">
        <v>3366</v>
      </c>
      <c r="C257" s="5" t="str">
        <f aca="false">IF(Q257="","",HYPERLINK("http://www.ncbi.nlm.nih.gov/entrez/query.fcgi?db=Nucleotide&amp;cmd=search&amp;term="&amp;Q257,Q257))</f>
        <v>NM_003326.2</v>
      </c>
      <c r="D257" s="0" t="n">
        <v>7292</v>
      </c>
      <c r="E257" s="1" t="n">
        <v>-3.19889774281096</v>
      </c>
      <c r="F257" s="1" t="n">
        <v>-3.75450835921598</v>
      </c>
      <c r="G257" s="0" t="n">
        <v>8.0880871229705</v>
      </c>
      <c r="H257" s="0" t="n">
        <v>7.92036788037779</v>
      </c>
      <c r="I257" s="0" t="n">
        <v>9.76566199841957</v>
      </c>
      <c r="J257" s="0" t="n">
        <v>9.82899188421362</v>
      </c>
      <c r="K257" s="0" t="n">
        <v>257.2643</v>
      </c>
      <c r="L257" s="0" t="n">
        <v>244.3559</v>
      </c>
      <c r="M257" s="0" t="n">
        <v>864.4513</v>
      </c>
      <c r="N257" s="0" t="n">
        <v>964.1025</v>
      </c>
      <c r="O257" s="0" t="s">
        <v>79</v>
      </c>
      <c r="P257" s="0" t="s">
        <v>80</v>
      </c>
      <c r="Q257" s="0" t="s">
        <v>3367</v>
      </c>
      <c r="R257" s="0" t="s">
        <v>3366</v>
      </c>
      <c r="S257" s="0" t="s">
        <v>3367</v>
      </c>
      <c r="T257" s="0" t="s">
        <v>3366</v>
      </c>
      <c r="U257" s="0" t="n">
        <v>1</v>
      </c>
      <c r="V257" s="0" t="s">
        <v>3368</v>
      </c>
      <c r="W257" s="0" t="s">
        <v>3369</v>
      </c>
      <c r="X257" s="0" t="n">
        <v>5690398</v>
      </c>
      <c r="Y257" s="0" t="s">
        <v>51</v>
      </c>
      <c r="Z257" s="0" t="s">
        <v>3370</v>
      </c>
      <c r="AA257" s="0" t="s">
        <v>3367</v>
      </c>
      <c r="AB257" s="0" t="s">
        <v>3367</v>
      </c>
      <c r="AD257" s="0" t="n">
        <v>7292</v>
      </c>
      <c r="AE257" s="0" t="n">
        <v>23510446</v>
      </c>
      <c r="AF257" s="0" t="s">
        <v>3371</v>
      </c>
      <c r="AG257" s="0" t="n">
        <v>5690398</v>
      </c>
      <c r="AH257" s="0" t="s">
        <v>54</v>
      </c>
      <c r="AI257" s="0" t="n">
        <v>3209</v>
      </c>
      <c r="AJ257" s="0" t="s">
        <v>3372</v>
      </c>
      <c r="AK257" s="0" t="s">
        <v>56</v>
      </c>
      <c r="AL257" s="0" t="s">
        <v>3373</v>
      </c>
      <c r="AM257" s="0" t="s">
        <v>3374</v>
      </c>
      <c r="AN257" s="6" t="s">
        <v>3375</v>
      </c>
      <c r="AO257" s="6" t="s">
        <v>3376</v>
      </c>
      <c r="AP257" s="6" t="s">
        <v>3377</v>
      </c>
      <c r="AQ257" s="0" t="s">
        <v>3369</v>
      </c>
      <c r="AR257" s="0" t="s">
        <v>63</v>
      </c>
    </row>
    <row r="258" customFormat="false" ht="15" hidden="false" customHeight="false" outlineLevel="0" collapsed="false">
      <c r="A258" s="0" t="s">
        <v>3378</v>
      </c>
      <c r="B258" s="0" t="s">
        <v>1658</v>
      </c>
      <c r="C258" s="5" t="str">
        <f aca="false">IF(Q258="","",HYPERLINK("http://www.ncbi.nlm.nih.gov/entrez/query.fcgi?db=Nucleotide&amp;cmd=search&amp;term="&amp;Q258,Q258))</f>
        <v>NM_002781.2</v>
      </c>
      <c r="D258" s="0" t="n">
        <v>5673</v>
      </c>
      <c r="E258" s="1" t="n">
        <v>-2.55531406469014</v>
      </c>
      <c r="F258" s="1" t="n">
        <v>-16.0878791300628</v>
      </c>
      <c r="G258" s="0" t="n">
        <v>7.81779337735385</v>
      </c>
      <c r="H258" s="0" t="n">
        <v>8.12317720277789</v>
      </c>
      <c r="I258" s="0" t="n">
        <v>9.17129399600223</v>
      </c>
      <c r="J258" s="0" t="n">
        <v>12.1310794453415</v>
      </c>
      <c r="K258" s="0" t="n">
        <v>214.3387</v>
      </c>
      <c r="L258" s="0" t="n">
        <v>280.5742</v>
      </c>
      <c r="M258" s="0" t="n">
        <v>573.2621</v>
      </c>
      <c r="N258" s="0" t="n">
        <v>4721.838</v>
      </c>
      <c r="O258" s="0" t="s">
        <v>66</v>
      </c>
      <c r="P258" s="0" t="s">
        <v>67</v>
      </c>
      <c r="Q258" s="0" t="s">
        <v>1659</v>
      </c>
      <c r="R258" s="0" t="s">
        <v>1658</v>
      </c>
      <c r="S258" s="0" t="s">
        <v>1659</v>
      </c>
      <c r="T258" s="0" t="s">
        <v>1658</v>
      </c>
      <c r="U258" s="0" t="n">
        <v>19</v>
      </c>
      <c r="V258" s="0" t="s">
        <v>1660</v>
      </c>
      <c r="W258" s="0" t="s">
        <v>1661</v>
      </c>
      <c r="X258" s="0" t="n">
        <v>4480292</v>
      </c>
      <c r="Y258" s="0" t="s">
        <v>51</v>
      </c>
      <c r="Z258" s="0" t="s">
        <v>1662</v>
      </c>
      <c r="AA258" s="0" t="s">
        <v>1659</v>
      </c>
      <c r="AB258" s="0" t="s">
        <v>1659</v>
      </c>
      <c r="AD258" s="0" t="n">
        <v>5673</v>
      </c>
      <c r="AE258" s="0" t="n">
        <v>21361295</v>
      </c>
      <c r="AF258" s="0" t="s">
        <v>1663</v>
      </c>
      <c r="AG258" s="0" t="n">
        <v>4480292</v>
      </c>
      <c r="AH258" s="0" t="s">
        <v>54</v>
      </c>
      <c r="AI258" s="0" t="n">
        <v>1516</v>
      </c>
      <c r="AJ258" s="0" t="s">
        <v>3379</v>
      </c>
      <c r="AK258" s="0" t="s">
        <v>56</v>
      </c>
      <c r="AL258" s="0" t="s">
        <v>3380</v>
      </c>
      <c r="AM258" s="0" t="s">
        <v>74</v>
      </c>
      <c r="AN258" s="6" t="s">
        <v>75</v>
      </c>
      <c r="AO258" s="0" t="s">
        <v>76</v>
      </c>
      <c r="AQ258" s="0" t="s">
        <v>1661</v>
      </c>
      <c r="AR258" s="0" t="s">
        <v>63</v>
      </c>
    </row>
    <row r="259" customFormat="false" ht="15" hidden="false" customHeight="false" outlineLevel="0" collapsed="false">
      <c r="A259" s="0" t="s">
        <v>3381</v>
      </c>
      <c r="B259" s="0" t="s">
        <v>3382</v>
      </c>
      <c r="C259" s="5" t="str">
        <f aca="false">IF(Q259="","",HYPERLINK("http://www.ncbi.nlm.nih.gov/entrez/query.fcgi?db=Nucleotide&amp;cmd=search&amp;term="&amp;Q259,Q259))</f>
        <v>NM_053276.2</v>
      </c>
      <c r="D259" s="0" t="n">
        <v>5212</v>
      </c>
      <c r="E259" s="1" t="n">
        <v>-5.83701160804304</v>
      </c>
      <c r="F259" s="1" t="n">
        <v>-2.64238205231895</v>
      </c>
      <c r="G259" s="0" t="n">
        <v>7.94948896238437</v>
      </c>
      <c r="H259" s="0" t="n">
        <v>7.60491605114833</v>
      </c>
      <c r="I259" s="0" t="n">
        <v>10.4947188996896</v>
      </c>
      <c r="J259" s="0" t="n">
        <v>9.00675512679329</v>
      </c>
      <c r="K259" s="0" t="n">
        <v>234.5146</v>
      </c>
      <c r="L259" s="0" t="n">
        <v>195.6702</v>
      </c>
      <c r="M259" s="0" t="n">
        <v>1433.546</v>
      </c>
      <c r="N259" s="0" t="n">
        <v>547.2565</v>
      </c>
      <c r="O259" s="0" t="s">
        <v>1284</v>
      </c>
      <c r="P259" s="0" t="s">
        <v>80</v>
      </c>
      <c r="Q259" s="0" t="s">
        <v>3383</v>
      </c>
      <c r="R259" s="0" t="s">
        <v>3382</v>
      </c>
      <c r="S259" s="0" t="s">
        <v>3383</v>
      </c>
      <c r="T259" s="0" t="s">
        <v>3382</v>
      </c>
      <c r="U259" s="0" t="n">
        <v>2</v>
      </c>
      <c r="V259" s="0" t="s">
        <v>3384</v>
      </c>
      <c r="W259" s="0" t="s">
        <v>3385</v>
      </c>
      <c r="X259" s="0" t="n">
        <v>1430521</v>
      </c>
      <c r="Y259" s="0" t="s">
        <v>51</v>
      </c>
      <c r="Z259" s="0" t="s">
        <v>3386</v>
      </c>
      <c r="AA259" s="0" t="s">
        <v>3383</v>
      </c>
      <c r="AB259" s="0" t="s">
        <v>3383</v>
      </c>
      <c r="AD259" s="0" t="n">
        <v>5212</v>
      </c>
      <c r="AE259" s="0" t="n">
        <v>21359973</v>
      </c>
      <c r="AF259" s="0" t="s">
        <v>3387</v>
      </c>
      <c r="AG259" s="0" t="n">
        <v>1430521</v>
      </c>
      <c r="AH259" s="0" t="s">
        <v>54</v>
      </c>
      <c r="AI259" s="0" t="n">
        <v>2307</v>
      </c>
      <c r="AJ259" s="0" t="s">
        <v>3388</v>
      </c>
      <c r="AK259" s="0" t="s">
        <v>103</v>
      </c>
      <c r="AL259" s="0" t="s">
        <v>3389</v>
      </c>
      <c r="AM259" s="0" t="s">
        <v>3390</v>
      </c>
      <c r="AN259" s="6" t="s">
        <v>75</v>
      </c>
      <c r="AQ259" s="0" t="s">
        <v>3385</v>
      </c>
      <c r="AR259" s="0" t="s">
        <v>63</v>
      </c>
    </row>
    <row r="260" customFormat="false" ht="15" hidden="false" customHeight="false" outlineLevel="0" collapsed="false">
      <c r="A260" s="0" t="s">
        <v>3391</v>
      </c>
      <c r="B260" s="0" t="s">
        <v>3392</v>
      </c>
      <c r="C260" s="5" t="str">
        <f aca="false">IF(Q260="","",HYPERLINK("http://www.ncbi.nlm.nih.gov/entrez/query.fcgi?db=Nucleotide&amp;cmd=search&amp;term="&amp;Q260,Q260))</f>
        <v>NM_153366.2</v>
      </c>
      <c r="D260" s="0" t="n">
        <v>79987</v>
      </c>
      <c r="E260" s="1" t="n">
        <v>-2.37591502979807</v>
      </c>
      <c r="F260" s="1" t="n">
        <v>-3.57894269823977</v>
      </c>
      <c r="G260" s="0" t="n">
        <v>12.5101176800103</v>
      </c>
      <c r="H260" s="0" t="n">
        <v>12.7762393604715</v>
      </c>
      <c r="I260" s="0" t="n">
        <v>13.7586009217547</v>
      </c>
      <c r="J260" s="0" t="n">
        <v>14.615772805699</v>
      </c>
      <c r="K260" s="0" t="n">
        <v>5351.696</v>
      </c>
      <c r="L260" s="0" t="n">
        <v>7142.211</v>
      </c>
      <c r="M260" s="0" t="n">
        <v>14427.65</v>
      </c>
      <c r="N260" s="0" t="n">
        <v>25932.2</v>
      </c>
      <c r="O260" s="0" t="s">
        <v>79</v>
      </c>
      <c r="P260" s="0" t="s">
        <v>80</v>
      </c>
      <c r="Q260" s="0" t="s">
        <v>3393</v>
      </c>
      <c r="R260" s="0" t="s">
        <v>3392</v>
      </c>
      <c r="S260" s="0" t="s">
        <v>3393</v>
      </c>
      <c r="T260" s="0" t="s">
        <v>3392</v>
      </c>
      <c r="V260" s="0" t="s">
        <v>3394</v>
      </c>
      <c r="W260" s="0" t="s">
        <v>3395</v>
      </c>
      <c r="X260" s="0" t="n">
        <v>6180554</v>
      </c>
      <c r="Y260" s="0" t="s">
        <v>51</v>
      </c>
      <c r="Z260" s="0" t="s">
        <v>3396</v>
      </c>
      <c r="AA260" s="0" t="s">
        <v>3393</v>
      </c>
      <c r="AB260" s="0" t="s">
        <v>3393</v>
      </c>
      <c r="AD260" s="0" t="n">
        <v>79987</v>
      </c>
      <c r="AE260" s="0" t="n">
        <v>116256360</v>
      </c>
      <c r="AF260" s="0" t="s">
        <v>3397</v>
      </c>
      <c r="AG260" s="0" t="n">
        <v>6180554</v>
      </c>
      <c r="AH260" s="0" t="s">
        <v>54</v>
      </c>
      <c r="AI260" s="0" t="n">
        <v>11089</v>
      </c>
      <c r="AJ260" s="0" t="s">
        <v>3398</v>
      </c>
      <c r="AM260" s="0" t="s">
        <v>1787</v>
      </c>
      <c r="AN260" s="6" t="s">
        <v>3399</v>
      </c>
      <c r="AO260" s="0" t="s">
        <v>2707</v>
      </c>
      <c r="AP260" s="6" t="s">
        <v>3400</v>
      </c>
      <c r="AQ260" s="0" t="s">
        <v>3395</v>
      </c>
      <c r="AR260" s="0" t="s">
        <v>63</v>
      </c>
    </row>
    <row r="261" customFormat="false" ht="15" hidden="false" customHeight="false" outlineLevel="0" collapsed="false">
      <c r="A261" s="0" t="s">
        <v>3401</v>
      </c>
      <c r="B261" s="0" t="s">
        <v>3402</v>
      </c>
      <c r="C261" s="5" t="str">
        <f aca="false">IF(Q261="","",HYPERLINK("http://www.ncbi.nlm.nih.gov/entrez/query.fcgi?db=Nucleotide&amp;cmd=search&amp;term="&amp;Q261,Q261))</f>
        <v>NM_021229.3</v>
      </c>
      <c r="D261" s="0" t="n">
        <v>59277</v>
      </c>
      <c r="E261" s="1" t="n">
        <v>2.16043221774588</v>
      </c>
      <c r="F261" s="1" t="n">
        <v>-4.54094797917549</v>
      </c>
      <c r="G261" s="0" t="n">
        <v>11.6516581365783</v>
      </c>
      <c r="H261" s="0" t="n">
        <v>9.35335166335971</v>
      </c>
      <c r="I261" s="0" t="n">
        <v>10.5403381686249</v>
      </c>
      <c r="J261" s="0" t="n">
        <v>11.5363451727898</v>
      </c>
      <c r="K261" s="0" t="n">
        <v>3039.166</v>
      </c>
      <c r="L261" s="0" t="n">
        <v>658.0164</v>
      </c>
      <c r="M261" s="0" t="n">
        <v>1482.758</v>
      </c>
      <c r="N261" s="0" t="n">
        <v>3128.782</v>
      </c>
      <c r="O261" s="0" t="s">
        <v>1644</v>
      </c>
      <c r="P261" s="0" t="s">
        <v>3403</v>
      </c>
      <c r="Q261" s="0" t="s">
        <v>3404</v>
      </c>
      <c r="R261" s="0" t="s">
        <v>3402</v>
      </c>
      <c r="S261" s="0" t="s">
        <v>3404</v>
      </c>
      <c r="T261" s="0" t="s">
        <v>3402</v>
      </c>
      <c r="U261" s="0" t="n">
        <v>12</v>
      </c>
      <c r="V261" s="0" t="s">
        <v>3405</v>
      </c>
      <c r="W261" s="0" t="s">
        <v>3406</v>
      </c>
      <c r="X261" s="0" t="n">
        <v>3190021</v>
      </c>
      <c r="Y261" s="0" t="s">
        <v>51</v>
      </c>
      <c r="Z261" s="0" t="s">
        <v>3407</v>
      </c>
      <c r="AA261" s="0" t="s">
        <v>3404</v>
      </c>
      <c r="AB261" s="0" t="s">
        <v>3404</v>
      </c>
      <c r="AD261" s="0" t="n">
        <v>59277</v>
      </c>
      <c r="AE261" s="0" t="n">
        <v>93204870</v>
      </c>
      <c r="AF261" s="0" t="s">
        <v>3408</v>
      </c>
      <c r="AG261" s="0" t="n">
        <v>3190021</v>
      </c>
      <c r="AH261" s="0" t="s">
        <v>54</v>
      </c>
      <c r="AI261" s="0" t="n">
        <v>3052</v>
      </c>
      <c r="AJ261" s="0" t="s">
        <v>3409</v>
      </c>
      <c r="AK261" s="0" t="s">
        <v>56</v>
      </c>
      <c r="AL261" s="0" t="s">
        <v>3410</v>
      </c>
      <c r="AM261" s="0" t="s">
        <v>3411</v>
      </c>
      <c r="AN261" s="6" t="s">
        <v>3412</v>
      </c>
      <c r="AO261" s="0" t="s">
        <v>3413</v>
      </c>
      <c r="AP261" s="0" t="s">
        <v>90</v>
      </c>
      <c r="AQ261" s="0" t="s">
        <v>3414</v>
      </c>
      <c r="AR261" s="0" t="s">
        <v>63</v>
      </c>
    </row>
    <row r="262" customFormat="false" ht="15" hidden="false" customHeight="false" outlineLevel="0" collapsed="false">
      <c r="A262" s="0" t="s">
        <v>3415</v>
      </c>
      <c r="B262" s="0" t="s">
        <v>3416</v>
      </c>
      <c r="C262" s="5" t="str">
        <f aca="false">IF(Q262="","",HYPERLINK("http://www.ncbi.nlm.nih.gov/entrez/query.fcgi?db=Nucleotide&amp;cmd=search&amp;term="&amp;Q262,Q262))</f>
        <v>NM_001037675.1</v>
      </c>
      <c r="D262" s="0" t="n">
        <v>400818</v>
      </c>
      <c r="E262" s="1" t="n">
        <v>-2.27837398666255</v>
      </c>
      <c r="F262" s="1" t="n">
        <v>-2.02683789483228</v>
      </c>
      <c r="G262" s="0" t="n">
        <v>13.0657774809609</v>
      </c>
      <c r="H262" s="0" t="n">
        <v>13.4448217995099</v>
      </c>
      <c r="I262" s="0" t="n">
        <v>14.2537820604997</v>
      </c>
      <c r="J262" s="0" t="n">
        <v>14.4640525071239</v>
      </c>
      <c r="K262" s="0" t="n">
        <v>7880.335</v>
      </c>
      <c r="L262" s="0" t="n">
        <v>11287.16</v>
      </c>
      <c r="M262" s="0" t="n">
        <v>20455.32</v>
      </c>
      <c r="N262" s="0" t="n">
        <v>23702.5</v>
      </c>
      <c r="O262" s="0" t="s">
        <v>79</v>
      </c>
      <c r="P262" s="0" t="s">
        <v>80</v>
      </c>
      <c r="Q262" s="0" t="s">
        <v>3417</v>
      </c>
      <c r="R262" s="0" t="s">
        <v>3416</v>
      </c>
      <c r="S262" s="0" t="s">
        <v>3417</v>
      </c>
      <c r="T262" s="0" t="s">
        <v>3416</v>
      </c>
      <c r="U262" s="0" t="n">
        <v>1</v>
      </c>
      <c r="V262" s="0" t="s">
        <v>3418</v>
      </c>
      <c r="X262" s="0" t="n">
        <v>5310044</v>
      </c>
      <c r="Y262" s="0" t="s">
        <v>51</v>
      </c>
      <c r="Z262" s="0" t="s">
        <v>3419</v>
      </c>
      <c r="AA262" s="0" t="s">
        <v>3417</v>
      </c>
      <c r="AB262" s="0" t="s">
        <v>3417</v>
      </c>
      <c r="AD262" s="0" t="n">
        <v>400818</v>
      </c>
      <c r="AE262" s="0" t="n">
        <v>83415173</v>
      </c>
      <c r="AF262" s="0" t="s">
        <v>3420</v>
      </c>
      <c r="AG262" s="0" t="n">
        <v>5310044</v>
      </c>
      <c r="AH262" s="0" t="s">
        <v>54</v>
      </c>
      <c r="AI262" s="0" t="n">
        <v>2454</v>
      </c>
      <c r="AJ262" s="0" t="s">
        <v>3421</v>
      </c>
      <c r="AK262" s="0" t="s">
        <v>56</v>
      </c>
      <c r="AL262" s="0" t="s">
        <v>3422</v>
      </c>
      <c r="AM262" s="0" t="s">
        <v>3423</v>
      </c>
      <c r="AN262" s="0" t="s">
        <v>1706</v>
      </c>
      <c r="AR262" s="0" t="s">
        <v>63</v>
      </c>
    </row>
    <row r="263" customFormat="false" ht="15" hidden="false" customHeight="false" outlineLevel="0" collapsed="false">
      <c r="A263" s="0" t="s">
        <v>3424</v>
      </c>
      <c r="B263" s="0" t="s">
        <v>3425</v>
      </c>
      <c r="C263" s="5" t="str">
        <f aca="false">IF(Q263="","",HYPERLINK("http://www.ncbi.nlm.nih.gov/entrez/query.fcgi?db=Nucleotide&amp;cmd=search&amp;term="&amp;Q263,Q263))</f>
        <v>NM_001945.1</v>
      </c>
      <c r="D263" s="0" t="n">
        <v>1839</v>
      </c>
      <c r="E263" s="1" t="n">
        <v>2.88099710174212</v>
      </c>
      <c r="F263" s="1" t="n">
        <v>3.15881553105627</v>
      </c>
      <c r="G263" s="0" t="n">
        <v>9.04470669551026</v>
      </c>
      <c r="H263" s="0" t="n">
        <v>9.61061671664078</v>
      </c>
      <c r="I263" s="0" t="n">
        <v>7.51813848635033</v>
      </c>
      <c r="J263" s="0" t="n">
        <v>7.95123302779942</v>
      </c>
      <c r="K263" s="0" t="n">
        <v>495.9232</v>
      </c>
      <c r="L263" s="0" t="n">
        <v>786.0212</v>
      </c>
      <c r="M263" s="0" t="n">
        <v>186.1992</v>
      </c>
      <c r="N263" s="0" t="n">
        <v>257.4309</v>
      </c>
      <c r="O263" s="0" t="s">
        <v>2169</v>
      </c>
      <c r="P263" s="0" t="s">
        <v>3426</v>
      </c>
      <c r="Q263" s="0" t="s">
        <v>3427</v>
      </c>
      <c r="R263" s="0" t="s">
        <v>3425</v>
      </c>
      <c r="S263" s="0" t="s">
        <v>3427</v>
      </c>
      <c r="T263" s="0" t="s">
        <v>3425</v>
      </c>
      <c r="U263" s="0" t="n">
        <v>5</v>
      </c>
      <c r="V263" s="0" t="s">
        <v>3428</v>
      </c>
      <c r="W263" s="0" t="s">
        <v>3429</v>
      </c>
      <c r="X263" s="0" t="n">
        <v>1820594</v>
      </c>
      <c r="Y263" s="0" t="s">
        <v>51</v>
      </c>
      <c r="Z263" s="0" t="s">
        <v>3430</v>
      </c>
      <c r="AA263" s="0" t="s">
        <v>3427</v>
      </c>
      <c r="AB263" s="0" t="s">
        <v>3427</v>
      </c>
      <c r="AD263" s="0" t="n">
        <v>1839</v>
      </c>
      <c r="AE263" s="0" t="n">
        <v>4503412</v>
      </c>
      <c r="AF263" s="0" t="s">
        <v>3431</v>
      </c>
      <c r="AG263" s="0" t="n">
        <v>1820594</v>
      </c>
      <c r="AH263" s="0" t="s">
        <v>54</v>
      </c>
      <c r="AI263" s="0" t="n">
        <v>2024</v>
      </c>
      <c r="AJ263" s="0" t="s">
        <v>3432</v>
      </c>
      <c r="AK263" s="0" t="s">
        <v>56</v>
      </c>
      <c r="AL263" s="0" t="s">
        <v>3433</v>
      </c>
      <c r="AM263" s="0" t="s">
        <v>3434</v>
      </c>
      <c r="AN263" s="6" t="s">
        <v>3435</v>
      </c>
      <c r="AO263" s="6" t="s">
        <v>3436</v>
      </c>
      <c r="AP263" s="6" t="s">
        <v>3437</v>
      </c>
      <c r="AQ263" s="0" t="s">
        <v>3429</v>
      </c>
      <c r="AR263" s="0" t="s">
        <v>63</v>
      </c>
    </row>
    <row r="264" customFormat="false" ht="15" hidden="false" customHeight="false" outlineLevel="0" collapsed="false">
      <c r="A264" s="0" t="s">
        <v>3438</v>
      </c>
      <c r="B264" s="0" t="s">
        <v>3439</v>
      </c>
      <c r="C264" s="5" t="str">
        <f aca="false">IF(Q264="","",HYPERLINK("http://www.ncbi.nlm.nih.gov/entrez/query.fcgi?db=Nucleotide&amp;cmd=search&amp;term="&amp;Q264,Q264))</f>
        <v>NM_005512.1</v>
      </c>
      <c r="D264" s="0" t="n">
        <v>2615</v>
      </c>
      <c r="E264" s="1" t="n">
        <v>2.21230594720253</v>
      </c>
      <c r="F264" s="1" t="n">
        <v>2.43303158469347</v>
      </c>
      <c r="G264" s="0" t="n">
        <v>13.133855901092</v>
      </c>
      <c r="H264" s="0" t="n">
        <v>13.1107968747654</v>
      </c>
      <c r="I264" s="0" t="n">
        <v>11.9883049865908</v>
      </c>
      <c r="J264" s="0" t="n">
        <v>11.8280418258475</v>
      </c>
      <c r="K264" s="0" t="n">
        <v>8254.362</v>
      </c>
      <c r="L264" s="0" t="n">
        <v>8960.866</v>
      </c>
      <c r="M264" s="0" t="n">
        <v>4106.735</v>
      </c>
      <c r="N264" s="0" t="n">
        <v>3829.221</v>
      </c>
      <c r="O264" s="0" t="s">
        <v>93</v>
      </c>
      <c r="P264" s="0" t="s">
        <v>3440</v>
      </c>
      <c r="Q264" s="0" t="s">
        <v>3441</v>
      </c>
      <c r="R264" s="0" t="s">
        <v>3439</v>
      </c>
      <c r="S264" s="0" t="s">
        <v>3441</v>
      </c>
      <c r="T264" s="0" t="s">
        <v>3439</v>
      </c>
      <c r="U264" s="0" t="n">
        <v>11</v>
      </c>
      <c r="V264" s="0" t="s">
        <v>3442</v>
      </c>
      <c r="W264" s="0" t="s">
        <v>3443</v>
      </c>
      <c r="X264" s="0" t="n">
        <v>1400592</v>
      </c>
      <c r="Y264" s="0" t="s">
        <v>51</v>
      </c>
      <c r="Z264" s="0" t="s">
        <v>3444</v>
      </c>
      <c r="AA264" s="0" t="s">
        <v>3441</v>
      </c>
      <c r="AB264" s="0" t="s">
        <v>3441</v>
      </c>
      <c r="AD264" s="0" t="n">
        <v>2615</v>
      </c>
      <c r="AE264" s="0" t="n">
        <v>5031706</v>
      </c>
      <c r="AF264" s="0" t="s">
        <v>3445</v>
      </c>
      <c r="AG264" s="0" t="n">
        <v>1400592</v>
      </c>
      <c r="AH264" s="0" t="s">
        <v>54</v>
      </c>
      <c r="AI264" s="0" t="n">
        <v>4033</v>
      </c>
      <c r="AJ264" s="0" t="s">
        <v>3446</v>
      </c>
      <c r="AK264" s="0" t="s">
        <v>56</v>
      </c>
      <c r="AL264" s="0" t="s">
        <v>3447</v>
      </c>
      <c r="AM264" s="0" t="s">
        <v>3448</v>
      </c>
      <c r="AN264" s="6" t="s">
        <v>3449</v>
      </c>
      <c r="AP264" s="0" t="s">
        <v>90</v>
      </c>
      <c r="AQ264" s="0" t="s">
        <v>3450</v>
      </c>
      <c r="AR264" s="0" t="s">
        <v>63</v>
      </c>
    </row>
    <row r="265" customFormat="false" ht="15" hidden="false" customHeight="false" outlineLevel="0" collapsed="false">
      <c r="A265" s="0" t="s">
        <v>3451</v>
      </c>
      <c r="B265" s="0" t="s">
        <v>3452</v>
      </c>
      <c r="C265" s="5" t="str">
        <f aca="false">IF(Q265="","",HYPERLINK("http://www.ncbi.nlm.nih.gov/entrez/query.fcgi?db=Nucleotide&amp;cmd=search&amp;term="&amp;Q265,Q265))</f>
        <v>NM_153611.3</v>
      </c>
      <c r="D265" s="0" t="n">
        <v>220002</v>
      </c>
      <c r="E265" s="1" t="n">
        <v>-2.84582265131283</v>
      </c>
      <c r="F265" s="1" t="n">
        <v>-2.99112879029176</v>
      </c>
      <c r="G265" s="0" t="n">
        <v>10.3270534418837</v>
      </c>
      <c r="H265" s="0" t="n">
        <v>9.98280232915143</v>
      </c>
      <c r="I265" s="0" t="n">
        <v>11.8358991993055</v>
      </c>
      <c r="J265" s="0" t="n">
        <v>11.5634923596739</v>
      </c>
      <c r="K265" s="0" t="n">
        <v>1210.285</v>
      </c>
      <c r="L265" s="0" t="n">
        <v>1022.47</v>
      </c>
      <c r="M265" s="0" t="n">
        <v>3667.432</v>
      </c>
      <c r="N265" s="0" t="n">
        <v>3194.019</v>
      </c>
      <c r="O265" s="0" t="s">
        <v>829</v>
      </c>
      <c r="P265" s="0" t="s">
        <v>3453</v>
      </c>
      <c r="Q265" s="0" t="s">
        <v>3454</v>
      </c>
      <c r="R265" s="0" t="s">
        <v>3452</v>
      </c>
      <c r="S265" s="0" t="s">
        <v>3454</v>
      </c>
      <c r="T265" s="0" t="s">
        <v>3452</v>
      </c>
      <c r="U265" s="0" t="n">
        <v>11</v>
      </c>
      <c r="V265" s="0" t="s">
        <v>3455</v>
      </c>
      <c r="W265" s="0" t="s">
        <v>3456</v>
      </c>
      <c r="X265" s="0" t="n">
        <v>6940152</v>
      </c>
      <c r="Y265" s="0" t="s">
        <v>51</v>
      </c>
      <c r="Z265" s="0" t="s">
        <v>3457</v>
      </c>
      <c r="AA265" s="0" t="s">
        <v>3454</v>
      </c>
      <c r="AB265" s="0" t="s">
        <v>3454</v>
      </c>
      <c r="AD265" s="0" t="n">
        <v>220002</v>
      </c>
      <c r="AE265" s="0" t="n">
        <v>48976062</v>
      </c>
      <c r="AF265" s="0" t="s">
        <v>3458</v>
      </c>
      <c r="AG265" s="0" t="n">
        <v>6940152</v>
      </c>
      <c r="AH265" s="0" t="s">
        <v>54</v>
      </c>
      <c r="AI265" s="0" t="n">
        <v>2579</v>
      </c>
      <c r="AJ265" s="0" t="s">
        <v>3459</v>
      </c>
      <c r="AK265" s="0" t="s">
        <v>56</v>
      </c>
      <c r="AL265" s="0" t="s">
        <v>3460</v>
      </c>
      <c r="AM265" s="0" t="s">
        <v>3461</v>
      </c>
      <c r="AN265" s="6" t="s">
        <v>3462</v>
      </c>
      <c r="AO265" s="6" t="s">
        <v>3463</v>
      </c>
      <c r="AP265" s="6" t="s">
        <v>3464</v>
      </c>
      <c r="AQ265" s="0" t="s">
        <v>3456</v>
      </c>
      <c r="AR265" s="0" t="s">
        <v>63</v>
      </c>
    </row>
    <row r="266" customFormat="false" ht="15" hidden="false" customHeight="false" outlineLevel="0" collapsed="false">
      <c r="A266" s="0" t="s">
        <v>3465</v>
      </c>
      <c r="B266" s="0" t="s">
        <v>2876</v>
      </c>
      <c r="C266" s="5" t="str">
        <f aca="false">IF(Q266="","",HYPERLINK("http://www.ncbi.nlm.nih.gov/entrez/query.fcgi?db=Nucleotide&amp;cmd=search&amp;term="&amp;Q266,Q266))</f>
        <v>NM_003877.3</v>
      </c>
      <c r="D266" s="0" t="n">
        <v>8835</v>
      </c>
      <c r="E266" s="1" t="n">
        <v>3.11849761936996</v>
      </c>
      <c r="F266" s="1" t="n">
        <v>7.43873317836942</v>
      </c>
      <c r="G266" s="0" t="n">
        <v>11.0426940242916</v>
      </c>
      <c r="H266" s="0" t="n">
        <v>12.1096136050182</v>
      </c>
      <c r="I266" s="0" t="n">
        <v>9.40184286671273</v>
      </c>
      <c r="J266" s="0" t="n">
        <v>9.21455665477346</v>
      </c>
      <c r="K266" s="0" t="n">
        <v>2007.608</v>
      </c>
      <c r="L266" s="0" t="n">
        <v>4461.235</v>
      </c>
      <c r="M266" s="0" t="n">
        <v>668.5825</v>
      </c>
      <c r="N266" s="0" t="n">
        <v>631.4649</v>
      </c>
      <c r="O266" s="0" t="s">
        <v>725</v>
      </c>
      <c r="P266" s="0" t="s">
        <v>2877</v>
      </c>
      <c r="Q266" s="0" t="s">
        <v>2878</v>
      </c>
      <c r="R266" s="0" t="s">
        <v>2876</v>
      </c>
      <c r="S266" s="0" t="s">
        <v>2878</v>
      </c>
      <c r="T266" s="0" t="s">
        <v>2876</v>
      </c>
      <c r="U266" s="0" t="n">
        <v>12</v>
      </c>
      <c r="V266" s="0" t="s">
        <v>2879</v>
      </c>
      <c r="W266" s="0" t="s">
        <v>2880</v>
      </c>
      <c r="X266" s="0" t="n">
        <v>6770673</v>
      </c>
      <c r="Y266" s="0" t="s">
        <v>51</v>
      </c>
      <c r="Z266" s="0" t="s">
        <v>2881</v>
      </c>
      <c r="AA266" s="0" t="s">
        <v>2878</v>
      </c>
      <c r="AB266" s="0" t="s">
        <v>2878</v>
      </c>
      <c r="AD266" s="0" t="n">
        <v>8835</v>
      </c>
      <c r="AE266" s="0" t="n">
        <v>21536304</v>
      </c>
      <c r="AF266" s="0" t="s">
        <v>2882</v>
      </c>
      <c r="AG266" s="0" t="n">
        <v>6770673</v>
      </c>
      <c r="AH266" s="0" t="s">
        <v>54</v>
      </c>
      <c r="AI266" s="0" t="n">
        <v>1949</v>
      </c>
      <c r="AJ266" s="0" t="s">
        <v>3466</v>
      </c>
      <c r="AK266" s="0" t="s">
        <v>103</v>
      </c>
      <c r="AL266" s="0" t="s">
        <v>3467</v>
      </c>
      <c r="AM266" s="0" t="s">
        <v>2885</v>
      </c>
      <c r="AN266" s="0" t="s">
        <v>2886</v>
      </c>
      <c r="AO266" s="6" t="s">
        <v>2887</v>
      </c>
      <c r="AP266" s="6" t="s">
        <v>2888</v>
      </c>
      <c r="AQ266" s="0" t="s">
        <v>2880</v>
      </c>
      <c r="AR266" s="0" t="s">
        <v>63</v>
      </c>
    </row>
    <row r="267" customFormat="false" ht="15" hidden="false" customHeight="false" outlineLevel="0" collapsed="false">
      <c r="A267" s="0" t="s">
        <v>3468</v>
      </c>
      <c r="B267" s="0" t="s">
        <v>1697</v>
      </c>
      <c r="C267" s="5" t="str">
        <f aca="false">IF(Q267="","",HYPERLINK("http://www.ncbi.nlm.nih.gov/entrez/query.fcgi?db=Nucleotide&amp;cmd=search&amp;term="&amp;Q267,Q267))</f>
        <v>NM_003657.1</v>
      </c>
      <c r="D267" s="0" t="n">
        <v>8537</v>
      </c>
      <c r="E267" s="1" t="n">
        <v>4.07755555214008</v>
      </c>
      <c r="F267" s="1" t="n">
        <v>4.07238920952717</v>
      </c>
      <c r="G267" s="0" t="n">
        <v>10.8460622518535</v>
      </c>
      <c r="H267" s="0" t="n">
        <v>10.0685102816754</v>
      </c>
      <c r="I267" s="0" t="n">
        <v>8.81835771967391</v>
      </c>
      <c r="J267" s="0" t="n">
        <v>8.04263483130764</v>
      </c>
      <c r="K267" s="0" t="n">
        <v>1726.22</v>
      </c>
      <c r="L267" s="0" t="n">
        <v>1078.909</v>
      </c>
      <c r="M267" s="0" t="n">
        <v>449.3506</v>
      </c>
      <c r="N267" s="0" t="n">
        <v>276.3054</v>
      </c>
      <c r="O267" s="0" t="s">
        <v>79</v>
      </c>
      <c r="P267" s="0" t="s">
        <v>80</v>
      </c>
      <c r="Q267" s="0" t="s">
        <v>1698</v>
      </c>
      <c r="R267" s="0" t="s">
        <v>1697</v>
      </c>
      <c r="S267" s="0" t="s">
        <v>1698</v>
      </c>
      <c r="T267" s="0" t="s">
        <v>1697</v>
      </c>
      <c r="U267" s="0" t="n">
        <v>20</v>
      </c>
      <c r="V267" s="0" t="s">
        <v>1699</v>
      </c>
      <c r="W267" s="0" t="s">
        <v>1700</v>
      </c>
      <c r="X267" s="0" t="n">
        <v>3060343</v>
      </c>
      <c r="Y267" s="0" t="s">
        <v>51</v>
      </c>
      <c r="Z267" s="0" t="s">
        <v>1701</v>
      </c>
      <c r="AA267" s="0" t="s">
        <v>1698</v>
      </c>
      <c r="AB267" s="0" t="s">
        <v>1698</v>
      </c>
      <c r="AD267" s="0" t="n">
        <v>8537</v>
      </c>
      <c r="AE267" s="0" t="n">
        <v>4502372</v>
      </c>
      <c r="AF267" s="0" t="s">
        <v>1702</v>
      </c>
      <c r="AG267" s="0" t="n">
        <v>3060343</v>
      </c>
      <c r="AH267" s="0" t="s">
        <v>54</v>
      </c>
      <c r="AI267" s="0" t="n">
        <v>2005</v>
      </c>
      <c r="AJ267" s="0" t="s">
        <v>3469</v>
      </c>
      <c r="AK267" s="0" t="s">
        <v>56</v>
      </c>
      <c r="AL267" s="0" t="s">
        <v>3470</v>
      </c>
      <c r="AM267" s="0" t="s">
        <v>1705</v>
      </c>
      <c r="AN267" s="0" t="s">
        <v>1706</v>
      </c>
      <c r="AP267" s="0" t="s">
        <v>1707</v>
      </c>
      <c r="AQ267" s="0" t="s">
        <v>1700</v>
      </c>
      <c r="AR267" s="0" t="s">
        <v>63</v>
      </c>
    </row>
    <row r="268" customFormat="false" ht="15" hidden="false" customHeight="false" outlineLevel="0" collapsed="false">
      <c r="A268" s="0" t="s">
        <v>3471</v>
      </c>
      <c r="B268" s="0" t="s">
        <v>3472</v>
      </c>
      <c r="C268" s="5" t="str">
        <f aca="false">IF(Q268="","",HYPERLINK("http://www.ncbi.nlm.nih.gov/entrez/query.fcgi?db=Nucleotide&amp;cmd=search&amp;term="&amp;Q268,Q268))</f>
        <v>NM_004102.3</v>
      </c>
      <c r="D268" s="0" t="n">
        <v>2170</v>
      </c>
      <c r="E268" s="1" t="n">
        <v>3.69530311952898</v>
      </c>
      <c r="F268" s="1" t="n">
        <v>6.35226535347868</v>
      </c>
      <c r="G268" s="0" t="n">
        <v>9.7821486615377</v>
      </c>
      <c r="H268" s="0" t="n">
        <v>9.62822111474439</v>
      </c>
      <c r="I268" s="0" t="n">
        <v>7.89645595045318</v>
      </c>
      <c r="J268" s="0" t="n">
        <v>6.9609499352371</v>
      </c>
      <c r="K268" s="0" t="n">
        <v>827.5145</v>
      </c>
      <c r="L268" s="0" t="n">
        <v>795.473</v>
      </c>
      <c r="M268" s="0" t="n">
        <v>240.1812</v>
      </c>
      <c r="N268" s="0" t="n">
        <v>123.1875</v>
      </c>
      <c r="O268" s="0" t="s">
        <v>1046</v>
      </c>
      <c r="P268" s="6" t="s">
        <v>1047</v>
      </c>
      <c r="Q268" s="0" t="s">
        <v>3473</v>
      </c>
      <c r="R268" s="0" t="s">
        <v>3472</v>
      </c>
      <c r="S268" s="0" t="s">
        <v>3473</v>
      </c>
      <c r="T268" s="0" t="s">
        <v>3472</v>
      </c>
      <c r="U268" s="0" t="n">
        <v>1</v>
      </c>
      <c r="V268" s="0" t="s">
        <v>3474</v>
      </c>
      <c r="W268" s="0" t="s">
        <v>3475</v>
      </c>
      <c r="X268" s="0" t="n">
        <v>2510131</v>
      </c>
      <c r="Y268" s="0" t="s">
        <v>51</v>
      </c>
      <c r="Z268" s="0" t="s">
        <v>3476</v>
      </c>
      <c r="AA268" s="0" t="s">
        <v>3473</v>
      </c>
      <c r="AB268" s="0" t="s">
        <v>3473</v>
      </c>
      <c r="AD268" s="0" t="n">
        <v>2170</v>
      </c>
      <c r="AE268" s="0" t="n">
        <v>62865867</v>
      </c>
      <c r="AF268" s="0" t="s">
        <v>3477</v>
      </c>
      <c r="AG268" s="0" t="n">
        <v>2510131</v>
      </c>
      <c r="AH268" s="0" t="s">
        <v>54</v>
      </c>
      <c r="AI268" s="0" t="n">
        <v>757</v>
      </c>
      <c r="AJ268" s="0" t="s">
        <v>3478</v>
      </c>
      <c r="AK268" s="0" t="s">
        <v>56</v>
      </c>
      <c r="AL268" s="0" t="s">
        <v>3479</v>
      </c>
      <c r="AM268" s="0" t="s">
        <v>3480</v>
      </c>
      <c r="AN268" s="0" t="s">
        <v>1706</v>
      </c>
      <c r="AO268" s="6" t="s">
        <v>3481</v>
      </c>
      <c r="AP268" s="0" t="s">
        <v>3482</v>
      </c>
      <c r="AQ268" s="0" t="s">
        <v>3475</v>
      </c>
      <c r="AR268" s="0" t="s">
        <v>63</v>
      </c>
    </row>
    <row r="269" customFormat="false" ht="15" hidden="false" customHeight="false" outlineLevel="0" collapsed="false">
      <c r="A269" s="0" t="s">
        <v>3483</v>
      </c>
      <c r="B269" s="0" t="s">
        <v>1045</v>
      </c>
      <c r="C269" s="5" t="str">
        <f aca="false">IF(Q269="","",HYPERLINK("http://www.ncbi.nlm.nih.gov/entrez/query.fcgi?db=Nucleotide&amp;cmd=search&amp;term="&amp;Q269,Q269))</f>
        <v>NM_001444.1</v>
      </c>
      <c r="D269" s="0" t="n">
        <v>2171</v>
      </c>
      <c r="E269" s="1" t="n">
        <v>2.81389473819538</v>
      </c>
      <c r="F269" s="1" t="n">
        <v>4.12302775665049</v>
      </c>
      <c r="G269" s="0" t="n">
        <v>10.3559083557405</v>
      </c>
      <c r="H269" s="0" t="n">
        <v>9.91634483113936</v>
      </c>
      <c r="I269" s="0" t="n">
        <v>8.86333999430318</v>
      </c>
      <c r="J269" s="0" t="n">
        <v>7.87264065750804</v>
      </c>
      <c r="K269" s="0" t="n">
        <v>1238.077</v>
      </c>
      <c r="L269" s="0" t="n">
        <v>977.699</v>
      </c>
      <c r="M269" s="0" t="n">
        <v>464.1979</v>
      </c>
      <c r="N269" s="0" t="n">
        <v>241.9324</v>
      </c>
      <c r="O269" s="0" t="s">
        <v>1046</v>
      </c>
      <c r="P269" s="6" t="s">
        <v>1047</v>
      </c>
      <c r="Q269" s="0" t="s">
        <v>1048</v>
      </c>
      <c r="R269" s="0" t="s">
        <v>1045</v>
      </c>
      <c r="S269" s="0" t="s">
        <v>1048</v>
      </c>
      <c r="T269" s="0" t="s">
        <v>1045</v>
      </c>
      <c r="U269" s="0" t="n">
        <v>8</v>
      </c>
      <c r="V269" s="0" t="s">
        <v>1049</v>
      </c>
      <c r="W269" s="0" t="s">
        <v>1050</v>
      </c>
      <c r="X269" s="0" t="n">
        <v>4150048</v>
      </c>
      <c r="Y269" s="0" t="s">
        <v>51</v>
      </c>
      <c r="Z269" s="0" t="s">
        <v>1051</v>
      </c>
      <c r="AA269" s="0" t="s">
        <v>1048</v>
      </c>
      <c r="AB269" s="0" t="s">
        <v>1048</v>
      </c>
      <c r="AD269" s="0" t="n">
        <v>2171</v>
      </c>
      <c r="AE269" s="0" t="n">
        <v>4557580</v>
      </c>
      <c r="AF269" s="0" t="s">
        <v>1052</v>
      </c>
      <c r="AG269" s="0" t="n">
        <v>4150048</v>
      </c>
      <c r="AH269" s="0" t="s">
        <v>54</v>
      </c>
      <c r="AI269" s="0" t="n">
        <v>36</v>
      </c>
      <c r="AJ269" s="0" t="s">
        <v>3484</v>
      </c>
      <c r="AK269" s="0" t="s">
        <v>103</v>
      </c>
      <c r="AL269" s="0" t="s">
        <v>3485</v>
      </c>
      <c r="AM269" s="0" t="s">
        <v>1055</v>
      </c>
      <c r="AN269" s="0" t="s">
        <v>1014</v>
      </c>
      <c r="AO269" s="6" t="s">
        <v>1056</v>
      </c>
      <c r="AP269" s="6" t="s">
        <v>1057</v>
      </c>
      <c r="AQ269" s="0" t="s">
        <v>1050</v>
      </c>
      <c r="AR269" s="0" t="s">
        <v>63</v>
      </c>
    </row>
    <row r="270" customFormat="false" ht="15" hidden="false" customHeight="false" outlineLevel="0" collapsed="false">
      <c r="A270" s="0" t="s">
        <v>3486</v>
      </c>
      <c r="B270" s="0" t="s">
        <v>3487</v>
      </c>
      <c r="C270" s="5" t="str">
        <f aca="false">IF(Q270="","",HYPERLINK("http://www.ncbi.nlm.nih.gov/entrez/query.fcgi?db=Nucleotide&amp;cmd=search&amp;term="&amp;Q270,Q270))</f>
        <v>NM_023940.2</v>
      </c>
      <c r="D270" s="0" t="n">
        <v>65997</v>
      </c>
      <c r="E270" s="1" t="n">
        <v>4.91653323815348</v>
      </c>
      <c r="F270" s="1" t="n">
        <v>2.15431001078144</v>
      </c>
      <c r="G270" s="0" t="n">
        <v>10.4844879767571</v>
      </c>
      <c r="H270" s="0" t="n">
        <v>8.86206250734545</v>
      </c>
      <c r="I270" s="0" t="n">
        <v>8.18684658050955</v>
      </c>
      <c r="J270" s="0" t="n">
        <v>7.75483663497718</v>
      </c>
      <c r="K270" s="0" t="n">
        <v>1351</v>
      </c>
      <c r="L270" s="0" t="n">
        <v>467.3768</v>
      </c>
      <c r="M270" s="0" t="n">
        <v>290.0542</v>
      </c>
      <c r="N270" s="0" t="n">
        <v>223.1224</v>
      </c>
      <c r="O270" s="0" t="s">
        <v>1069</v>
      </c>
      <c r="P270" s="0" t="s">
        <v>299</v>
      </c>
      <c r="Q270" s="0" t="s">
        <v>3488</v>
      </c>
      <c r="R270" s="0" t="s">
        <v>3487</v>
      </c>
      <c r="S270" s="0" t="s">
        <v>3488</v>
      </c>
      <c r="T270" s="0" t="s">
        <v>3487</v>
      </c>
      <c r="U270" s="0" t="n">
        <v>4</v>
      </c>
      <c r="V270" s="0" t="s">
        <v>3489</v>
      </c>
      <c r="W270" s="0" t="s">
        <v>3490</v>
      </c>
      <c r="X270" s="0" t="n">
        <v>3370129</v>
      </c>
      <c r="Y270" s="0" t="s">
        <v>51</v>
      </c>
      <c r="Z270" s="0" t="s">
        <v>3491</v>
      </c>
      <c r="AA270" s="0" t="s">
        <v>3488</v>
      </c>
      <c r="AB270" s="0" t="s">
        <v>3488</v>
      </c>
      <c r="AD270" s="0" t="n">
        <v>65997</v>
      </c>
      <c r="AE270" s="0" t="n">
        <v>34147350</v>
      </c>
      <c r="AF270" s="0" t="s">
        <v>3492</v>
      </c>
      <c r="AG270" s="0" t="n">
        <v>3370129</v>
      </c>
      <c r="AH270" s="0" t="s">
        <v>54</v>
      </c>
      <c r="AI270" s="0" t="n">
        <v>1757</v>
      </c>
      <c r="AJ270" s="0" t="s">
        <v>3493</v>
      </c>
      <c r="AK270" s="0" t="s">
        <v>103</v>
      </c>
      <c r="AL270" s="0" t="s">
        <v>3494</v>
      </c>
      <c r="AM270" s="0" t="s">
        <v>3495</v>
      </c>
      <c r="AN270" s="6" t="s">
        <v>3496</v>
      </c>
      <c r="AO270" s="0" t="s">
        <v>3497</v>
      </c>
      <c r="AP270" s="6" t="s">
        <v>3498</v>
      </c>
      <c r="AQ270" s="0" t="s">
        <v>3490</v>
      </c>
      <c r="AR270" s="0" t="s">
        <v>63</v>
      </c>
    </row>
    <row r="271" customFormat="false" ht="15" hidden="false" customHeight="false" outlineLevel="0" collapsed="false">
      <c r="A271" s="0" t="s">
        <v>3499</v>
      </c>
      <c r="B271" s="0" t="s">
        <v>3500</v>
      </c>
      <c r="C271" s="5" t="str">
        <f aca="false">IF(Q271="","",HYPERLINK("http://www.ncbi.nlm.nih.gov/entrez/query.fcgi?db=Nucleotide&amp;cmd=search&amp;term="&amp;Q271,Q271))</f>
        <v>NM_001616.3</v>
      </c>
      <c r="D271" s="0" t="n">
        <v>92</v>
      </c>
      <c r="E271" s="1" t="n">
        <v>-2.41765371741365</v>
      </c>
      <c r="F271" s="1" t="n">
        <v>-3.90300795587343</v>
      </c>
      <c r="G271" s="0" t="n">
        <v>10.2087418939715</v>
      </c>
      <c r="H271" s="0" t="n">
        <v>10.2365843548924</v>
      </c>
      <c r="I271" s="0" t="n">
        <v>11.482349514925</v>
      </c>
      <c r="J271" s="0" t="n">
        <v>12.2011707584552</v>
      </c>
      <c r="K271" s="0" t="n">
        <v>1116.782</v>
      </c>
      <c r="L271" s="0" t="n">
        <v>1210.584</v>
      </c>
      <c r="M271" s="0" t="n">
        <v>2847.094</v>
      </c>
      <c r="N271" s="0" t="n">
        <v>4966.925</v>
      </c>
      <c r="O271" s="0" t="s">
        <v>3501</v>
      </c>
      <c r="P271" s="6" t="s">
        <v>3502</v>
      </c>
      <c r="Q271" s="0" t="s">
        <v>3503</v>
      </c>
      <c r="R271" s="0" t="s">
        <v>3500</v>
      </c>
      <c r="S271" s="0" t="s">
        <v>3503</v>
      </c>
      <c r="T271" s="0" t="s">
        <v>3500</v>
      </c>
      <c r="U271" s="0" t="n">
        <v>2</v>
      </c>
      <c r="V271" s="0" t="s">
        <v>3504</v>
      </c>
      <c r="W271" s="0" t="s">
        <v>3505</v>
      </c>
      <c r="X271" s="0" t="n">
        <v>4590349</v>
      </c>
      <c r="Y271" s="0" t="s">
        <v>51</v>
      </c>
      <c r="Z271" s="0" t="s">
        <v>3506</v>
      </c>
      <c r="AA271" s="0" t="s">
        <v>3503</v>
      </c>
      <c r="AB271" s="0" t="s">
        <v>3503</v>
      </c>
      <c r="AD271" s="0" t="n">
        <v>92</v>
      </c>
      <c r="AE271" s="0" t="n">
        <v>65508448</v>
      </c>
      <c r="AF271" s="0" t="s">
        <v>3507</v>
      </c>
      <c r="AG271" s="0" t="n">
        <v>4590349</v>
      </c>
      <c r="AH271" s="0" t="s">
        <v>54</v>
      </c>
      <c r="AI271" s="0" t="n">
        <v>4950</v>
      </c>
      <c r="AJ271" s="0" t="s">
        <v>3508</v>
      </c>
      <c r="AK271" s="0" t="s">
        <v>103</v>
      </c>
      <c r="AL271" s="0" t="s">
        <v>3509</v>
      </c>
      <c r="AM271" s="0" t="s">
        <v>3510</v>
      </c>
      <c r="AN271" s="6" t="s">
        <v>3511</v>
      </c>
      <c r="AO271" s="6" t="s">
        <v>3512</v>
      </c>
      <c r="AP271" s="6" t="s">
        <v>3513</v>
      </c>
      <c r="AQ271" s="0" t="s">
        <v>3505</v>
      </c>
      <c r="AR271" s="0" t="s">
        <v>63</v>
      </c>
    </row>
    <row r="272" customFormat="false" ht="15" hidden="false" customHeight="false" outlineLevel="0" collapsed="false">
      <c r="A272" s="0" t="s">
        <v>3514</v>
      </c>
      <c r="B272" s="0" t="s">
        <v>2452</v>
      </c>
      <c r="C272" s="5" t="str">
        <f aca="false">IF(Q272="","",HYPERLINK("http://www.ncbi.nlm.nih.gov/entrez/query.fcgi?db=Nucleotide&amp;cmd=search&amp;term="&amp;Q272,Q272))</f>
        <v>NM_002993.2</v>
      </c>
      <c r="D272" s="0" t="n">
        <v>6372</v>
      </c>
      <c r="E272" s="1" t="n">
        <v>-26.7707591129364</v>
      </c>
      <c r="F272" s="1" t="n">
        <v>2.71907248162968</v>
      </c>
      <c r="G272" s="0" t="n">
        <v>7.87599759001039</v>
      </c>
      <c r="H272" s="0" t="n">
        <v>9.37946732383576</v>
      </c>
      <c r="I272" s="0" t="n">
        <v>12.6185837335866</v>
      </c>
      <c r="J272" s="0" t="n">
        <v>7.93635271440249</v>
      </c>
      <c r="K272" s="0" t="n">
        <v>223.2115</v>
      </c>
      <c r="L272" s="0" t="n">
        <v>670.762</v>
      </c>
      <c r="M272" s="0" t="n">
        <v>6407.369</v>
      </c>
      <c r="N272" s="0" t="n">
        <v>254.4375</v>
      </c>
      <c r="O272" s="0" t="s">
        <v>450</v>
      </c>
      <c r="P272" s="0" t="s">
        <v>2453</v>
      </c>
      <c r="Q272" s="0" t="s">
        <v>2454</v>
      </c>
      <c r="R272" s="0" t="s">
        <v>2452</v>
      </c>
      <c r="S272" s="0" t="s">
        <v>2454</v>
      </c>
      <c r="T272" s="0" t="s">
        <v>2452</v>
      </c>
      <c r="U272" s="0" t="n">
        <v>4</v>
      </c>
      <c r="V272" s="0" t="s">
        <v>2455</v>
      </c>
      <c r="W272" s="0" t="s">
        <v>2456</v>
      </c>
      <c r="X272" s="0" t="n">
        <v>60192</v>
      </c>
      <c r="Y272" s="0" t="s">
        <v>51</v>
      </c>
      <c r="Z272" s="0" t="s">
        <v>2457</v>
      </c>
      <c r="AA272" s="0" t="s">
        <v>2454</v>
      </c>
      <c r="AB272" s="0" t="s">
        <v>2454</v>
      </c>
      <c r="AD272" s="0" t="n">
        <v>6372</v>
      </c>
      <c r="AE272" s="0" t="n">
        <v>52851409</v>
      </c>
      <c r="AF272" s="0" t="s">
        <v>2458</v>
      </c>
      <c r="AG272" s="0" t="n">
        <v>60192</v>
      </c>
      <c r="AH272" s="0" t="s">
        <v>54</v>
      </c>
      <c r="AI272" s="0" t="n">
        <v>1452</v>
      </c>
      <c r="AJ272" s="0" t="s">
        <v>3515</v>
      </c>
      <c r="AK272" s="0" t="s">
        <v>103</v>
      </c>
      <c r="AL272" s="0" t="s">
        <v>3516</v>
      </c>
      <c r="AM272" s="0" t="s">
        <v>459</v>
      </c>
      <c r="AN272" s="6" t="s">
        <v>2111</v>
      </c>
      <c r="AO272" s="6" t="s">
        <v>2461</v>
      </c>
      <c r="AP272" s="6" t="s">
        <v>2462</v>
      </c>
      <c r="AQ272" s="0" t="s">
        <v>2456</v>
      </c>
      <c r="AR272" s="0" t="s">
        <v>63</v>
      </c>
    </row>
    <row r="273" customFormat="false" ht="15" hidden="false" customHeight="false" outlineLevel="0" collapsed="false">
      <c r="A273" s="0" t="s">
        <v>3517</v>
      </c>
      <c r="B273" s="0" t="s">
        <v>3518</v>
      </c>
      <c r="C273" s="5" t="str">
        <f aca="false">IF(Q273="","",HYPERLINK("http://www.ncbi.nlm.nih.gov/entrez/query.fcgi?db=Nucleotide&amp;cmd=search&amp;term="&amp;Q273,Q273))</f>
        <v>NM_000055.1</v>
      </c>
      <c r="D273" s="0" t="n">
        <v>590</v>
      </c>
      <c r="E273" s="1" t="n">
        <v>-7.7990914665201</v>
      </c>
      <c r="F273" s="1" t="n">
        <v>-6.0998067789541</v>
      </c>
      <c r="G273" s="0" t="n">
        <v>8.25261175677088</v>
      </c>
      <c r="H273" s="0" t="n">
        <v>8.14707823820509</v>
      </c>
      <c r="I273" s="0" t="n">
        <v>11.2159178277857</v>
      </c>
      <c r="J273" s="0" t="n">
        <v>10.7558417819528</v>
      </c>
      <c r="K273" s="0" t="n">
        <v>288.6904</v>
      </c>
      <c r="L273" s="0" t="n">
        <v>286.0663</v>
      </c>
      <c r="M273" s="0" t="n">
        <v>2350.051</v>
      </c>
      <c r="N273" s="0" t="n">
        <v>1842.558</v>
      </c>
      <c r="O273" s="0" t="s">
        <v>3519</v>
      </c>
      <c r="P273" s="0" t="s">
        <v>3520</v>
      </c>
      <c r="Q273" s="0" t="s">
        <v>3521</v>
      </c>
      <c r="R273" s="0" t="s">
        <v>3518</v>
      </c>
      <c r="S273" s="0" t="s">
        <v>3521</v>
      </c>
      <c r="T273" s="0" t="s">
        <v>3518</v>
      </c>
      <c r="U273" s="0" t="n">
        <v>3</v>
      </c>
      <c r="V273" s="0" t="s">
        <v>3522</v>
      </c>
      <c r="W273" s="0" t="s">
        <v>3523</v>
      </c>
      <c r="X273" s="0" t="n">
        <v>2030414</v>
      </c>
      <c r="Y273" s="0" t="s">
        <v>51</v>
      </c>
      <c r="Z273" s="0" t="s">
        <v>3524</v>
      </c>
      <c r="AA273" s="0" t="s">
        <v>3521</v>
      </c>
      <c r="AB273" s="0" t="s">
        <v>3521</v>
      </c>
      <c r="AD273" s="0" t="n">
        <v>590</v>
      </c>
      <c r="AE273" s="0" t="n">
        <v>4557350</v>
      </c>
      <c r="AF273" s="0" t="s">
        <v>3525</v>
      </c>
      <c r="AG273" s="0" t="n">
        <v>2030414</v>
      </c>
      <c r="AH273" s="0" t="s">
        <v>54</v>
      </c>
      <c r="AI273" s="0" t="n">
        <v>2261</v>
      </c>
      <c r="AJ273" s="0" t="s">
        <v>3526</v>
      </c>
      <c r="AK273" s="0" t="s">
        <v>56</v>
      </c>
      <c r="AL273" s="0" t="s">
        <v>3527</v>
      </c>
      <c r="AM273" s="0" t="s">
        <v>3528</v>
      </c>
      <c r="AN273" s="6" t="s">
        <v>3529</v>
      </c>
      <c r="AO273" s="0" t="s">
        <v>3530</v>
      </c>
      <c r="AP273" s="6" t="s">
        <v>3531</v>
      </c>
      <c r="AQ273" s="0" t="s">
        <v>3523</v>
      </c>
      <c r="AR273" s="0" t="s">
        <v>63</v>
      </c>
    </row>
    <row r="274" customFormat="false" ht="15" hidden="false" customHeight="false" outlineLevel="0" collapsed="false">
      <c r="A274" s="0" t="s">
        <v>3532</v>
      </c>
      <c r="B274" s="0" t="s">
        <v>3533</v>
      </c>
      <c r="C274" s="5" t="str">
        <f aca="false">IF(Q274="","",HYPERLINK("http://www.ncbi.nlm.nih.gov/entrez/query.fcgi?db=Nucleotide&amp;cmd=search&amp;term="&amp;Q274,Q274))</f>
        <v>NM_183376.1</v>
      </c>
      <c r="D274" s="0" t="n">
        <v>91947</v>
      </c>
      <c r="E274" s="1" t="n">
        <v>-2.07516505495542</v>
      </c>
      <c r="F274" s="1" t="n">
        <v>-3.3748215524154</v>
      </c>
      <c r="G274" s="0" t="n">
        <v>8.89610606989928</v>
      </c>
      <c r="H274" s="0" t="n">
        <v>9.48951178728586</v>
      </c>
      <c r="I274" s="0" t="n">
        <v>9.94933216033255</v>
      </c>
      <c r="J274" s="0" t="n">
        <v>11.2443230073007</v>
      </c>
      <c r="K274" s="0" t="n">
        <v>446.856</v>
      </c>
      <c r="L274" s="0" t="n">
        <v>724.5226</v>
      </c>
      <c r="M274" s="0" t="n">
        <v>974.4481</v>
      </c>
      <c r="N274" s="0" t="n">
        <v>2558.973</v>
      </c>
      <c r="O274" s="0" t="s">
        <v>79</v>
      </c>
      <c r="P274" s="0" t="s">
        <v>80</v>
      </c>
      <c r="Q274" s="0" t="s">
        <v>3534</v>
      </c>
      <c r="R274" s="0" t="s">
        <v>3533</v>
      </c>
      <c r="S274" s="0" t="s">
        <v>3534</v>
      </c>
      <c r="T274" s="0" t="s">
        <v>3533</v>
      </c>
      <c r="U274" s="0" t="n">
        <v>15</v>
      </c>
      <c r="V274" s="0" t="s">
        <v>3535</v>
      </c>
      <c r="W274" s="0" t="s">
        <v>3536</v>
      </c>
      <c r="X274" s="0" t="n">
        <v>3450463</v>
      </c>
      <c r="Y274" s="0" t="s">
        <v>51</v>
      </c>
      <c r="Z274" s="0" t="s">
        <v>3537</v>
      </c>
      <c r="AA274" s="0" t="s">
        <v>3534</v>
      </c>
      <c r="AB274" s="0" t="s">
        <v>3534</v>
      </c>
      <c r="AD274" s="0" t="n">
        <v>91947</v>
      </c>
      <c r="AE274" s="0" t="n">
        <v>34419646</v>
      </c>
      <c r="AF274" s="0" t="s">
        <v>3538</v>
      </c>
      <c r="AG274" s="0" t="n">
        <v>3450463</v>
      </c>
      <c r="AH274" s="0" t="s">
        <v>54</v>
      </c>
      <c r="AI274" s="0" t="n">
        <v>3595</v>
      </c>
      <c r="AJ274" s="0" t="s">
        <v>3539</v>
      </c>
      <c r="AK274" s="0" t="s">
        <v>103</v>
      </c>
      <c r="AL274" s="0" t="s">
        <v>3540</v>
      </c>
      <c r="AM274" s="0" t="s">
        <v>3541</v>
      </c>
      <c r="AQ274" s="0" t="s">
        <v>3536</v>
      </c>
      <c r="AR274" s="0" t="s">
        <v>63</v>
      </c>
    </row>
    <row r="275" customFormat="false" ht="15" hidden="false" customHeight="false" outlineLevel="0" collapsed="false">
      <c r="A275" s="0" t="s">
        <v>3542</v>
      </c>
      <c r="B275" s="0" t="s">
        <v>1643</v>
      </c>
      <c r="C275" s="5" t="str">
        <f aca="false">IF(Q275="","",HYPERLINK("http://www.ncbi.nlm.nih.gov/entrez/query.fcgi?db=Nucleotide&amp;cmd=search&amp;term="&amp;Q275,Q275))</f>
        <v>NM_014917.2</v>
      </c>
      <c r="D275" s="0" t="n">
        <v>22854</v>
      </c>
      <c r="E275" s="1" t="n">
        <v>4.15751231670985</v>
      </c>
      <c r="F275" s="1" t="n">
        <v>7.38690762118238</v>
      </c>
      <c r="G275" s="0" t="n">
        <v>10.1315161663241</v>
      </c>
      <c r="H275" s="0" t="n">
        <v>11.0984491958622</v>
      </c>
      <c r="I275" s="0" t="n">
        <v>8.0757956287935</v>
      </c>
      <c r="J275" s="0" t="n">
        <v>8.21347866008123</v>
      </c>
      <c r="K275" s="0" t="n">
        <v>1055.773</v>
      </c>
      <c r="L275" s="0" t="n">
        <v>2211.631</v>
      </c>
      <c r="M275" s="0" t="n">
        <v>269.9411</v>
      </c>
      <c r="N275" s="0" t="n">
        <v>313.5635</v>
      </c>
      <c r="O275" s="0" t="s">
        <v>1644</v>
      </c>
      <c r="P275" s="0" t="s">
        <v>1645</v>
      </c>
      <c r="Q275" s="0" t="s">
        <v>1646</v>
      </c>
      <c r="R275" s="0" t="s">
        <v>1643</v>
      </c>
      <c r="S275" s="0" t="s">
        <v>1646</v>
      </c>
      <c r="T275" s="0" t="s">
        <v>1643</v>
      </c>
      <c r="U275" s="0" t="n">
        <v>1</v>
      </c>
      <c r="V275" s="0" t="s">
        <v>1647</v>
      </c>
      <c r="W275" s="0" t="s">
        <v>1648</v>
      </c>
      <c r="X275" s="0" t="n">
        <v>6940053</v>
      </c>
      <c r="Y275" s="0" t="s">
        <v>51</v>
      </c>
      <c r="Z275" s="0" t="s">
        <v>1649</v>
      </c>
      <c r="AA275" s="0" t="s">
        <v>1646</v>
      </c>
      <c r="AB275" s="0" t="s">
        <v>1646</v>
      </c>
      <c r="AD275" s="0" t="n">
        <v>22854</v>
      </c>
      <c r="AE275" s="0" t="n">
        <v>54312077</v>
      </c>
      <c r="AF275" s="0" t="s">
        <v>1650</v>
      </c>
      <c r="AG275" s="0" t="n">
        <v>6940053</v>
      </c>
      <c r="AH275" s="0" t="s">
        <v>54</v>
      </c>
      <c r="AI275" s="0" t="n">
        <v>2769</v>
      </c>
      <c r="AJ275" s="0" t="s">
        <v>3543</v>
      </c>
      <c r="AK275" s="0" t="s">
        <v>103</v>
      </c>
      <c r="AL275" s="0" t="s">
        <v>3544</v>
      </c>
      <c r="AM275" s="0" t="s">
        <v>1653</v>
      </c>
      <c r="AN275" s="6" t="s">
        <v>1654</v>
      </c>
      <c r="AO275" s="6" t="s">
        <v>1655</v>
      </c>
      <c r="AP275" s="0" t="s">
        <v>1656</v>
      </c>
      <c r="AQ275" s="0" t="s">
        <v>1648</v>
      </c>
      <c r="AR275" s="0" t="s">
        <v>63</v>
      </c>
    </row>
    <row r="276" customFormat="false" ht="15" hidden="false" customHeight="false" outlineLevel="0" collapsed="false">
      <c r="A276" s="0" t="s">
        <v>3545</v>
      </c>
      <c r="B276" s="0" t="s">
        <v>3546</v>
      </c>
      <c r="C276" s="5" t="str">
        <f aca="false">IF(Q276="","",HYPERLINK("http://www.ncbi.nlm.nih.gov/entrez/query.fcgi?db=Nucleotide&amp;cmd=search&amp;term="&amp;Q276,Q276))</f>
        <v>NM_145260.2</v>
      </c>
      <c r="D276" s="0" t="n">
        <v>130497</v>
      </c>
      <c r="E276" s="1" t="n">
        <v>2.2686429251888</v>
      </c>
      <c r="F276" s="1" t="n">
        <v>4.07279691143622</v>
      </c>
      <c r="G276" s="0" t="n">
        <v>14.0974249976153</v>
      </c>
      <c r="H276" s="0" t="n">
        <v>13.8171238002953</v>
      </c>
      <c r="I276" s="0" t="n">
        <v>12.9155954448406</v>
      </c>
      <c r="J276" s="0" t="n">
        <v>11.7911039236335</v>
      </c>
      <c r="K276" s="0" t="n">
        <v>15667.03</v>
      </c>
      <c r="L276" s="0" t="n">
        <v>14697.32</v>
      </c>
      <c r="M276" s="0" t="n">
        <v>7897.578</v>
      </c>
      <c r="N276" s="0" t="n">
        <v>3735.061</v>
      </c>
      <c r="O276" s="0" t="s">
        <v>3547</v>
      </c>
      <c r="P276" s="0" t="s">
        <v>3548</v>
      </c>
      <c r="Q276" s="0" t="s">
        <v>3549</v>
      </c>
      <c r="R276" s="0" t="s">
        <v>3546</v>
      </c>
      <c r="S276" s="0" t="s">
        <v>3549</v>
      </c>
      <c r="T276" s="0" t="s">
        <v>3546</v>
      </c>
      <c r="U276" s="0" t="n">
        <v>2</v>
      </c>
      <c r="V276" s="0" t="s">
        <v>3550</v>
      </c>
      <c r="W276" s="0" t="s">
        <v>3551</v>
      </c>
      <c r="X276" s="0" t="n">
        <v>3940500</v>
      </c>
      <c r="Y276" s="0" t="s">
        <v>51</v>
      </c>
      <c r="Z276" s="0" t="s">
        <v>3552</v>
      </c>
      <c r="AA276" s="0" t="s">
        <v>3549</v>
      </c>
      <c r="AB276" s="0" t="s">
        <v>3549</v>
      </c>
      <c r="AD276" s="0" t="n">
        <v>130497</v>
      </c>
      <c r="AE276" s="0" t="n">
        <v>75677369</v>
      </c>
      <c r="AF276" s="0" t="s">
        <v>3553</v>
      </c>
      <c r="AG276" s="0" t="n">
        <v>3940500</v>
      </c>
      <c r="AH276" s="0" t="s">
        <v>54</v>
      </c>
      <c r="AI276" s="0" t="n">
        <v>1778</v>
      </c>
      <c r="AJ276" s="0" t="s">
        <v>3554</v>
      </c>
      <c r="AK276" s="0" t="s">
        <v>56</v>
      </c>
      <c r="AL276" s="0" t="s">
        <v>3555</v>
      </c>
      <c r="AM276" s="0" t="s">
        <v>3556</v>
      </c>
      <c r="AN276" s="6" t="s">
        <v>1872</v>
      </c>
      <c r="AO276" s="6" t="s">
        <v>3557</v>
      </c>
      <c r="AP276" s="0" t="s">
        <v>2549</v>
      </c>
      <c r="AQ276" s="0" t="s">
        <v>3551</v>
      </c>
      <c r="AR276" s="0" t="s">
        <v>63</v>
      </c>
    </row>
    <row r="277" customFormat="false" ht="15" hidden="false" customHeight="false" outlineLevel="0" collapsed="false">
      <c r="A277" s="0" t="s">
        <v>3558</v>
      </c>
      <c r="B277" s="0" t="s">
        <v>3559</v>
      </c>
      <c r="C277" s="5" t="str">
        <f aca="false">IF(Q277="","",HYPERLINK("http://www.ncbi.nlm.nih.gov/entrez/query.fcgi?db=Nucleotide&amp;cmd=search&amp;term="&amp;Q277,Q277))</f>
        <v>NM_005904.2</v>
      </c>
      <c r="D277" s="0" t="n">
        <v>4092</v>
      </c>
      <c r="E277" s="1" t="n">
        <v>3.44613662037531</v>
      </c>
      <c r="F277" s="1" t="n">
        <v>3.84256682415113</v>
      </c>
      <c r="G277" s="0" t="n">
        <v>11.1226990570736</v>
      </c>
      <c r="H277" s="0" t="n">
        <v>11.1880359228119</v>
      </c>
      <c r="I277" s="0" t="n">
        <v>9.33771915944833</v>
      </c>
      <c r="J277" s="0" t="n">
        <v>9.24596557349235</v>
      </c>
      <c r="K277" s="0" t="n">
        <v>2119.774</v>
      </c>
      <c r="L277" s="0" t="n">
        <v>2354.127</v>
      </c>
      <c r="M277" s="0" t="n">
        <v>642.1189</v>
      </c>
      <c r="N277" s="0" t="n">
        <v>644.5391</v>
      </c>
      <c r="O277" s="0" t="s">
        <v>46</v>
      </c>
      <c r="P277" s="6" t="s">
        <v>3560</v>
      </c>
      <c r="Q277" s="0" t="s">
        <v>3561</v>
      </c>
      <c r="R277" s="0" t="s">
        <v>3559</v>
      </c>
      <c r="S277" s="0" t="s">
        <v>3561</v>
      </c>
      <c r="T277" s="0" t="s">
        <v>3559</v>
      </c>
      <c r="U277" s="0" t="n">
        <v>18</v>
      </c>
      <c r="V277" s="0" t="s">
        <v>3562</v>
      </c>
      <c r="W277" s="0" t="s">
        <v>3563</v>
      </c>
      <c r="X277" s="0" t="n">
        <v>4220767</v>
      </c>
      <c r="Y277" s="0" t="s">
        <v>51</v>
      </c>
      <c r="Z277" s="0" t="s">
        <v>3564</v>
      </c>
      <c r="AA277" s="0" t="s">
        <v>3561</v>
      </c>
      <c r="AB277" s="0" t="s">
        <v>3561</v>
      </c>
      <c r="AD277" s="0" t="n">
        <v>4092</v>
      </c>
      <c r="AE277" s="0" t="n">
        <v>52856403</v>
      </c>
      <c r="AF277" s="0" t="s">
        <v>3565</v>
      </c>
      <c r="AG277" s="0" t="n">
        <v>4220767</v>
      </c>
      <c r="AH277" s="0" t="s">
        <v>54</v>
      </c>
      <c r="AI277" s="0" t="n">
        <v>2466</v>
      </c>
      <c r="AJ277" s="0" t="s">
        <v>3566</v>
      </c>
      <c r="AK277" s="0" t="s">
        <v>56</v>
      </c>
      <c r="AL277" s="0" t="s">
        <v>3567</v>
      </c>
      <c r="AM277" s="0" t="s">
        <v>3568</v>
      </c>
      <c r="AN277" s="6" t="s">
        <v>3569</v>
      </c>
      <c r="AO277" s="6" t="s">
        <v>3570</v>
      </c>
      <c r="AP277" s="6" t="s">
        <v>3571</v>
      </c>
      <c r="AQ277" s="0" t="s">
        <v>3563</v>
      </c>
      <c r="AR277" s="0" t="s">
        <v>63</v>
      </c>
    </row>
    <row r="278" customFormat="false" ht="15" hidden="false" customHeight="false" outlineLevel="0" collapsed="false">
      <c r="A278" s="0" t="s">
        <v>3572</v>
      </c>
      <c r="B278" s="0" t="s">
        <v>3559</v>
      </c>
      <c r="C278" s="5" t="str">
        <f aca="false">IF(Q278="","",HYPERLINK("http://www.ncbi.nlm.nih.gov/entrez/query.fcgi?db=Nucleotide&amp;cmd=search&amp;term="&amp;Q278,Q278))</f>
        <v>NM_005904.2</v>
      </c>
      <c r="D278" s="0" t="n">
        <v>4092</v>
      </c>
      <c r="E278" s="1" t="n">
        <v>3.14899787732949</v>
      </c>
      <c r="F278" s="1" t="n">
        <v>4.69571998947143</v>
      </c>
      <c r="G278" s="0" t="n">
        <v>11.2047356599565</v>
      </c>
      <c r="H278" s="0" t="n">
        <v>11.4425986873828</v>
      </c>
      <c r="I278" s="0" t="n">
        <v>9.549842874972</v>
      </c>
      <c r="J278" s="0" t="n">
        <v>9.21125230573319</v>
      </c>
      <c r="K278" s="0" t="n">
        <v>2234.011</v>
      </c>
      <c r="L278" s="0" t="n">
        <v>2804.209</v>
      </c>
      <c r="M278" s="0" t="n">
        <v>743.9248</v>
      </c>
      <c r="N278" s="0" t="n">
        <v>629.812</v>
      </c>
      <c r="O278" s="0" t="s">
        <v>46</v>
      </c>
      <c r="P278" s="6" t="s">
        <v>3560</v>
      </c>
      <c r="Q278" s="0" t="s">
        <v>3561</v>
      </c>
      <c r="R278" s="0" t="s">
        <v>3559</v>
      </c>
      <c r="S278" s="0" t="s">
        <v>3561</v>
      </c>
      <c r="T278" s="0" t="s">
        <v>3559</v>
      </c>
      <c r="U278" s="0" t="n">
        <v>18</v>
      </c>
      <c r="V278" s="0" t="s">
        <v>3562</v>
      </c>
      <c r="W278" s="0" t="s">
        <v>3563</v>
      </c>
      <c r="X278" s="0" t="n">
        <v>3890709</v>
      </c>
      <c r="Y278" s="0" t="s">
        <v>51</v>
      </c>
      <c r="Z278" s="0" t="s">
        <v>3564</v>
      </c>
      <c r="AA278" s="0" t="s">
        <v>3561</v>
      </c>
      <c r="AB278" s="0" t="s">
        <v>3561</v>
      </c>
      <c r="AD278" s="0" t="n">
        <v>4092</v>
      </c>
      <c r="AE278" s="0" t="n">
        <v>52856403</v>
      </c>
      <c r="AF278" s="0" t="s">
        <v>3565</v>
      </c>
      <c r="AG278" s="0" t="n">
        <v>3890709</v>
      </c>
      <c r="AH278" s="0" t="s">
        <v>54</v>
      </c>
      <c r="AI278" s="0" t="n">
        <v>2627</v>
      </c>
      <c r="AJ278" s="0" t="s">
        <v>3573</v>
      </c>
      <c r="AK278" s="0" t="s">
        <v>56</v>
      </c>
      <c r="AL278" s="0" t="s">
        <v>3574</v>
      </c>
      <c r="AM278" s="0" t="s">
        <v>3568</v>
      </c>
      <c r="AN278" s="6" t="s">
        <v>3569</v>
      </c>
      <c r="AO278" s="6" t="s">
        <v>3570</v>
      </c>
      <c r="AP278" s="6" t="s">
        <v>3571</v>
      </c>
      <c r="AQ278" s="0" t="s">
        <v>3563</v>
      </c>
      <c r="AR278" s="0" t="s">
        <v>63</v>
      </c>
    </row>
    <row r="279" customFormat="false" ht="15" hidden="false" customHeight="false" outlineLevel="0" collapsed="false">
      <c r="A279" s="0" t="s">
        <v>3575</v>
      </c>
      <c r="B279" s="0" t="s">
        <v>1947</v>
      </c>
      <c r="C279" s="5" t="str">
        <f aca="false">IF(Q279="","",HYPERLINK("http://www.ncbi.nlm.nih.gov/entrez/query.fcgi?db=Nucleotide&amp;cmd=search&amp;term="&amp;Q279,Q279))</f>
        <v>NM_001393.2</v>
      </c>
      <c r="D279" s="0" t="n">
        <v>1842</v>
      </c>
      <c r="E279" s="1" t="n">
        <v>-8.42222432096434</v>
      </c>
      <c r="F279" s="1" t="n">
        <v>-16.3362285247281</v>
      </c>
      <c r="G279" s="0" t="n">
        <v>8.90815179561197</v>
      </c>
      <c r="H279" s="0" t="n">
        <v>8.87969154426497</v>
      </c>
      <c r="I279" s="0" t="n">
        <v>11.98235309696</v>
      </c>
      <c r="J279" s="0" t="n">
        <v>12.9096945922379</v>
      </c>
      <c r="K279" s="0" t="n">
        <v>450.4249</v>
      </c>
      <c r="L279" s="0" t="n">
        <v>473.2444</v>
      </c>
      <c r="M279" s="0" t="n">
        <v>4084.01</v>
      </c>
      <c r="N279" s="0" t="n">
        <v>8135.748</v>
      </c>
      <c r="O279" s="0" t="s">
        <v>1734</v>
      </c>
      <c r="P279" s="0" t="s">
        <v>80</v>
      </c>
      <c r="Q279" s="0" t="s">
        <v>1948</v>
      </c>
      <c r="R279" s="0" t="s">
        <v>1947</v>
      </c>
      <c r="S279" s="0" t="s">
        <v>1948</v>
      </c>
      <c r="T279" s="0" t="s">
        <v>1947</v>
      </c>
      <c r="U279" s="0" t="n">
        <v>9</v>
      </c>
      <c r="V279" s="0" t="s">
        <v>1949</v>
      </c>
      <c r="W279" s="0" t="s">
        <v>1950</v>
      </c>
      <c r="X279" s="0" t="n">
        <v>6840192</v>
      </c>
      <c r="Y279" s="0" t="s">
        <v>51</v>
      </c>
      <c r="Z279" s="0" t="s">
        <v>1951</v>
      </c>
      <c r="AA279" s="0" t="s">
        <v>1948</v>
      </c>
      <c r="AB279" s="0" t="s">
        <v>1948</v>
      </c>
      <c r="AD279" s="0" t="n">
        <v>1842</v>
      </c>
      <c r="AE279" s="0" t="n">
        <v>53759132</v>
      </c>
      <c r="AF279" s="0" t="s">
        <v>1952</v>
      </c>
      <c r="AG279" s="0" t="n">
        <v>6840192</v>
      </c>
      <c r="AH279" s="0" t="s">
        <v>54</v>
      </c>
      <c r="AI279" s="0" t="n">
        <v>3027</v>
      </c>
      <c r="AJ279" s="0" t="s">
        <v>3576</v>
      </c>
      <c r="AK279" s="0" t="s">
        <v>56</v>
      </c>
      <c r="AL279" s="0" t="s">
        <v>3577</v>
      </c>
      <c r="AM279" s="0" t="s">
        <v>1955</v>
      </c>
      <c r="AN279" s="6" t="s">
        <v>1956</v>
      </c>
      <c r="AO279" s="0" t="s">
        <v>1957</v>
      </c>
      <c r="AP279" s="0" t="s">
        <v>1958</v>
      </c>
      <c r="AQ279" s="0" t="s">
        <v>1950</v>
      </c>
      <c r="AR279" s="0" t="s">
        <v>63</v>
      </c>
    </row>
    <row r="280" customFormat="false" ht="15" hidden="false" customHeight="false" outlineLevel="0" collapsed="false">
      <c r="A280" s="0" t="s">
        <v>3578</v>
      </c>
      <c r="B280" s="0" t="s">
        <v>977</v>
      </c>
      <c r="C280" s="5" t="str">
        <f aca="false">IF(Q280="","",HYPERLINK("http://www.ncbi.nlm.nih.gov/entrez/query.fcgi?db=Nucleotide&amp;cmd=search&amp;term="&amp;Q280,Q280))</f>
        <v>NM_002780.3</v>
      </c>
      <c r="D280" s="0" t="n">
        <v>5672</v>
      </c>
      <c r="E280" s="1" t="n">
        <v>-3.11780395980746</v>
      </c>
      <c r="F280" s="1" t="n">
        <v>-10.0197942178157</v>
      </c>
      <c r="G280" s="0" t="n">
        <v>8.77852455268598</v>
      </c>
      <c r="H280" s="0" t="n">
        <v>8.07497665834447</v>
      </c>
      <c r="I280" s="0" t="n">
        <v>10.4190547702967</v>
      </c>
      <c r="J280" s="0" t="n">
        <v>11.3997576326247</v>
      </c>
      <c r="K280" s="0" t="n">
        <v>412.3327</v>
      </c>
      <c r="L280" s="0" t="n">
        <v>271.0337</v>
      </c>
      <c r="M280" s="0" t="n">
        <v>1353.27</v>
      </c>
      <c r="N280" s="0" t="n">
        <v>2833.461</v>
      </c>
      <c r="O280" s="0" t="s">
        <v>66</v>
      </c>
      <c r="P280" s="0" t="s">
        <v>67</v>
      </c>
      <c r="Q280" s="0" t="s">
        <v>978</v>
      </c>
      <c r="R280" s="0" t="s">
        <v>977</v>
      </c>
      <c r="S280" s="0" t="s">
        <v>978</v>
      </c>
      <c r="T280" s="0" t="s">
        <v>977</v>
      </c>
      <c r="U280" s="0" t="n">
        <v>19</v>
      </c>
      <c r="V280" s="0" t="s">
        <v>979</v>
      </c>
      <c r="W280" s="0" t="s">
        <v>980</v>
      </c>
      <c r="X280" s="0" t="n">
        <v>3400474</v>
      </c>
      <c r="Y280" s="0" t="s">
        <v>51</v>
      </c>
      <c r="Z280" s="0" t="s">
        <v>981</v>
      </c>
      <c r="AA280" s="0" t="s">
        <v>978</v>
      </c>
      <c r="AB280" s="0" t="s">
        <v>978</v>
      </c>
      <c r="AD280" s="0" t="n">
        <v>5672</v>
      </c>
      <c r="AE280" s="0" t="n">
        <v>47419898</v>
      </c>
      <c r="AF280" s="0" t="s">
        <v>982</v>
      </c>
      <c r="AG280" s="0" t="n">
        <v>3400474</v>
      </c>
      <c r="AH280" s="0" t="s">
        <v>289</v>
      </c>
      <c r="AI280" s="0" t="n">
        <v>924</v>
      </c>
      <c r="AJ280" s="0" t="s">
        <v>3579</v>
      </c>
      <c r="AK280" s="0" t="s">
        <v>56</v>
      </c>
      <c r="AL280" s="0" t="s">
        <v>3580</v>
      </c>
      <c r="AM280" s="0" t="s">
        <v>74</v>
      </c>
      <c r="AN280" s="6" t="s">
        <v>744</v>
      </c>
      <c r="AO280" s="6" t="s">
        <v>985</v>
      </c>
      <c r="AQ280" s="0" t="s">
        <v>980</v>
      </c>
      <c r="AR280" s="0" t="s">
        <v>63</v>
      </c>
    </row>
    <row r="281" customFormat="false" ht="15" hidden="false" customHeight="false" outlineLevel="0" collapsed="false">
      <c r="A281" s="0" t="s">
        <v>3581</v>
      </c>
      <c r="B281" s="0" t="s">
        <v>3582</v>
      </c>
      <c r="C281" s="5" t="str">
        <f aca="false">IF(Q281="","",HYPERLINK("http://www.ncbi.nlm.nih.gov/entrez/query.fcgi?db=Nucleotide&amp;cmd=search&amp;term="&amp;Q281,Q281))</f>
        <v>NM_001034850.1</v>
      </c>
      <c r="D281" s="0" t="n">
        <v>54463</v>
      </c>
      <c r="E281" s="1" t="n">
        <v>2.32600532681381</v>
      </c>
      <c r="F281" s="1" t="n">
        <v>2.56216548414769</v>
      </c>
      <c r="G281" s="0" t="n">
        <v>9.5973507213384</v>
      </c>
      <c r="H281" s="0" t="n">
        <v>8.99841771375859</v>
      </c>
      <c r="I281" s="0" t="n">
        <v>8.37949632058958</v>
      </c>
      <c r="J281" s="0" t="n">
        <v>7.64105405484362</v>
      </c>
      <c r="K281" s="0" t="n">
        <v>728.3561</v>
      </c>
      <c r="L281" s="0" t="n">
        <v>513.5001</v>
      </c>
      <c r="M281" s="0" t="n">
        <v>330.6071</v>
      </c>
      <c r="N281" s="0" t="n">
        <v>206.9347</v>
      </c>
      <c r="O281" s="0" t="s">
        <v>79</v>
      </c>
      <c r="P281" s="0" t="s">
        <v>80</v>
      </c>
      <c r="Q281" s="0" t="s">
        <v>3583</v>
      </c>
      <c r="R281" s="0" t="s">
        <v>3582</v>
      </c>
      <c r="S281" s="0" t="s">
        <v>3583</v>
      </c>
      <c r="T281" s="0" t="s">
        <v>3582</v>
      </c>
      <c r="U281" s="0" t="n">
        <v>5</v>
      </c>
      <c r="V281" s="0" t="s">
        <v>3584</v>
      </c>
      <c r="W281" s="0" t="s">
        <v>3585</v>
      </c>
      <c r="X281" s="0" t="n">
        <v>3180661</v>
      </c>
      <c r="Y281" s="0" t="s">
        <v>51</v>
      </c>
      <c r="Z281" s="0" t="s">
        <v>3586</v>
      </c>
      <c r="AA281" s="0" t="s">
        <v>3583</v>
      </c>
      <c r="AB281" s="0" t="s">
        <v>3583</v>
      </c>
      <c r="AD281" s="0" t="n">
        <v>54463</v>
      </c>
      <c r="AE281" s="0" t="n">
        <v>77917616</v>
      </c>
      <c r="AF281" s="0" t="s">
        <v>3587</v>
      </c>
      <c r="AG281" s="0" t="n">
        <v>3180661</v>
      </c>
      <c r="AH281" s="0" t="s">
        <v>289</v>
      </c>
      <c r="AI281" s="0" t="n">
        <v>326</v>
      </c>
      <c r="AJ281" s="0" t="s">
        <v>3588</v>
      </c>
      <c r="AK281" s="0" t="s">
        <v>56</v>
      </c>
      <c r="AL281" s="0" t="s">
        <v>3589</v>
      </c>
      <c r="AM281" s="0" t="s">
        <v>3590</v>
      </c>
      <c r="AN281" s="6" t="s">
        <v>89</v>
      </c>
      <c r="AQ281" s="0" t="s">
        <v>3585</v>
      </c>
      <c r="AR281" s="0" t="s">
        <v>63</v>
      </c>
    </row>
    <row r="282" customFormat="false" ht="15" hidden="false" customHeight="false" outlineLevel="0" collapsed="false">
      <c r="A282" s="0" t="s">
        <v>3591</v>
      </c>
      <c r="B282" s="0" t="s">
        <v>3592</v>
      </c>
      <c r="C282" s="5" t="str">
        <f aca="false">IF(Q282="","",HYPERLINK("http://www.ncbi.nlm.nih.gov/entrez/query.fcgi?db=Nucleotide&amp;cmd=search&amp;term="&amp;Q282,Q282))</f>
        <v>NM_181800.1</v>
      </c>
      <c r="D282" s="0" t="n">
        <v>11065</v>
      </c>
      <c r="E282" s="1" t="n">
        <v>-5.89434492754078</v>
      </c>
      <c r="F282" s="1" t="n">
        <v>-2.5848025716861</v>
      </c>
      <c r="G282" s="0" t="n">
        <v>7.67228885050407</v>
      </c>
      <c r="H282" s="0" t="n">
        <v>7.70431171061564</v>
      </c>
      <c r="I282" s="0" t="n">
        <v>10.2316203376189</v>
      </c>
      <c r="J282" s="0" t="n">
        <v>9.07436580170642</v>
      </c>
      <c r="K282" s="0" t="n">
        <v>194.1844</v>
      </c>
      <c r="L282" s="0" t="n">
        <v>208.9813</v>
      </c>
      <c r="M282" s="0" t="n">
        <v>1193.726</v>
      </c>
      <c r="N282" s="0" t="n">
        <v>573.3772</v>
      </c>
      <c r="O282" s="0" t="s">
        <v>3593</v>
      </c>
      <c r="P282" s="0" t="s">
        <v>3594</v>
      </c>
      <c r="Q282" s="0" t="s">
        <v>3595</v>
      </c>
      <c r="R282" s="0" t="s">
        <v>3592</v>
      </c>
      <c r="S282" s="0" t="s">
        <v>3595</v>
      </c>
      <c r="T282" s="0" t="s">
        <v>3592</v>
      </c>
      <c r="U282" s="0" t="n">
        <v>20</v>
      </c>
      <c r="V282" s="0" t="s">
        <v>3596</v>
      </c>
      <c r="W282" s="0" t="s">
        <v>3597</v>
      </c>
      <c r="X282" s="0" t="n">
        <v>4260368</v>
      </c>
      <c r="Y282" s="0" t="s">
        <v>51</v>
      </c>
      <c r="Z282" s="0" t="s">
        <v>3598</v>
      </c>
      <c r="AA282" s="0" t="s">
        <v>3595</v>
      </c>
      <c r="AB282" s="0" t="s">
        <v>3595</v>
      </c>
      <c r="AD282" s="0" t="n">
        <v>11065</v>
      </c>
      <c r="AE282" s="0" t="n">
        <v>32967284</v>
      </c>
      <c r="AF282" s="0" t="s">
        <v>3599</v>
      </c>
      <c r="AG282" s="0" t="n">
        <v>4260368</v>
      </c>
      <c r="AH282" s="0" t="s">
        <v>101</v>
      </c>
      <c r="AI282" s="0" t="n">
        <v>426</v>
      </c>
      <c r="AJ282" s="0" t="s">
        <v>3600</v>
      </c>
      <c r="AK282" s="0" t="s">
        <v>103</v>
      </c>
      <c r="AL282" s="0" t="s">
        <v>3601</v>
      </c>
      <c r="AM282" s="0" t="s">
        <v>3602</v>
      </c>
      <c r="AN282" s="6" t="s">
        <v>3603</v>
      </c>
      <c r="AO282" s="6" t="s">
        <v>3604</v>
      </c>
      <c r="AP282" s="6" t="s">
        <v>3605</v>
      </c>
      <c r="AQ282" s="0" t="s">
        <v>3597</v>
      </c>
      <c r="AR282" s="0" t="s">
        <v>63</v>
      </c>
    </row>
    <row r="283" customFormat="false" ht="15" hidden="false" customHeight="false" outlineLevel="0" collapsed="false">
      <c r="A283" s="0" t="s">
        <v>3606</v>
      </c>
      <c r="B283" s="0" t="s">
        <v>3607</v>
      </c>
      <c r="C283" s="5" t="str">
        <f aca="false">IF(Q283="","",HYPERLINK("http://www.ncbi.nlm.nih.gov/entrez/query.fcgi?db=Nucleotide&amp;cmd=search&amp;term="&amp;Q283,Q283))</f>
        <v>NM_005100.2</v>
      </c>
      <c r="D283" s="0" t="n">
        <v>9590</v>
      </c>
      <c r="E283" s="1" t="n">
        <v>-2.45061106937914</v>
      </c>
      <c r="F283" s="1" t="n">
        <v>-2.39692653309467</v>
      </c>
      <c r="G283" s="0" t="n">
        <v>9.99562513528219</v>
      </c>
      <c r="H283" s="0" t="n">
        <v>9.18372835370082</v>
      </c>
      <c r="I283" s="0" t="n">
        <v>11.2887666709754</v>
      </c>
      <c r="J283" s="0" t="n">
        <v>10.4449140440962</v>
      </c>
      <c r="K283" s="0" t="n">
        <v>965.0821</v>
      </c>
      <c r="L283" s="0" t="n">
        <v>584.7636</v>
      </c>
      <c r="M283" s="0" t="n">
        <v>2474.36</v>
      </c>
      <c r="N283" s="0" t="n">
        <v>1484.351</v>
      </c>
      <c r="O283" s="0" t="s">
        <v>79</v>
      </c>
      <c r="P283" s="0" t="s">
        <v>80</v>
      </c>
      <c r="Q283" s="0" t="s">
        <v>3608</v>
      </c>
      <c r="R283" s="0" t="s">
        <v>3607</v>
      </c>
      <c r="S283" s="0" t="s">
        <v>3608</v>
      </c>
      <c r="T283" s="0" t="s">
        <v>3607</v>
      </c>
      <c r="U283" s="0" t="n">
        <v>6</v>
      </c>
      <c r="V283" s="0" t="s">
        <v>3609</v>
      </c>
      <c r="W283" s="0" t="s">
        <v>3610</v>
      </c>
      <c r="X283" s="0" t="n">
        <v>6940475</v>
      </c>
      <c r="Y283" s="0" t="s">
        <v>51</v>
      </c>
      <c r="Z283" s="0" t="s">
        <v>3611</v>
      </c>
      <c r="AA283" s="0" t="s">
        <v>3608</v>
      </c>
      <c r="AB283" s="0" t="s">
        <v>3608</v>
      </c>
      <c r="AD283" s="0" t="n">
        <v>9590</v>
      </c>
      <c r="AE283" s="0" t="n">
        <v>21493021</v>
      </c>
      <c r="AF283" s="0" t="s">
        <v>3612</v>
      </c>
      <c r="AG283" s="0" t="n">
        <v>6940475</v>
      </c>
      <c r="AH283" s="0" t="s">
        <v>101</v>
      </c>
      <c r="AI283" s="0" t="n">
        <v>6406</v>
      </c>
      <c r="AJ283" s="0" t="s">
        <v>3613</v>
      </c>
      <c r="AK283" s="0" t="s">
        <v>103</v>
      </c>
      <c r="AL283" s="0" t="s">
        <v>3614</v>
      </c>
      <c r="AM283" s="0" t="s">
        <v>3615</v>
      </c>
      <c r="AN283" s="6" t="s">
        <v>3616</v>
      </c>
      <c r="AO283" s="6" t="s">
        <v>3617</v>
      </c>
      <c r="AP283" s="0" t="s">
        <v>3618</v>
      </c>
      <c r="AQ283" s="0" t="s">
        <v>3610</v>
      </c>
      <c r="AR283" s="0" t="s">
        <v>63</v>
      </c>
    </row>
    <row r="284" customFormat="false" ht="15" hidden="false" customHeight="false" outlineLevel="0" collapsed="false">
      <c r="A284" s="0" t="s">
        <v>3619</v>
      </c>
      <c r="B284" s="0" t="s">
        <v>1500</v>
      </c>
      <c r="C284" s="5" t="str">
        <f aca="false">IF(Q284="","",HYPERLINK("http://www.ncbi.nlm.nih.gov/entrez/query.fcgi?db=Nucleotide&amp;cmd=search&amp;term="&amp;Q284,Q284))</f>
        <v>NM_002782.3</v>
      </c>
      <c r="D284" s="0" t="n">
        <v>5675</v>
      </c>
      <c r="E284" s="1" t="n">
        <v>-3.65675823028393</v>
      </c>
      <c r="F284" s="1" t="n">
        <v>-16.6492708347118</v>
      </c>
      <c r="G284" s="0" t="n">
        <v>7.82976035480803</v>
      </c>
      <c r="H284" s="0" t="n">
        <v>7.32169467573934</v>
      </c>
      <c r="I284" s="0" t="n">
        <v>9.70032559961672</v>
      </c>
      <c r="J284" s="0" t="n">
        <v>11.3790817655701</v>
      </c>
      <c r="K284" s="0" t="n">
        <v>216.1641</v>
      </c>
      <c r="L284" s="0" t="n">
        <v>162.5068</v>
      </c>
      <c r="M284" s="0" t="n">
        <v>830.3957</v>
      </c>
      <c r="N284" s="0" t="n">
        <v>2790.999</v>
      </c>
      <c r="O284" s="0" t="s">
        <v>66</v>
      </c>
      <c r="P284" s="0" t="s">
        <v>67</v>
      </c>
      <c r="Q284" s="0" t="s">
        <v>3620</v>
      </c>
      <c r="R284" s="0" t="s">
        <v>1500</v>
      </c>
      <c r="S284" s="0" t="s">
        <v>3620</v>
      </c>
      <c r="T284" s="0" t="s">
        <v>1500</v>
      </c>
      <c r="U284" s="0" t="n">
        <v>19</v>
      </c>
      <c r="V284" s="0" t="s">
        <v>3621</v>
      </c>
      <c r="W284" s="0" t="s">
        <v>1504</v>
      </c>
      <c r="X284" s="0" t="n">
        <v>1690095</v>
      </c>
      <c r="Y284" s="0" t="s">
        <v>51</v>
      </c>
      <c r="Z284" s="0" t="s">
        <v>3622</v>
      </c>
      <c r="AA284" s="0" t="s">
        <v>3620</v>
      </c>
      <c r="AB284" s="0" t="s">
        <v>3620</v>
      </c>
      <c r="AD284" s="0" t="n">
        <v>5675</v>
      </c>
      <c r="AE284" s="0" t="n">
        <v>7524013</v>
      </c>
      <c r="AF284" s="0" t="s">
        <v>3623</v>
      </c>
      <c r="AG284" s="0" t="n">
        <v>1690095</v>
      </c>
      <c r="AH284" s="0" t="s">
        <v>101</v>
      </c>
      <c r="AI284" s="0" t="n">
        <v>1087</v>
      </c>
      <c r="AJ284" s="0" t="s">
        <v>3624</v>
      </c>
      <c r="AK284" s="0" t="s">
        <v>56</v>
      </c>
      <c r="AL284" s="0" t="s">
        <v>3625</v>
      </c>
      <c r="AM284" s="0" t="s">
        <v>74</v>
      </c>
      <c r="AN284" s="6" t="s">
        <v>75</v>
      </c>
      <c r="AO284" s="0" t="s">
        <v>76</v>
      </c>
      <c r="AQ284" s="0" t="s">
        <v>1504</v>
      </c>
      <c r="AR284" s="0" t="s">
        <v>63</v>
      </c>
    </row>
    <row r="285" customFormat="false" ht="15" hidden="false" customHeight="false" outlineLevel="0" collapsed="false">
      <c r="A285" s="0" t="s">
        <v>3626</v>
      </c>
      <c r="B285" s="0" t="s">
        <v>3627</v>
      </c>
      <c r="C285" s="5" t="str">
        <f aca="false">IF(Q285="","",HYPERLINK("http://www.ncbi.nlm.nih.gov/entrez/query.fcgi?db=Nucleotide&amp;cmd=search&amp;term="&amp;Q285,Q285))</f>
        <v>NM_016841.2</v>
      </c>
      <c r="D285" s="0" t="n">
        <v>4137</v>
      </c>
      <c r="E285" s="1" t="n">
        <v>2.02509852515244</v>
      </c>
      <c r="F285" s="1" t="n">
        <v>2.01166341308141</v>
      </c>
      <c r="G285" s="0" t="n">
        <v>8.95800553736564</v>
      </c>
      <c r="H285" s="0" t="n">
        <v>9.43201332354162</v>
      </c>
      <c r="I285" s="0" t="n">
        <v>7.94001343761972</v>
      </c>
      <c r="J285" s="0" t="n">
        <v>8.42362438663879</v>
      </c>
      <c r="K285" s="0" t="n">
        <v>467.5365</v>
      </c>
      <c r="L285" s="0" t="n">
        <v>697.254</v>
      </c>
      <c r="M285" s="0" t="n">
        <v>246.7239</v>
      </c>
      <c r="N285" s="0" t="n">
        <v>363.4482</v>
      </c>
      <c r="O285" s="0" t="s">
        <v>1668</v>
      </c>
      <c r="P285" s="0" t="s">
        <v>3628</v>
      </c>
      <c r="Q285" s="0" t="s">
        <v>3629</v>
      </c>
      <c r="R285" s="0" t="s">
        <v>3627</v>
      </c>
      <c r="S285" s="0" t="s">
        <v>3629</v>
      </c>
      <c r="T285" s="0" t="s">
        <v>3627</v>
      </c>
      <c r="U285" s="0" t="n">
        <v>17</v>
      </c>
      <c r="V285" s="0" t="s">
        <v>3630</v>
      </c>
      <c r="W285" s="0" t="s">
        <v>3631</v>
      </c>
      <c r="X285" s="0" t="n">
        <v>2630176</v>
      </c>
      <c r="Y285" s="0" t="s">
        <v>51</v>
      </c>
      <c r="Z285" s="0" t="s">
        <v>3632</v>
      </c>
      <c r="AA285" s="0" t="s">
        <v>3629</v>
      </c>
      <c r="AB285" s="0" t="s">
        <v>3629</v>
      </c>
      <c r="AD285" s="0" t="n">
        <v>4137</v>
      </c>
      <c r="AE285" s="0" t="n">
        <v>82534391</v>
      </c>
      <c r="AF285" s="0" t="s">
        <v>3633</v>
      </c>
      <c r="AG285" s="0" t="n">
        <v>2630176</v>
      </c>
      <c r="AH285" s="0" t="s">
        <v>101</v>
      </c>
      <c r="AI285" s="0" t="n">
        <v>5210</v>
      </c>
      <c r="AJ285" s="0" t="s">
        <v>3634</v>
      </c>
      <c r="AK285" s="0" t="s">
        <v>103</v>
      </c>
      <c r="AL285" s="0" t="s">
        <v>3635</v>
      </c>
      <c r="AM285" s="0" t="s">
        <v>3636</v>
      </c>
      <c r="AN285" s="6" t="s">
        <v>3637</v>
      </c>
      <c r="AO285" s="6" t="s">
        <v>3638</v>
      </c>
      <c r="AP285" s="6" t="s">
        <v>3639</v>
      </c>
      <c r="AQ285" s="0" t="s">
        <v>3640</v>
      </c>
      <c r="AR285" s="0" t="s">
        <v>63</v>
      </c>
    </row>
    <row r="286" customFormat="false" ht="15" hidden="false" customHeight="false" outlineLevel="0" collapsed="false">
      <c r="A286" s="0" t="s">
        <v>3641</v>
      </c>
      <c r="B286" s="0" t="s">
        <v>3642</v>
      </c>
      <c r="C286" s="5" t="str">
        <f aca="false">IF(Q286="","",HYPERLINK("http://www.ncbi.nlm.nih.gov/entrez/query.fcgi?db=Nucleotide&amp;cmd=search&amp;term="&amp;Q286,Q286))</f>
        <v>NM_080815.2</v>
      </c>
      <c r="D286" s="0" t="n">
        <v>1305</v>
      </c>
      <c r="E286" s="1" t="n">
        <v>3.31086784585408</v>
      </c>
      <c r="F286" s="1" t="n">
        <v>6.96489138486123</v>
      </c>
      <c r="G286" s="0" t="n">
        <v>10.894025627008</v>
      </c>
      <c r="H286" s="0" t="n">
        <v>10.8654648568113</v>
      </c>
      <c r="I286" s="0" t="n">
        <v>9.16681620066929</v>
      </c>
      <c r="J286" s="0" t="n">
        <v>8.06536400215333</v>
      </c>
      <c r="K286" s="0" t="n">
        <v>1803.069</v>
      </c>
      <c r="L286" s="0" t="n">
        <v>1879.299</v>
      </c>
      <c r="M286" s="0" t="n">
        <v>571.5788</v>
      </c>
      <c r="N286" s="0" t="n">
        <v>280.7964</v>
      </c>
      <c r="O286" s="0" t="s">
        <v>1734</v>
      </c>
      <c r="P286" s="0" t="s">
        <v>1330</v>
      </c>
      <c r="Q286" s="0" t="s">
        <v>3643</v>
      </c>
      <c r="R286" s="0" t="s">
        <v>3642</v>
      </c>
      <c r="S286" s="0" t="s">
        <v>3643</v>
      </c>
      <c r="T286" s="0" t="s">
        <v>3642</v>
      </c>
      <c r="U286" s="0" t="n">
        <v>10</v>
      </c>
      <c r="V286" s="0" t="s">
        <v>3644</v>
      </c>
      <c r="W286" s="0" t="s">
        <v>3645</v>
      </c>
      <c r="X286" s="0" t="n">
        <v>5720692</v>
      </c>
      <c r="Y286" s="0" t="s">
        <v>51</v>
      </c>
      <c r="Z286" s="0" t="s">
        <v>3646</v>
      </c>
      <c r="AA286" s="0" t="s">
        <v>3643</v>
      </c>
      <c r="AB286" s="0" t="s">
        <v>3643</v>
      </c>
      <c r="AD286" s="0" t="n">
        <v>1305</v>
      </c>
      <c r="AE286" s="0" t="n">
        <v>22027608</v>
      </c>
      <c r="AF286" s="0" t="s">
        <v>3647</v>
      </c>
      <c r="AG286" s="0" t="n">
        <v>5720692</v>
      </c>
      <c r="AH286" s="0" t="s">
        <v>101</v>
      </c>
      <c r="AI286" s="0" t="n">
        <v>2637</v>
      </c>
      <c r="AJ286" s="0" t="s">
        <v>3648</v>
      </c>
      <c r="AK286" s="0" t="s">
        <v>103</v>
      </c>
      <c r="AL286" s="0" t="s">
        <v>3649</v>
      </c>
      <c r="AM286" s="0" t="s">
        <v>3650</v>
      </c>
      <c r="AN286" s="6" t="s">
        <v>3651</v>
      </c>
      <c r="AO286" s="6" t="s">
        <v>3652</v>
      </c>
      <c r="AP286" s="6" t="s">
        <v>3653</v>
      </c>
      <c r="AQ286" s="0" t="s">
        <v>3645</v>
      </c>
      <c r="AR286" s="0" t="s">
        <v>63</v>
      </c>
    </row>
    <row r="287" customFormat="false" ht="15" hidden="false" customHeight="false" outlineLevel="0" collapsed="false">
      <c r="A287" s="0" t="s">
        <v>3654</v>
      </c>
      <c r="B287" s="0" t="s">
        <v>3655</v>
      </c>
      <c r="C287" s="5" t="str">
        <f aca="false">IF(Q287="","",HYPERLINK("http://www.ncbi.nlm.nih.gov/entrez/query.fcgi?db=Nucleotide&amp;cmd=search&amp;term="&amp;Q287,Q287))</f>
        <v>NM_001002018.1</v>
      </c>
      <c r="D287" s="0" t="n">
        <v>54985</v>
      </c>
      <c r="E287" s="1" t="n">
        <v>2.5596845191671</v>
      </c>
      <c r="F287" s="1" t="n">
        <v>2.06203389353829</v>
      </c>
      <c r="G287" s="0" t="n">
        <v>12.1533954360517</v>
      </c>
      <c r="H287" s="0" t="n">
        <v>11.527671557513</v>
      </c>
      <c r="I287" s="0" t="n">
        <v>10.7974294268734</v>
      </c>
      <c r="J287" s="0" t="n">
        <v>10.4836035111126</v>
      </c>
      <c r="K287" s="0" t="n">
        <v>4243.751</v>
      </c>
      <c r="L287" s="0" t="n">
        <v>2959.503</v>
      </c>
      <c r="M287" s="0" t="n">
        <v>1766.283</v>
      </c>
      <c r="N287" s="0" t="n">
        <v>1525.158</v>
      </c>
      <c r="O287" s="0" t="s">
        <v>79</v>
      </c>
      <c r="P287" s="0" t="s">
        <v>80</v>
      </c>
      <c r="Q287" s="0" t="s">
        <v>3656</v>
      </c>
      <c r="R287" s="0" t="s">
        <v>3655</v>
      </c>
      <c r="S287" s="0" t="s">
        <v>3656</v>
      </c>
      <c r="T287" s="0" t="s">
        <v>3655</v>
      </c>
      <c r="U287" s="0" t="n">
        <v>16</v>
      </c>
      <c r="V287" s="0" t="s">
        <v>3657</v>
      </c>
      <c r="W287" s="0" t="s">
        <v>3658</v>
      </c>
      <c r="X287" s="0" t="n">
        <v>50088</v>
      </c>
      <c r="Y287" s="0" t="s">
        <v>51</v>
      </c>
      <c r="Z287" s="0" t="s">
        <v>3659</v>
      </c>
      <c r="AA287" s="0" t="s">
        <v>3656</v>
      </c>
      <c r="AB287" s="0" t="s">
        <v>3656</v>
      </c>
      <c r="AD287" s="0" t="n">
        <v>54985</v>
      </c>
      <c r="AE287" s="0" t="n">
        <v>50952467</v>
      </c>
      <c r="AF287" s="0" t="s">
        <v>3660</v>
      </c>
      <c r="AG287" s="0" t="n">
        <v>50088</v>
      </c>
      <c r="AH287" s="0" t="s">
        <v>101</v>
      </c>
      <c r="AI287" s="0" t="n">
        <v>732</v>
      </c>
      <c r="AJ287" s="0" t="s">
        <v>3661</v>
      </c>
      <c r="AK287" s="0" t="s">
        <v>56</v>
      </c>
      <c r="AL287" s="0" t="s">
        <v>3662</v>
      </c>
      <c r="AM287" s="0" t="s">
        <v>3663</v>
      </c>
      <c r="AN287" s="6" t="s">
        <v>3664</v>
      </c>
      <c r="AQ287" s="0" t="s">
        <v>3665</v>
      </c>
      <c r="AR287" s="0" t="s">
        <v>63</v>
      </c>
    </row>
    <row r="288" customFormat="false" ht="15" hidden="false" customHeight="false" outlineLevel="0" collapsed="false">
      <c r="A288" s="0" t="s">
        <v>3666</v>
      </c>
      <c r="B288" s="0" t="s">
        <v>637</v>
      </c>
      <c r="C288" s="5" t="str">
        <f aca="false">IF(Q288="","",HYPERLINK("http://www.ncbi.nlm.nih.gov/entrez/query.fcgi?db=Nucleotide&amp;cmd=search&amp;term="&amp;Q288,Q288))</f>
        <v>NM_015833.2</v>
      </c>
      <c r="D288" s="0" t="n">
        <v>104</v>
      </c>
      <c r="E288" s="1" t="n">
        <v>-2.16838462369673</v>
      </c>
      <c r="F288" s="1" t="n">
        <v>-2.72410116941382</v>
      </c>
      <c r="G288" s="0" t="n">
        <v>7.70551391451276</v>
      </c>
      <c r="H288" s="0" t="n">
        <v>8.31130618519984</v>
      </c>
      <c r="I288" s="0" t="n">
        <v>8.82213459624326</v>
      </c>
      <c r="J288" s="0" t="n">
        <v>9.75708646927716</v>
      </c>
      <c r="K288" s="0" t="n">
        <v>199.0362</v>
      </c>
      <c r="L288" s="0" t="n">
        <v>319.9194</v>
      </c>
      <c r="M288" s="0" t="n">
        <v>450.3313</v>
      </c>
      <c r="N288" s="0" t="n">
        <v>918.9454</v>
      </c>
      <c r="O288" s="0" t="s">
        <v>638</v>
      </c>
      <c r="P288" s="0" t="s">
        <v>639</v>
      </c>
      <c r="Q288" s="0" t="s">
        <v>3667</v>
      </c>
      <c r="R288" s="0" t="s">
        <v>637</v>
      </c>
      <c r="S288" s="0" t="s">
        <v>3667</v>
      </c>
      <c r="T288" s="0" t="s">
        <v>637</v>
      </c>
      <c r="U288" s="0" t="n">
        <v>21</v>
      </c>
      <c r="V288" s="0" t="s">
        <v>3668</v>
      </c>
      <c r="W288" s="0" t="s">
        <v>643</v>
      </c>
      <c r="X288" s="0" t="n">
        <v>4760079</v>
      </c>
      <c r="Y288" s="0" t="s">
        <v>51</v>
      </c>
      <c r="Z288" s="0" t="s">
        <v>3669</v>
      </c>
      <c r="AA288" s="0" t="s">
        <v>3667</v>
      </c>
      <c r="AB288" s="0" t="s">
        <v>3667</v>
      </c>
      <c r="AD288" s="0" t="n">
        <v>104</v>
      </c>
      <c r="AE288" s="0" t="n">
        <v>75709170</v>
      </c>
      <c r="AF288" s="0" t="s">
        <v>3670</v>
      </c>
      <c r="AG288" s="0" t="n">
        <v>4760079</v>
      </c>
      <c r="AH288" s="0" t="s">
        <v>101</v>
      </c>
      <c r="AI288" s="0" t="n">
        <v>4313</v>
      </c>
      <c r="AJ288" s="0" t="s">
        <v>3671</v>
      </c>
      <c r="AK288" s="0" t="s">
        <v>103</v>
      </c>
      <c r="AL288" s="0" t="s">
        <v>3672</v>
      </c>
      <c r="AM288" s="0" t="s">
        <v>648</v>
      </c>
      <c r="AN288" s="6" t="s">
        <v>649</v>
      </c>
      <c r="AO288" s="6" t="s">
        <v>650</v>
      </c>
      <c r="AP288" s="6" t="s">
        <v>651</v>
      </c>
      <c r="AQ288" s="0" t="s">
        <v>643</v>
      </c>
      <c r="AR288" s="0" t="s">
        <v>63</v>
      </c>
    </row>
    <row r="289" customFormat="false" ht="15" hidden="false" customHeight="false" outlineLevel="0" collapsed="false">
      <c r="A289" s="0" t="s">
        <v>3673</v>
      </c>
      <c r="B289" s="0" t="s">
        <v>3674</v>
      </c>
      <c r="C289" s="5" t="str">
        <f aca="false">IF(Q289="","",HYPERLINK("http://www.ncbi.nlm.nih.gov/entrez/query.fcgi?db=Nucleotide&amp;cmd=search&amp;term="&amp;Q289,Q289))</f>
        <v>NM_001080477.1</v>
      </c>
      <c r="D289" s="0" t="n">
        <v>55714</v>
      </c>
      <c r="E289" s="1" t="n">
        <v>-2.62458195755424</v>
      </c>
      <c r="F289" s="1" t="n">
        <v>-2.44526481592247</v>
      </c>
      <c r="G289" s="0" t="n">
        <v>8.6717068638987</v>
      </c>
      <c r="H289" s="0" t="n">
        <v>10.4160286572639</v>
      </c>
      <c r="I289" s="0" t="n">
        <v>10.0637945130423</v>
      </c>
      <c r="J289" s="0" t="n">
        <v>11.7060193710835</v>
      </c>
      <c r="K289" s="0" t="n">
        <v>385.0708</v>
      </c>
      <c r="L289" s="0" t="n">
        <v>1372.243</v>
      </c>
      <c r="M289" s="0" t="n">
        <v>1060.91</v>
      </c>
      <c r="N289" s="0" t="n">
        <v>3535.704</v>
      </c>
      <c r="Q289" s="0" t="s">
        <v>3675</v>
      </c>
      <c r="R289" s="0" t="s">
        <v>3674</v>
      </c>
      <c r="S289" s="0" t="s">
        <v>3675</v>
      </c>
      <c r="T289" s="0" t="s">
        <v>3674</v>
      </c>
      <c r="U289" s="0" t="n">
        <v>4</v>
      </c>
      <c r="V289" s="0" t="s">
        <v>3676</v>
      </c>
      <c r="W289" s="0" t="s">
        <v>3677</v>
      </c>
      <c r="X289" s="0" t="n">
        <v>7050066</v>
      </c>
      <c r="Y289" s="0" t="s">
        <v>51</v>
      </c>
      <c r="Z289" s="0" t="s">
        <v>3678</v>
      </c>
      <c r="AA289" s="0" t="s">
        <v>3675</v>
      </c>
      <c r="AB289" s="0" t="s">
        <v>3675</v>
      </c>
      <c r="AD289" s="0" t="n">
        <v>55714</v>
      </c>
      <c r="AE289" s="0" t="n">
        <v>122937399</v>
      </c>
      <c r="AF289" s="0" t="s">
        <v>3679</v>
      </c>
      <c r="AG289" s="0" t="n">
        <v>7050066</v>
      </c>
      <c r="AH289" s="0" t="s">
        <v>101</v>
      </c>
      <c r="AI289" s="0" t="n">
        <v>8406</v>
      </c>
      <c r="AJ289" s="0" t="s">
        <v>3680</v>
      </c>
      <c r="AK289" s="0" t="s">
        <v>103</v>
      </c>
      <c r="AL289" s="0" t="s">
        <v>3681</v>
      </c>
      <c r="AM289" s="0" t="s">
        <v>3682</v>
      </c>
      <c r="AN289" s="6" t="s">
        <v>89</v>
      </c>
      <c r="AO289" s="0" t="s">
        <v>2449</v>
      </c>
      <c r="AQ289" s="0" t="s">
        <v>3677</v>
      </c>
      <c r="AR289" s="0" t="s">
        <v>63</v>
      </c>
    </row>
    <row r="290" customFormat="false" ht="15" hidden="false" customHeight="false" outlineLevel="0" collapsed="false">
      <c r="A290" s="0" t="s">
        <v>3683</v>
      </c>
      <c r="B290" s="0" t="s">
        <v>3684</v>
      </c>
      <c r="C290" s="5" t="str">
        <f aca="false">IF(Q290="","",HYPERLINK("http://www.ncbi.nlm.nih.gov/entrez/query.fcgi?db=Nucleotide&amp;cmd=search&amp;term="&amp;Q290,Q290))</f>
        <v>NM_001024465.1</v>
      </c>
      <c r="D290" s="0" t="n">
        <v>6648</v>
      </c>
      <c r="E290" s="1" t="n">
        <v>-2.55448485027863</v>
      </c>
      <c r="F290" s="1" t="n">
        <v>3.25724142579577</v>
      </c>
      <c r="G290" s="0" t="n">
        <v>12.5581429515633</v>
      </c>
      <c r="H290" s="0" t="n">
        <v>14.0944375688618</v>
      </c>
      <c r="I290" s="0" t="n">
        <v>13.9111753312262</v>
      </c>
      <c r="J290" s="0" t="n">
        <v>12.3907869130243</v>
      </c>
      <c r="K290" s="0" t="n">
        <v>5509.721</v>
      </c>
      <c r="L290" s="0" t="n">
        <v>17812.73</v>
      </c>
      <c r="M290" s="0" t="n">
        <v>16145.1</v>
      </c>
      <c r="N290" s="0" t="n">
        <v>5699.774</v>
      </c>
      <c r="O290" s="0" t="s">
        <v>3685</v>
      </c>
      <c r="P290" s="0" t="s">
        <v>3686</v>
      </c>
      <c r="Q290" s="0" t="s">
        <v>3687</v>
      </c>
      <c r="R290" s="0" t="s">
        <v>3684</v>
      </c>
      <c r="S290" s="0" t="s">
        <v>3687</v>
      </c>
      <c r="T290" s="0" t="s">
        <v>3684</v>
      </c>
      <c r="U290" s="0" t="n">
        <v>6</v>
      </c>
      <c r="V290" s="0" t="s">
        <v>3688</v>
      </c>
      <c r="W290" s="0" t="s">
        <v>3689</v>
      </c>
      <c r="X290" s="0" t="n">
        <v>3890326</v>
      </c>
      <c r="Y290" s="0" t="s">
        <v>51</v>
      </c>
      <c r="Z290" s="0" t="s">
        <v>3690</v>
      </c>
      <c r="AA290" s="0" t="s">
        <v>3687</v>
      </c>
      <c r="AB290" s="0" t="s">
        <v>3687</v>
      </c>
      <c r="AD290" s="0" t="n">
        <v>6648</v>
      </c>
      <c r="AE290" s="0" t="n">
        <v>67782306</v>
      </c>
      <c r="AF290" s="0" t="s">
        <v>3691</v>
      </c>
      <c r="AG290" s="0" t="n">
        <v>3890326</v>
      </c>
      <c r="AH290" s="0" t="s">
        <v>101</v>
      </c>
      <c r="AI290" s="0" t="n">
        <v>677</v>
      </c>
      <c r="AJ290" s="0" t="s">
        <v>3692</v>
      </c>
      <c r="AK290" s="0" t="s">
        <v>56</v>
      </c>
      <c r="AL290" s="0" t="s">
        <v>3693</v>
      </c>
      <c r="AM290" s="0" t="s">
        <v>1308</v>
      </c>
      <c r="AN290" s="6" t="s">
        <v>3694</v>
      </c>
      <c r="AO290" s="6" t="s">
        <v>3695</v>
      </c>
      <c r="AP290" s="6" t="s">
        <v>3696</v>
      </c>
      <c r="AQ290" s="0" t="s">
        <v>3689</v>
      </c>
      <c r="AR290" s="0" t="s">
        <v>63</v>
      </c>
    </row>
    <row r="291" customFormat="false" ht="15" hidden="false" customHeight="false" outlineLevel="0" collapsed="false">
      <c r="A291" s="0" t="s">
        <v>3697</v>
      </c>
      <c r="B291" s="0" t="s">
        <v>1615</v>
      </c>
      <c r="C291" s="5" t="str">
        <f aca="false">IF(Q291="","",HYPERLINK("http://www.ncbi.nlm.nih.gov/entrez/query.fcgi?db=Nucleotide&amp;cmd=search&amp;term="&amp;Q291,Q291))</f>
        <v>NM_004184.3</v>
      </c>
      <c r="D291" s="0" t="n">
        <v>7453</v>
      </c>
      <c r="E291" s="1" t="n">
        <v>-2.55947954790917</v>
      </c>
      <c r="F291" s="1" t="n">
        <v>-2.5146399475203</v>
      </c>
      <c r="G291" s="0" t="n">
        <v>10.5594971612708</v>
      </c>
      <c r="H291" s="0" t="n">
        <v>10.6944989206266</v>
      </c>
      <c r="I291" s="0" t="n">
        <v>11.9153476394704</v>
      </c>
      <c r="J291" s="0" t="n">
        <v>12.0248507667358</v>
      </c>
      <c r="K291" s="0" t="n">
        <v>1418.987</v>
      </c>
      <c r="L291" s="0" t="n">
        <v>1661.536</v>
      </c>
      <c r="M291" s="0" t="n">
        <v>3908.821</v>
      </c>
      <c r="N291" s="0" t="n">
        <v>4390.973</v>
      </c>
      <c r="O291" s="0" t="s">
        <v>1616</v>
      </c>
      <c r="P291" s="0" t="s">
        <v>1617</v>
      </c>
      <c r="Q291" s="0" t="s">
        <v>3698</v>
      </c>
      <c r="R291" s="0" t="s">
        <v>1615</v>
      </c>
      <c r="S291" s="0" t="s">
        <v>3698</v>
      </c>
      <c r="T291" s="0" t="s">
        <v>1615</v>
      </c>
      <c r="U291" s="0" t="n">
        <v>14</v>
      </c>
      <c r="V291" s="0" t="s">
        <v>3699</v>
      </c>
      <c r="W291" s="0" t="s">
        <v>1621</v>
      </c>
      <c r="X291" s="0" t="n">
        <v>4860224</v>
      </c>
      <c r="Y291" s="0" t="s">
        <v>51</v>
      </c>
      <c r="Z291" s="0" t="s">
        <v>3700</v>
      </c>
      <c r="AA291" s="0" t="s">
        <v>3698</v>
      </c>
      <c r="AB291" s="0" t="s">
        <v>3698</v>
      </c>
      <c r="AD291" s="0" t="n">
        <v>7453</v>
      </c>
      <c r="AE291" s="0" t="n">
        <v>47419913</v>
      </c>
      <c r="AF291" s="0" t="s">
        <v>3701</v>
      </c>
      <c r="AG291" s="0" t="n">
        <v>4860224</v>
      </c>
      <c r="AH291" s="0" t="s">
        <v>101</v>
      </c>
      <c r="AI291" s="0" t="n">
        <v>2733</v>
      </c>
      <c r="AJ291" s="0" t="s">
        <v>3702</v>
      </c>
      <c r="AK291" s="0" t="s">
        <v>56</v>
      </c>
      <c r="AL291" s="0" t="s">
        <v>3703</v>
      </c>
      <c r="AM291" s="0" t="s">
        <v>1626</v>
      </c>
      <c r="AN291" s="6" t="s">
        <v>1627</v>
      </c>
      <c r="AO291" s="6" t="s">
        <v>1628</v>
      </c>
      <c r="AP291" s="6" t="s">
        <v>1629</v>
      </c>
      <c r="AQ291" s="0" t="s">
        <v>1621</v>
      </c>
      <c r="AR291" s="0" t="s">
        <v>63</v>
      </c>
    </row>
    <row r="292" customFormat="false" ht="15" hidden="false" customHeight="false" outlineLevel="0" collapsed="false">
      <c r="A292" s="0" t="s">
        <v>3704</v>
      </c>
      <c r="B292" s="0" t="s">
        <v>3705</v>
      </c>
      <c r="C292" s="5" t="str">
        <f aca="false">IF(Q292="","",HYPERLINK("http://www.ncbi.nlm.nih.gov/entrez/query.fcgi?db=Nucleotide&amp;cmd=search&amp;term="&amp;Q292,Q292))</f>
        <v>NM_080591.1</v>
      </c>
      <c r="D292" s="0" t="n">
        <v>5742</v>
      </c>
      <c r="E292" s="1" t="n">
        <v>2.50406857904767</v>
      </c>
      <c r="F292" s="1" t="n">
        <v>9.29507625353799</v>
      </c>
      <c r="G292" s="0" t="n">
        <v>12.1473873242062</v>
      </c>
      <c r="H292" s="0" t="n">
        <v>11.6212228584193</v>
      </c>
      <c r="I292" s="0" t="n">
        <v>10.8231132502355</v>
      </c>
      <c r="J292" s="0" t="n">
        <v>8.40475615786301</v>
      </c>
      <c r="K292" s="0" t="n">
        <v>4217.571</v>
      </c>
      <c r="L292" s="0" t="n">
        <v>3164.486</v>
      </c>
      <c r="M292" s="0" t="n">
        <v>1799.518</v>
      </c>
      <c r="N292" s="0" t="n">
        <v>358.627</v>
      </c>
      <c r="O292" s="0" t="s">
        <v>582</v>
      </c>
      <c r="P292" s="0" t="s">
        <v>583</v>
      </c>
      <c r="Q292" s="0" t="s">
        <v>3706</v>
      </c>
      <c r="R292" s="0" t="s">
        <v>3705</v>
      </c>
      <c r="S292" s="0" t="s">
        <v>3706</v>
      </c>
      <c r="T292" s="0" t="s">
        <v>3705</v>
      </c>
      <c r="U292" s="0" t="n">
        <v>9</v>
      </c>
      <c r="V292" s="0" t="s">
        <v>3707</v>
      </c>
      <c r="W292" s="0" t="s">
        <v>3708</v>
      </c>
      <c r="X292" s="0" t="n">
        <v>1070450</v>
      </c>
      <c r="Y292" s="0" t="s">
        <v>51</v>
      </c>
      <c r="Z292" s="0" t="s">
        <v>3709</v>
      </c>
      <c r="AA292" s="0" t="s">
        <v>3706</v>
      </c>
      <c r="AB292" s="0" t="s">
        <v>3706</v>
      </c>
      <c r="AD292" s="0" t="n">
        <v>5742</v>
      </c>
      <c r="AE292" s="0" t="n">
        <v>18104968</v>
      </c>
      <c r="AF292" s="0" t="s">
        <v>3710</v>
      </c>
      <c r="AG292" s="0" t="n">
        <v>1070450</v>
      </c>
      <c r="AH292" s="0" t="s">
        <v>101</v>
      </c>
      <c r="AI292" s="0" t="n">
        <v>4784</v>
      </c>
      <c r="AJ292" s="0" t="s">
        <v>3711</v>
      </c>
      <c r="AK292" s="0" t="s">
        <v>103</v>
      </c>
      <c r="AL292" s="0" t="s">
        <v>3712</v>
      </c>
      <c r="AM292" s="0" t="s">
        <v>3256</v>
      </c>
      <c r="AN292" s="6" t="s">
        <v>3713</v>
      </c>
      <c r="AO292" s="6" t="s">
        <v>3714</v>
      </c>
      <c r="AP292" s="6" t="s">
        <v>3715</v>
      </c>
      <c r="AQ292" s="0" t="s">
        <v>3716</v>
      </c>
      <c r="AR292" s="0" t="s">
        <v>63</v>
      </c>
    </row>
    <row r="293" customFormat="false" ht="15" hidden="false" customHeight="false" outlineLevel="0" collapsed="false">
      <c r="A293" s="0" t="s">
        <v>3717</v>
      </c>
      <c r="B293" s="0" t="s">
        <v>3718</v>
      </c>
      <c r="C293" s="5" t="str">
        <f aca="false">IF(Q293="","",HYPERLINK("http://www.ncbi.nlm.nih.gov/entrez/query.fcgi?db=Nucleotide&amp;cmd=search&amp;term="&amp;Q293,Q293))</f>
        <v>NM_001773.2</v>
      </c>
      <c r="D293" s="0" t="n">
        <v>947</v>
      </c>
      <c r="E293" s="1" t="n">
        <v>-2.36719758609342</v>
      </c>
      <c r="F293" s="1" t="n">
        <v>-7.16569261146083</v>
      </c>
      <c r="G293" s="0" t="n">
        <v>8.02989886596478</v>
      </c>
      <c r="H293" s="0" t="n">
        <v>7.839032820674</v>
      </c>
      <c r="I293" s="0" t="n">
        <v>9.27307899644804</v>
      </c>
      <c r="J293" s="0" t="n">
        <v>10.6801389778938</v>
      </c>
      <c r="K293" s="0" t="n">
        <v>247.7223</v>
      </c>
      <c r="L293" s="0" t="n">
        <v>231.1774</v>
      </c>
      <c r="M293" s="0" t="n">
        <v>614.7759</v>
      </c>
      <c r="N293" s="0" t="n">
        <v>1741.683</v>
      </c>
      <c r="O293" s="0" t="s">
        <v>3719</v>
      </c>
      <c r="P293" s="0" t="s">
        <v>2647</v>
      </c>
      <c r="Q293" s="0" t="s">
        <v>3720</v>
      </c>
      <c r="R293" s="0" t="s">
        <v>3718</v>
      </c>
      <c r="S293" s="0" t="s">
        <v>3720</v>
      </c>
      <c r="T293" s="0" t="s">
        <v>3718</v>
      </c>
      <c r="U293" s="0" t="n">
        <v>1</v>
      </c>
      <c r="V293" s="0" t="s">
        <v>3721</v>
      </c>
      <c r="X293" s="0" t="n">
        <v>4040706</v>
      </c>
      <c r="Y293" s="0" t="s">
        <v>51</v>
      </c>
      <c r="Z293" s="0" t="s">
        <v>3722</v>
      </c>
      <c r="AA293" s="0" t="s">
        <v>3720</v>
      </c>
      <c r="AB293" s="0" t="s">
        <v>3720</v>
      </c>
      <c r="AD293" s="0" t="n">
        <v>947</v>
      </c>
      <c r="AE293" s="0" t="n">
        <v>77539053</v>
      </c>
      <c r="AF293" s="0" t="s">
        <v>3723</v>
      </c>
      <c r="AG293" s="0" t="n">
        <v>4040706</v>
      </c>
      <c r="AH293" s="0" t="s">
        <v>101</v>
      </c>
      <c r="AI293" s="0" t="n">
        <v>2660</v>
      </c>
      <c r="AJ293" s="0" t="s">
        <v>3724</v>
      </c>
      <c r="AK293" s="0" t="s">
        <v>56</v>
      </c>
      <c r="AL293" s="0" t="s">
        <v>3725</v>
      </c>
      <c r="AM293" s="0" t="s">
        <v>3726</v>
      </c>
      <c r="AN293" s="6" t="s">
        <v>3727</v>
      </c>
      <c r="AO293" s="0" t="s">
        <v>3728</v>
      </c>
      <c r="AP293" s="6" t="s">
        <v>3729</v>
      </c>
      <c r="AR293" s="0" t="s">
        <v>63</v>
      </c>
    </row>
    <row r="294" customFormat="false" ht="15" hidden="false" customHeight="false" outlineLevel="0" collapsed="false">
      <c r="A294" s="0" t="s">
        <v>3730</v>
      </c>
      <c r="B294" s="0" t="s">
        <v>3731</v>
      </c>
      <c r="C294" s="5" t="str">
        <f aca="false">IF(Q294="","",HYPERLINK("http://www.ncbi.nlm.nih.gov/entrez/query.fcgi?db=Nucleotide&amp;cmd=search&amp;term="&amp;Q294,Q294))</f>
        <v>NM_021077.3</v>
      </c>
      <c r="D294" s="0" t="n">
        <v>4828</v>
      </c>
      <c r="E294" s="1" t="n">
        <v>2.19338067833257</v>
      </c>
      <c r="F294" s="1" t="n">
        <v>24.1708205920387</v>
      </c>
      <c r="G294" s="0" t="n">
        <v>10.0143457300795</v>
      </c>
      <c r="H294" s="0" t="n">
        <v>13.3119386556706</v>
      </c>
      <c r="I294" s="0" t="n">
        <v>8.88118950535458</v>
      </c>
      <c r="J294" s="0" t="n">
        <v>8.71674410778857</v>
      </c>
      <c r="K294" s="0" t="n">
        <v>976.3022</v>
      </c>
      <c r="L294" s="0" t="n">
        <v>10265.79</v>
      </c>
      <c r="M294" s="0" t="n">
        <v>469.9108</v>
      </c>
      <c r="N294" s="0" t="n">
        <v>446.7448</v>
      </c>
      <c r="O294" s="0" t="s">
        <v>3732</v>
      </c>
      <c r="P294" s="0" t="s">
        <v>3733</v>
      </c>
      <c r="Q294" s="0" t="s">
        <v>3734</v>
      </c>
      <c r="R294" s="0" t="s">
        <v>3731</v>
      </c>
      <c r="S294" s="0" t="s">
        <v>3734</v>
      </c>
      <c r="T294" s="0" t="s">
        <v>3731</v>
      </c>
      <c r="U294" s="0" t="n">
        <v>15</v>
      </c>
      <c r="V294" s="0" t="s">
        <v>3735</v>
      </c>
      <c r="W294" s="0" t="s">
        <v>3736</v>
      </c>
      <c r="X294" s="0" t="n">
        <v>5670594</v>
      </c>
      <c r="Y294" s="0" t="s">
        <v>51</v>
      </c>
      <c r="Z294" s="0" t="s">
        <v>3737</v>
      </c>
      <c r="AA294" s="0" t="s">
        <v>3734</v>
      </c>
      <c r="AB294" s="0" t="s">
        <v>3734</v>
      </c>
      <c r="AD294" s="0" t="n">
        <v>4828</v>
      </c>
      <c r="AE294" s="0" t="n">
        <v>45505142</v>
      </c>
      <c r="AF294" s="0" t="s">
        <v>3738</v>
      </c>
      <c r="AG294" s="0" t="n">
        <v>5670594</v>
      </c>
      <c r="AH294" s="0" t="s">
        <v>101</v>
      </c>
      <c r="AI294" s="0" t="n">
        <v>673</v>
      </c>
      <c r="AJ294" s="0" t="s">
        <v>3739</v>
      </c>
      <c r="AK294" s="0" t="s">
        <v>56</v>
      </c>
      <c r="AL294" s="0" t="s">
        <v>3740</v>
      </c>
      <c r="AM294" s="0" t="s">
        <v>3741</v>
      </c>
      <c r="AN294" s="6" t="s">
        <v>3742</v>
      </c>
      <c r="AO294" s="6" t="s">
        <v>3743</v>
      </c>
      <c r="AP294" s="6" t="s">
        <v>3744</v>
      </c>
      <c r="AQ294" s="0" t="s">
        <v>3736</v>
      </c>
      <c r="AR294" s="0" t="s">
        <v>63</v>
      </c>
    </row>
    <row r="295" customFormat="false" ht="15" hidden="false" customHeight="false" outlineLevel="0" collapsed="false">
      <c r="A295" s="0" t="s">
        <v>3745</v>
      </c>
      <c r="B295" s="0" t="s">
        <v>3746</v>
      </c>
      <c r="C295" s="5" t="str">
        <f aca="false">IF(Q295="","",HYPERLINK("http://www.ncbi.nlm.nih.gov/entrez/query.fcgi?db=Nucleotide&amp;cmd=search&amp;term="&amp;Q295,Q295))</f>
        <v>NM_001048209.1</v>
      </c>
      <c r="D295" s="0" t="n">
        <v>50863</v>
      </c>
      <c r="E295" s="1" t="n">
        <v>2.97994123089672</v>
      </c>
      <c r="F295" s="1" t="n">
        <v>2.72023976664362</v>
      </c>
      <c r="G295" s="0" t="n">
        <v>10.8110085497827</v>
      </c>
      <c r="H295" s="0" t="n">
        <v>9.75845209348429</v>
      </c>
      <c r="I295" s="0" t="n">
        <v>9.23572467101806</v>
      </c>
      <c r="J295" s="0" t="n">
        <v>8.31471827476503</v>
      </c>
      <c r="K295" s="0" t="n">
        <v>1680.211</v>
      </c>
      <c r="L295" s="0" t="n">
        <v>871.2581</v>
      </c>
      <c r="M295" s="0" t="n">
        <v>599.0735</v>
      </c>
      <c r="N295" s="0" t="n">
        <v>337.0514</v>
      </c>
      <c r="O295" s="0" t="s">
        <v>66</v>
      </c>
      <c r="P295" s="0" t="s">
        <v>3747</v>
      </c>
      <c r="Q295" s="0" t="s">
        <v>3748</v>
      </c>
      <c r="R295" s="0" t="s">
        <v>3746</v>
      </c>
      <c r="S295" s="0" t="s">
        <v>3748</v>
      </c>
      <c r="T295" s="0" t="s">
        <v>3746</v>
      </c>
      <c r="U295" s="0" t="n">
        <v>11</v>
      </c>
      <c r="V295" s="0" t="s">
        <v>3749</v>
      </c>
      <c r="W295" s="0" t="s">
        <v>3750</v>
      </c>
      <c r="X295" s="0" t="n">
        <v>1440376</v>
      </c>
      <c r="Y295" s="0" t="s">
        <v>51</v>
      </c>
      <c r="Z295" s="0" t="s">
        <v>3751</v>
      </c>
      <c r="AA295" s="0" t="s">
        <v>3748</v>
      </c>
      <c r="AB295" s="0" t="s">
        <v>3748</v>
      </c>
      <c r="AD295" s="0" t="n">
        <v>50863</v>
      </c>
      <c r="AE295" s="0" t="n">
        <v>115298664</v>
      </c>
      <c r="AF295" s="0" t="s">
        <v>3752</v>
      </c>
      <c r="AG295" s="0" t="n">
        <v>1440376</v>
      </c>
      <c r="AH295" s="0" t="s">
        <v>101</v>
      </c>
      <c r="AI295" s="0" t="n">
        <v>2444</v>
      </c>
      <c r="AJ295" s="0" t="s">
        <v>3753</v>
      </c>
      <c r="AK295" s="0" t="s">
        <v>103</v>
      </c>
      <c r="AL295" s="0" t="s">
        <v>3754</v>
      </c>
      <c r="AM295" s="0" t="s">
        <v>3755</v>
      </c>
      <c r="AQ295" s="0" t="s">
        <v>3756</v>
      </c>
      <c r="AR295" s="0" t="s">
        <v>63</v>
      </c>
    </row>
    <row r="296" customFormat="false" ht="15" hidden="false" customHeight="false" outlineLevel="0" collapsed="false">
      <c r="A296" s="0" t="s">
        <v>3757</v>
      </c>
      <c r="B296" s="0" t="s">
        <v>3758</v>
      </c>
      <c r="C296" s="5" t="str">
        <f aca="false">IF(Q296="","",HYPERLINK("http://www.ncbi.nlm.nih.gov/entrez/query.fcgi?db=Nucleotide&amp;cmd=search&amp;term="&amp;Q296,Q296))</f>
        <v>NM_201524.1</v>
      </c>
      <c r="D296" s="0" t="n">
        <v>9289</v>
      </c>
      <c r="E296" s="1" t="n">
        <v>2.61371654490747</v>
      </c>
      <c r="F296" s="1" t="n">
        <v>2.0825678045148</v>
      </c>
      <c r="G296" s="0" t="n">
        <v>9.78186907103492</v>
      </c>
      <c r="H296" s="0" t="n">
        <v>8.45158869931175</v>
      </c>
      <c r="I296" s="0" t="n">
        <v>8.39576638033387</v>
      </c>
      <c r="J296" s="0" t="n">
        <v>7.39322523150254</v>
      </c>
      <c r="K296" s="0" t="n">
        <v>827.512</v>
      </c>
      <c r="L296" s="0" t="n">
        <v>353.3591</v>
      </c>
      <c r="M296" s="0" t="n">
        <v>334.5058</v>
      </c>
      <c r="N296" s="0" t="n">
        <v>172.0495</v>
      </c>
      <c r="O296" s="0" t="s">
        <v>298</v>
      </c>
      <c r="P296" s="0" t="s">
        <v>299</v>
      </c>
      <c r="Q296" s="0" t="s">
        <v>3759</v>
      </c>
      <c r="R296" s="0" t="s">
        <v>3758</v>
      </c>
      <c r="S296" s="0" t="s">
        <v>3759</v>
      </c>
      <c r="T296" s="0" t="s">
        <v>3758</v>
      </c>
      <c r="U296" s="0" t="n">
        <v>16</v>
      </c>
      <c r="V296" s="0" t="s">
        <v>3760</v>
      </c>
      <c r="W296" s="0" t="s">
        <v>3761</v>
      </c>
      <c r="X296" s="0" t="n">
        <v>4890241</v>
      </c>
      <c r="Y296" s="0" t="s">
        <v>51</v>
      </c>
      <c r="Z296" s="0" t="s">
        <v>3762</v>
      </c>
      <c r="AA296" s="0" t="s">
        <v>3759</v>
      </c>
      <c r="AB296" s="0" t="s">
        <v>3759</v>
      </c>
      <c r="AD296" s="0" t="n">
        <v>9289</v>
      </c>
      <c r="AE296" s="0" t="n">
        <v>41584201</v>
      </c>
      <c r="AF296" s="0" t="s">
        <v>3763</v>
      </c>
      <c r="AG296" s="0" t="n">
        <v>4890241</v>
      </c>
      <c r="AH296" s="0" t="s">
        <v>101</v>
      </c>
      <c r="AI296" s="0" t="n">
        <v>3563</v>
      </c>
      <c r="AJ296" s="0" t="s">
        <v>3764</v>
      </c>
      <c r="AK296" s="0" t="s">
        <v>103</v>
      </c>
      <c r="AL296" s="0" t="s">
        <v>3765</v>
      </c>
      <c r="AM296" s="0" t="s">
        <v>3766</v>
      </c>
      <c r="AN296" s="6" t="s">
        <v>3767</v>
      </c>
      <c r="AO296" s="6" t="s">
        <v>3768</v>
      </c>
      <c r="AP296" s="6" t="s">
        <v>3769</v>
      </c>
      <c r="AQ296" s="0" t="s">
        <v>3761</v>
      </c>
      <c r="AR296" s="0" t="s">
        <v>63</v>
      </c>
    </row>
    <row r="297" customFormat="false" ht="15" hidden="false" customHeight="false" outlineLevel="0" collapsed="false">
      <c r="A297" s="0" t="s">
        <v>3770</v>
      </c>
      <c r="B297" s="0" t="s">
        <v>3771</v>
      </c>
      <c r="C297" s="5" t="str">
        <f aca="false">IF(Q297="","",HYPERLINK("http://www.ncbi.nlm.nih.gov/entrez/query.fcgi?db=Nucleotide&amp;cmd=search&amp;term="&amp;Q297,Q297))</f>
        <v>NM_001007067.1</v>
      </c>
      <c r="D297" s="0" t="n">
        <v>6386</v>
      </c>
      <c r="E297" s="1" t="n">
        <v>2.34390391718832</v>
      </c>
      <c r="F297" s="1" t="n">
        <v>2.2317271046733</v>
      </c>
      <c r="G297" s="0" t="n">
        <v>12.3014469473525</v>
      </c>
      <c r="H297" s="0" t="n">
        <v>12.6621465964298</v>
      </c>
      <c r="I297" s="0" t="n">
        <v>11.0725335162601</v>
      </c>
      <c r="J297" s="0" t="n">
        <v>11.5039859710569</v>
      </c>
      <c r="K297" s="0" t="n">
        <v>4665.722</v>
      </c>
      <c r="L297" s="0" t="n">
        <v>6561.87</v>
      </c>
      <c r="M297" s="0" t="n">
        <v>2111.34</v>
      </c>
      <c r="N297" s="0" t="n">
        <v>3055.186</v>
      </c>
      <c r="O297" s="0" t="s">
        <v>3772</v>
      </c>
      <c r="P297" s="0" t="s">
        <v>3773</v>
      </c>
      <c r="Q297" s="0" t="s">
        <v>3774</v>
      </c>
      <c r="R297" s="0" t="s">
        <v>3771</v>
      </c>
      <c r="S297" s="0" t="s">
        <v>3774</v>
      </c>
      <c r="T297" s="0" t="s">
        <v>3771</v>
      </c>
      <c r="U297" s="0" t="n">
        <v>8</v>
      </c>
      <c r="V297" s="0" t="s">
        <v>3775</v>
      </c>
      <c r="W297" s="0" t="s">
        <v>3776</v>
      </c>
      <c r="X297" s="0" t="n">
        <v>630167</v>
      </c>
      <c r="Y297" s="0" t="s">
        <v>51</v>
      </c>
      <c r="Z297" s="0" t="s">
        <v>3777</v>
      </c>
      <c r="AA297" s="0" t="s">
        <v>3774</v>
      </c>
      <c r="AB297" s="0" t="s">
        <v>3774</v>
      </c>
      <c r="AD297" s="0" t="n">
        <v>6386</v>
      </c>
      <c r="AE297" s="0" t="n">
        <v>55749489</v>
      </c>
      <c r="AF297" s="0" t="s">
        <v>3778</v>
      </c>
      <c r="AG297" s="0" t="n">
        <v>630167</v>
      </c>
      <c r="AH297" s="0" t="s">
        <v>101</v>
      </c>
      <c r="AI297" s="0" t="n">
        <v>640</v>
      </c>
      <c r="AJ297" s="0" t="s">
        <v>3779</v>
      </c>
      <c r="AK297" s="0" t="s">
        <v>103</v>
      </c>
      <c r="AL297" s="0" t="s">
        <v>3780</v>
      </c>
      <c r="AM297" s="0" t="s">
        <v>3781</v>
      </c>
      <c r="AN297" s="6" t="s">
        <v>3782</v>
      </c>
      <c r="AO297" s="6" t="s">
        <v>3783</v>
      </c>
      <c r="AP297" s="6" t="s">
        <v>3784</v>
      </c>
      <c r="AQ297" s="0" t="s">
        <v>3776</v>
      </c>
      <c r="AR297" s="0" t="s">
        <v>63</v>
      </c>
    </row>
    <row r="298" customFormat="false" ht="15" hidden="false" customHeight="false" outlineLevel="0" collapsed="false">
      <c r="A298" s="0" t="s">
        <v>3785</v>
      </c>
      <c r="B298" s="0" t="s">
        <v>3786</v>
      </c>
      <c r="C298" s="5" t="str">
        <f aca="false">IF(Q298="","",HYPERLINK("http://www.ncbi.nlm.nih.gov/entrez/query.fcgi?db=Nucleotide&amp;cmd=search&amp;term="&amp;Q298,Q298))</f>
        <v>NM_012293.1</v>
      </c>
      <c r="D298" s="0" t="n">
        <v>7837</v>
      </c>
      <c r="E298" s="1" t="n">
        <v>-4.0075632163726</v>
      </c>
      <c r="F298" s="1" t="n">
        <v>-4.59810604454558</v>
      </c>
      <c r="G298" s="0" t="n">
        <v>10.6754570016466</v>
      </c>
      <c r="H298" s="0" t="n">
        <v>10.7173693153318</v>
      </c>
      <c r="I298" s="0" t="n">
        <v>12.6781822796628</v>
      </c>
      <c r="J298" s="0" t="n">
        <v>12.9184090541534</v>
      </c>
      <c r="K298" s="0" t="n">
        <v>1537.242</v>
      </c>
      <c r="L298" s="0" t="n">
        <v>1688.743</v>
      </c>
      <c r="M298" s="0" t="n">
        <v>6718.041</v>
      </c>
      <c r="N298" s="0" t="n">
        <v>8172.743</v>
      </c>
      <c r="O298" s="0" t="s">
        <v>3787</v>
      </c>
      <c r="P298" s="0" t="s">
        <v>3788</v>
      </c>
      <c r="Q298" s="0" t="s">
        <v>3789</v>
      </c>
      <c r="R298" s="0" t="s">
        <v>3786</v>
      </c>
      <c r="S298" s="0" t="s">
        <v>3789</v>
      </c>
      <c r="T298" s="0" t="s">
        <v>3786</v>
      </c>
      <c r="U298" s="0" t="n">
        <v>2</v>
      </c>
      <c r="V298" s="0" t="s">
        <v>3790</v>
      </c>
      <c r="W298" s="0" t="s">
        <v>3791</v>
      </c>
      <c r="X298" s="0" t="n">
        <v>6400397</v>
      </c>
      <c r="Y298" s="0" t="s">
        <v>51</v>
      </c>
      <c r="Z298" s="0" t="s">
        <v>3792</v>
      </c>
      <c r="AA298" s="0" t="s">
        <v>3789</v>
      </c>
      <c r="AB298" s="0" t="s">
        <v>3789</v>
      </c>
      <c r="AD298" s="0" t="n">
        <v>7837</v>
      </c>
      <c r="AE298" s="0" t="n">
        <v>109150415</v>
      </c>
      <c r="AF298" s="0" t="s">
        <v>3793</v>
      </c>
      <c r="AG298" s="0" t="n">
        <v>6400397</v>
      </c>
      <c r="AH298" s="0" t="s">
        <v>101</v>
      </c>
      <c r="AI298" s="0" t="n">
        <v>6472</v>
      </c>
      <c r="AJ298" s="0" t="s">
        <v>3794</v>
      </c>
      <c r="AK298" s="0" t="s">
        <v>56</v>
      </c>
      <c r="AL298" s="0" t="s">
        <v>3795</v>
      </c>
      <c r="AM298" s="0" t="s">
        <v>3796</v>
      </c>
      <c r="AN298" s="6" t="s">
        <v>75</v>
      </c>
      <c r="AO298" s="6" t="s">
        <v>3797</v>
      </c>
      <c r="AP298" s="6" t="s">
        <v>3798</v>
      </c>
      <c r="AQ298" s="0" t="s">
        <v>3791</v>
      </c>
      <c r="AR298" s="0" t="s">
        <v>63</v>
      </c>
    </row>
    <row r="299" customFormat="false" ht="15" hidden="false" customHeight="false" outlineLevel="0" collapsed="false">
      <c r="A299" s="0" t="s">
        <v>3799</v>
      </c>
      <c r="B299" s="0" t="s">
        <v>3642</v>
      </c>
      <c r="C299" s="5" t="str">
        <f aca="false">IF(Q299="","",HYPERLINK("http://www.ncbi.nlm.nih.gov/entrez/query.fcgi?db=Nucleotide&amp;cmd=search&amp;term="&amp;Q299,Q299))</f>
        <v>NM_080805.2</v>
      </c>
      <c r="D299" s="0" t="n">
        <v>1305</v>
      </c>
      <c r="E299" s="1" t="n">
        <v>4.10362956007951</v>
      </c>
      <c r="F299" s="1" t="n">
        <v>8.34524022950841</v>
      </c>
      <c r="G299" s="0" t="n">
        <v>11.1932630325798</v>
      </c>
      <c r="H299" s="0" t="n">
        <v>11.0792893991933</v>
      </c>
      <c r="I299" s="0" t="n">
        <v>9.15636252969467</v>
      </c>
      <c r="J299" s="0" t="n">
        <v>8.0183358189964</v>
      </c>
      <c r="K299" s="0" t="n">
        <v>2216.999</v>
      </c>
      <c r="L299" s="0" t="n">
        <v>2186.795</v>
      </c>
      <c r="M299" s="0" t="n">
        <v>568.3228</v>
      </c>
      <c r="N299" s="0" t="n">
        <v>271.2649</v>
      </c>
      <c r="O299" s="0" t="s">
        <v>1734</v>
      </c>
      <c r="P299" s="0" t="s">
        <v>1330</v>
      </c>
      <c r="Q299" s="0" t="s">
        <v>3800</v>
      </c>
      <c r="R299" s="0" t="s">
        <v>3642</v>
      </c>
      <c r="S299" s="0" t="s">
        <v>3800</v>
      </c>
      <c r="T299" s="0" t="s">
        <v>3642</v>
      </c>
      <c r="U299" s="0" t="n">
        <v>10</v>
      </c>
      <c r="V299" s="0" t="s">
        <v>3801</v>
      </c>
      <c r="W299" s="0" t="s">
        <v>3645</v>
      </c>
      <c r="X299" s="0" t="n">
        <v>3870228</v>
      </c>
      <c r="Y299" s="0" t="s">
        <v>51</v>
      </c>
      <c r="Z299" s="0" t="s">
        <v>3802</v>
      </c>
      <c r="AA299" s="0" t="s">
        <v>3800</v>
      </c>
      <c r="AB299" s="0" t="s">
        <v>3800</v>
      </c>
      <c r="AD299" s="0" t="n">
        <v>1305</v>
      </c>
      <c r="AE299" s="0" t="n">
        <v>22027588</v>
      </c>
      <c r="AF299" s="0" t="s">
        <v>3803</v>
      </c>
      <c r="AG299" s="0" t="n">
        <v>3870228</v>
      </c>
      <c r="AH299" s="0" t="s">
        <v>101</v>
      </c>
      <c r="AI299" s="0" t="n">
        <v>2876</v>
      </c>
      <c r="AJ299" s="0" t="s">
        <v>3804</v>
      </c>
      <c r="AK299" s="0" t="s">
        <v>103</v>
      </c>
      <c r="AL299" s="0" t="s">
        <v>3805</v>
      </c>
      <c r="AM299" s="0" t="s">
        <v>3650</v>
      </c>
      <c r="AN299" s="6" t="s">
        <v>3651</v>
      </c>
      <c r="AO299" s="6" t="s">
        <v>3652</v>
      </c>
      <c r="AP299" s="6" t="s">
        <v>3653</v>
      </c>
      <c r="AQ299" s="0" t="s">
        <v>3645</v>
      </c>
      <c r="AR299" s="0" t="s">
        <v>63</v>
      </c>
    </row>
    <row r="300" customFormat="false" ht="15" hidden="false" customHeight="false" outlineLevel="0" collapsed="false">
      <c r="A300" s="0" t="s">
        <v>3806</v>
      </c>
      <c r="B300" s="0" t="s">
        <v>3807</v>
      </c>
      <c r="C300" s="5" t="str">
        <f aca="false">IF(Q300="","",HYPERLINK("http://www.ncbi.nlm.nih.gov/entrez/query.fcgi?db=Nucleotide&amp;cmd=search&amp;term="&amp;Q300,Q300))</f>
        <v>NM_004200.2</v>
      </c>
      <c r="D300" s="0" t="n">
        <v>9066</v>
      </c>
      <c r="E300" s="1" t="n">
        <v>2.86105192644928</v>
      </c>
      <c r="F300" s="1" t="n">
        <v>6.67159044142916</v>
      </c>
      <c r="G300" s="0" t="n">
        <v>9.48769544422054</v>
      </c>
      <c r="H300" s="0" t="n">
        <v>10.3952000457939</v>
      </c>
      <c r="I300" s="0" t="n">
        <v>7.97114976223542</v>
      </c>
      <c r="J300" s="0" t="n">
        <v>7.65716931909989</v>
      </c>
      <c r="K300" s="0" t="n">
        <v>676.3456</v>
      </c>
      <c r="L300" s="0" t="n">
        <v>1350.924</v>
      </c>
      <c r="M300" s="0" t="n">
        <v>252.0632</v>
      </c>
      <c r="N300" s="0" t="n">
        <v>209.3737</v>
      </c>
      <c r="O300" s="0" t="s">
        <v>3772</v>
      </c>
      <c r="P300" s="0" t="s">
        <v>3808</v>
      </c>
      <c r="Q300" s="0" t="s">
        <v>3809</v>
      </c>
      <c r="R300" s="0" t="s">
        <v>3807</v>
      </c>
      <c r="S300" s="0" t="s">
        <v>3809</v>
      </c>
      <c r="T300" s="0" t="s">
        <v>3807</v>
      </c>
      <c r="U300" s="0" t="n">
        <v>11</v>
      </c>
      <c r="V300" s="0" t="s">
        <v>3810</v>
      </c>
      <c r="W300" s="0" t="s">
        <v>3811</v>
      </c>
      <c r="X300" s="0" t="n">
        <v>5050390</v>
      </c>
      <c r="Y300" s="0" t="s">
        <v>51</v>
      </c>
      <c r="Z300" s="0" t="s">
        <v>3812</v>
      </c>
      <c r="AA300" s="0" t="s">
        <v>3809</v>
      </c>
      <c r="AB300" s="0" t="s">
        <v>3809</v>
      </c>
      <c r="AD300" s="0" t="n">
        <v>9066</v>
      </c>
      <c r="AE300" s="0" t="n">
        <v>38570145</v>
      </c>
      <c r="AF300" s="0" t="s">
        <v>3813</v>
      </c>
      <c r="AG300" s="0" t="n">
        <v>5050390</v>
      </c>
      <c r="AH300" s="0" t="s">
        <v>101</v>
      </c>
      <c r="AI300" s="0" t="n">
        <v>4240</v>
      </c>
      <c r="AJ300" s="0" t="s">
        <v>3814</v>
      </c>
      <c r="AK300" s="0" t="s">
        <v>56</v>
      </c>
      <c r="AL300" s="0" t="s">
        <v>3815</v>
      </c>
      <c r="AM300" s="0" t="s">
        <v>3461</v>
      </c>
      <c r="AN300" s="6" t="s">
        <v>3816</v>
      </c>
      <c r="AO300" s="0" t="s">
        <v>3817</v>
      </c>
      <c r="AQ300" s="0" t="s">
        <v>3811</v>
      </c>
      <c r="AR300" s="0" t="s">
        <v>63</v>
      </c>
    </row>
    <row r="301" customFormat="false" ht="15" hidden="false" customHeight="false" outlineLevel="0" collapsed="false">
      <c r="A301" s="0" t="s">
        <v>3818</v>
      </c>
      <c r="B301" s="0" t="s">
        <v>3758</v>
      </c>
      <c r="C301" s="5" t="str">
        <f aca="false">IF(Q301="","",HYPERLINK("http://www.ncbi.nlm.nih.gov/entrez/query.fcgi?db=Nucleotide&amp;cmd=search&amp;term="&amp;Q301,Q301))</f>
        <v>NM_201525.1</v>
      </c>
      <c r="D301" s="0" t="n">
        <v>9289</v>
      </c>
      <c r="E301" s="1" t="n">
        <v>2.87623737739155</v>
      </c>
      <c r="F301" s="1" t="n">
        <v>2.57681386779943</v>
      </c>
      <c r="G301" s="0" t="n">
        <v>9.84672964850348</v>
      </c>
      <c r="H301" s="0" t="n">
        <v>8.29749777765411</v>
      </c>
      <c r="I301" s="0" t="n">
        <v>8.32254690142815</v>
      </c>
      <c r="J301" s="0" t="n">
        <v>6.93190944755824</v>
      </c>
      <c r="K301" s="0" t="n">
        <v>869.0189</v>
      </c>
      <c r="L301" s="0" t="n">
        <v>316.6823</v>
      </c>
      <c r="M301" s="0" t="n">
        <v>317.2724</v>
      </c>
      <c r="N301" s="0" t="n">
        <v>123.0955</v>
      </c>
      <c r="O301" s="0" t="s">
        <v>298</v>
      </c>
      <c r="P301" s="0" t="s">
        <v>299</v>
      </c>
      <c r="Q301" s="0" t="s">
        <v>3819</v>
      </c>
      <c r="R301" s="0" t="s">
        <v>3758</v>
      </c>
      <c r="S301" s="0" t="s">
        <v>3819</v>
      </c>
      <c r="T301" s="0" t="s">
        <v>3758</v>
      </c>
      <c r="U301" s="0" t="n">
        <v>16</v>
      </c>
      <c r="V301" s="0" t="s">
        <v>3820</v>
      </c>
      <c r="W301" s="0" t="s">
        <v>3761</v>
      </c>
      <c r="X301" s="0" t="n">
        <v>5490768</v>
      </c>
      <c r="Y301" s="0" t="s">
        <v>51</v>
      </c>
      <c r="Z301" s="0" t="s">
        <v>3821</v>
      </c>
      <c r="AA301" s="0" t="s">
        <v>3819</v>
      </c>
      <c r="AB301" s="0" t="s">
        <v>3819</v>
      </c>
      <c r="AD301" s="0" t="n">
        <v>9289</v>
      </c>
      <c r="AE301" s="0" t="n">
        <v>41584197</v>
      </c>
      <c r="AF301" s="0" t="s">
        <v>3822</v>
      </c>
      <c r="AG301" s="0" t="n">
        <v>5490768</v>
      </c>
      <c r="AH301" s="0" t="s">
        <v>101</v>
      </c>
      <c r="AI301" s="0" t="n">
        <v>3399</v>
      </c>
      <c r="AJ301" s="0" t="s">
        <v>3823</v>
      </c>
      <c r="AK301" s="0" t="s">
        <v>103</v>
      </c>
      <c r="AL301" s="0" t="s">
        <v>3824</v>
      </c>
      <c r="AM301" s="0" t="s">
        <v>3766</v>
      </c>
      <c r="AN301" s="6" t="s">
        <v>3767</v>
      </c>
      <c r="AO301" s="6" t="s">
        <v>3768</v>
      </c>
      <c r="AP301" s="6" t="s">
        <v>3769</v>
      </c>
      <c r="AQ301" s="0" t="s">
        <v>3761</v>
      </c>
      <c r="AR301" s="0" t="s">
        <v>63</v>
      </c>
    </row>
    <row r="302" customFormat="false" ht="15" hidden="false" customHeight="false" outlineLevel="0" collapsed="false">
      <c r="A302" s="0" t="s">
        <v>3825</v>
      </c>
      <c r="B302" s="0" t="s">
        <v>977</v>
      </c>
      <c r="C302" s="5" t="str">
        <f aca="false">IF(Q302="","",HYPERLINK("http://www.ncbi.nlm.nih.gov/entrez/query.fcgi?db=Nucleotide&amp;cmd=search&amp;term="&amp;Q302,Q302))</f>
        <v>NM_002780.3</v>
      </c>
      <c r="D302" s="0" t="n">
        <v>5672</v>
      </c>
      <c r="E302" s="1" t="n">
        <v>-3.54450982861057</v>
      </c>
      <c r="F302" s="1" t="n">
        <v>-17.1935041931133</v>
      </c>
      <c r="G302" s="0" t="n">
        <v>11.9720549107025</v>
      </c>
      <c r="H302" s="0" t="n">
        <v>9.69710950387416</v>
      </c>
      <c r="I302" s="0" t="n">
        <v>13.797641041206</v>
      </c>
      <c r="J302" s="0" t="n">
        <v>13.8009012079646</v>
      </c>
      <c r="K302" s="0" t="n">
        <v>3746.983</v>
      </c>
      <c r="L302" s="0" t="n">
        <v>832.4391</v>
      </c>
      <c r="M302" s="0" t="n">
        <v>14758.78</v>
      </c>
      <c r="N302" s="0" t="n">
        <v>15054.22</v>
      </c>
      <c r="O302" s="0" t="s">
        <v>66</v>
      </c>
      <c r="P302" s="0" t="s">
        <v>67</v>
      </c>
      <c r="Q302" s="0" t="s">
        <v>978</v>
      </c>
      <c r="R302" s="0" t="s">
        <v>977</v>
      </c>
      <c r="S302" s="0" t="s">
        <v>978</v>
      </c>
      <c r="T302" s="0" t="s">
        <v>977</v>
      </c>
      <c r="U302" s="0" t="n">
        <v>19</v>
      </c>
      <c r="V302" s="0" t="s">
        <v>979</v>
      </c>
      <c r="W302" s="0" t="s">
        <v>980</v>
      </c>
      <c r="X302" s="0" t="n">
        <v>4210500</v>
      </c>
      <c r="Y302" s="0" t="s">
        <v>51</v>
      </c>
      <c r="Z302" s="0" t="s">
        <v>981</v>
      </c>
      <c r="AA302" s="0" t="s">
        <v>978</v>
      </c>
      <c r="AB302" s="0" t="s">
        <v>978</v>
      </c>
      <c r="AD302" s="0" t="n">
        <v>5672</v>
      </c>
      <c r="AE302" s="0" t="n">
        <v>47419898</v>
      </c>
      <c r="AF302" s="0" t="s">
        <v>982</v>
      </c>
      <c r="AG302" s="0" t="n">
        <v>4210500</v>
      </c>
      <c r="AH302" s="0" t="s">
        <v>101</v>
      </c>
      <c r="AI302" s="0" t="n">
        <v>1785</v>
      </c>
      <c r="AJ302" s="0" t="s">
        <v>3826</v>
      </c>
      <c r="AK302" s="0" t="s">
        <v>56</v>
      </c>
      <c r="AL302" s="0" t="s">
        <v>3827</v>
      </c>
      <c r="AM302" s="0" t="s">
        <v>74</v>
      </c>
      <c r="AN302" s="6" t="s">
        <v>744</v>
      </c>
      <c r="AO302" s="6" t="s">
        <v>985</v>
      </c>
      <c r="AQ302" s="0" t="s">
        <v>980</v>
      </c>
      <c r="AR302" s="0" t="s">
        <v>63</v>
      </c>
    </row>
    <row r="303" customFormat="false" ht="15" hidden="false" customHeight="false" outlineLevel="0" collapsed="false">
      <c r="A303" s="0" t="s">
        <v>3828</v>
      </c>
      <c r="B303" s="0" t="s">
        <v>1283</v>
      </c>
      <c r="C303" s="5" t="str">
        <f aca="false">IF(Q303="","",HYPERLINK("http://www.ncbi.nlm.nih.gov/entrez/query.fcgi?db=Nucleotide&amp;cmd=search&amp;term="&amp;Q303,Q303))</f>
        <v>NM_001039667.1</v>
      </c>
      <c r="D303" s="0" t="n">
        <v>51129</v>
      </c>
      <c r="E303" s="1" t="n">
        <v>2.40496468644959</v>
      </c>
      <c r="F303" s="1" t="n">
        <v>2.63132681906252</v>
      </c>
      <c r="G303" s="0" t="n">
        <v>9.95462805832899</v>
      </c>
      <c r="H303" s="0" t="n">
        <v>9.61540615161744</v>
      </c>
      <c r="I303" s="0" t="n">
        <v>8.68861234814162</v>
      </c>
      <c r="J303" s="0" t="n">
        <v>8.2196157047257</v>
      </c>
      <c r="K303" s="0" t="n">
        <v>936.714</v>
      </c>
      <c r="L303" s="0" t="n">
        <v>789.2567</v>
      </c>
      <c r="M303" s="0" t="n">
        <v>410.67</v>
      </c>
      <c r="N303" s="0" t="n">
        <v>314.8891</v>
      </c>
      <c r="O303" s="0" t="s">
        <v>1284</v>
      </c>
      <c r="P303" s="0" t="s">
        <v>1285</v>
      </c>
      <c r="Q303" s="0" t="s">
        <v>3829</v>
      </c>
      <c r="R303" s="0" t="s">
        <v>1283</v>
      </c>
      <c r="S303" s="0" t="s">
        <v>3829</v>
      </c>
      <c r="T303" s="0" t="s">
        <v>1283</v>
      </c>
      <c r="U303" s="0" t="n">
        <v>19</v>
      </c>
      <c r="V303" s="0" t="s">
        <v>3830</v>
      </c>
      <c r="W303" s="0" t="s">
        <v>3831</v>
      </c>
      <c r="X303" s="0" t="n">
        <v>2450592</v>
      </c>
      <c r="Y303" s="0" t="s">
        <v>51</v>
      </c>
      <c r="Z303" s="0" t="s">
        <v>3832</v>
      </c>
      <c r="AA303" s="0" t="s">
        <v>3829</v>
      </c>
      <c r="AB303" s="0" t="s">
        <v>3829</v>
      </c>
      <c r="AD303" s="0" t="n">
        <v>51129</v>
      </c>
      <c r="AE303" s="0" t="n">
        <v>89264695</v>
      </c>
      <c r="AF303" s="0" t="s">
        <v>3833</v>
      </c>
      <c r="AG303" s="0" t="n">
        <v>2450592</v>
      </c>
      <c r="AH303" s="0" t="s">
        <v>101</v>
      </c>
      <c r="AI303" s="0" t="n">
        <v>1422</v>
      </c>
      <c r="AJ303" s="0" t="s">
        <v>3834</v>
      </c>
      <c r="AK303" s="0" t="s">
        <v>103</v>
      </c>
      <c r="AL303" s="0" t="s">
        <v>3835</v>
      </c>
      <c r="AM303" s="0" t="s">
        <v>1293</v>
      </c>
      <c r="AN303" s="6" t="s">
        <v>1294</v>
      </c>
      <c r="AO303" s="6" t="s">
        <v>1295</v>
      </c>
      <c r="AP303" s="6" t="s">
        <v>1296</v>
      </c>
      <c r="AQ303" s="0" t="s">
        <v>3831</v>
      </c>
      <c r="AR303" s="0" t="s">
        <v>63</v>
      </c>
    </row>
    <row r="304" customFormat="false" ht="15" hidden="false" customHeight="false" outlineLevel="0" collapsed="false">
      <c r="A304" s="0" t="s">
        <v>3836</v>
      </c>
      <c r="B304" s="0" t="s">
        <v>3582</v>
      </c>
      <c r="C304" s="5" t="str">
        <f aca="false">IF(Q304="","",HYPERLINK("http://www.ncbi.nlm.nih.gov/entrez/query.fcgi?db=Nucleotide&amp;cmd=search&amp;term="&amp;Q304,Q304))</f>
        <v>NM_001034850.1</v>
      </c>
      <c r="D304" s="0" t="n">
        <v>54463</v>
      </c>
      <c r="E304" s="1" t="n">
        <v>2.0574015417295</v>
      </c>
      <c r="F304" s="1" t="n">
        <v>4.61225197538652</v>
      </c>
      <c r="G304" s="0" t="n">
        <v>11.232866155255</v>
      </c>
      <c r="H304" s="0" t="n">
        <v>10.7217222416461</v>
      </c>
      <c r="I304" s="0" t="n">
        <v>10.1920427640527</v>
      </c>
      <c r="J304" s="0" t="n">
        <v>8.51625090955179</v>
      </c>
      <c r="K304" s="0" t="n">
        <v>2276.583</v>
      </c>
      <c r="L304" s="0" t="n">
        <v>1695.462</v>
      </c>
      <c r="M304" s="0" t="n">
        <v>1163.745</v>
      </c>
      <c r="N304" s="0" t="n">
        <v>387.2851</v>
      </c>
      <c r="O304" s="0" t="s">
        <v>79</v>
      </c>
      <c r="P304" s="0" t="s">
        <v>80</v>
      </c>
      <c r="Q304" s="0" t="s">
        <v>3583</v>
      </c>
      <c r="R304" s="0" t="s">
        <v>3582</v>
      </c>
      <c r="S304" s="0" t="s">
        <v>3583</v>
      </c>
      <c r="T304" s="0" t="s">
        <v>3582</v>
      </c>
      <c r="U304" s="0" t="n">
        <v>5</v>
      </c>
      <c r="V304" s="0" t="s">
        <v>3584</v>
      </c>
      <c r="W304" s="0" t="s">
        <v>3585</v>
      </c>
      <c r="X304" s="0" t="n">
        <v>6420309</v>
      </c>
      <c r="Y304" s="0" t="s">
        <v>51</v>
      </c>
      <c r="Z304" s="0" t="s">
        <v>3586</v>
      </c>
      <c r="AA304" s="0" t="s">
        <v>3583</v>
      </c>
      <c r="AB304" s="0" t="s">
        <v>3583</v>
      </c>
      <c r="AD304" s="0" t="n">
        <v>54463</v>
      </c>
      <c r="AE304" s="0" t="n">
        <v>77917616</v>
      </c>
      <c r="AF304" s="0" t="s">
        <v>3587</v>
      </c>
      <c r="AG304" s="0" t="n">
        <v>6420309</v>
      </c>
      <c r="AH304" s="0" t="s">
        <v>101</v>
      </c>
      <c r="AI304" s="0" t="n">
        <v>3026</v>
      </c>
      <c r="AJ304" s="0" t="s">
        <v>3837</v>
      </c>
      <c r="AK304" s="0" t="s">
        <v>56</v>
      </c>
      <c r="AL304" s="0" t="s">
        <v>3838</v>
      </c>
      <c r="AM304" s="0" t="s">
        <v>3590</v>
      </c>
      <c r="AN304" s="6" t="s">
        <v>89</v>
      </c>
      <c r="AQ304" s="0" t="s">
        <v>3585</v>
      </c>
      <c r="AR304" s="0" t="s">
        <v>63</v>
      </c>
    </row>
    <row r="305" customFormat="false" ht="15" hidden="false" customHeight="false" outlineLevel="0" collapsed="false">
      <c r="A305" s="0" t="s">
        <v>3839</v>
      </c>
      <c r="B305" s="0" t="s">
        <v>3840</v>
      </c>
      <c r="C305" s="5" t="str">
        <f aca="false">IF(Q305="","",HYPERLINK("http://www.ncbi.nlm.nih.gov/entrez/query.fcgi?db=Nucleotide&amp;cmd=search&amp;term="&amp;Q305,Q305))</f>
        <v>NM_022652.2</v>
      </c>
      <c r="D305" s="0" t="n">
        <v>1848</v>
      </c>
      <c r="E305" s="1" t="n">
        <v>3.2107366618971</v>
      </c>
      <c r="F305" s="1" t="n">
        <v>9.62653688223834</v>
      </c>
      <c r="G305" s="0" t="n">
        <v>11.8771479199516</v>
      </c>
      <c r="H305" s="0" t="n">
        <v>12.7303864720154</v>
      </c>
      <c r="I305" s="0" t="n">
        <v>10.1942435769541</v>
      </c>
      <c r="J305" s="0" t="n">
        <v>9.46336958582634</v>
      </c>
      <c r="K305" s="0" t="n">
        <v>3496.245</v>
      </c>
      <c r="L305" s="0" t="n">
        <v>6901.719</v>
      </c>
      <c r="M305" s="0" t="n">
        <v>1165.553</v>
      </c>
      <c r="N305" s="0" t="n">
        <v>750.1115</v>
      </c>
      <c r="O305" s="0" t="s">
        <v>212</v>
      </c>
      <c r="P305" s="0" t="s">
        <v>3841</v>
      </c>
      <c r="Q305" s="0" t="s">
        <v>3842</v>
      </c>
      <c r="R305" s="0" t="s">
        <v>3840</v>
      </c>
      <c r="S305" s="0" t="s">
        <v>3842</v>
      </c>
      <c r="T305" s="0" t="s">
        <v>3840</v>
      </c>
      <c r="U305" s="0" t="n">
        <v>12</v>
      </c>
      <c r="V305" s="0" t="s">
        <v>3843</v>
      </c>
      <c r="W305" s="0" t="s">
        <v>3844</v>
      </c>
      <c r="X305" s="0" t="n">
        <v>5260288</v>
      </c>
      <c r="Y305" s="0" t="s">
        <v>51</v>
      </c>
      <c r="Z305" s="0" t="s">
        <v>3845</v>
      </c>
      <c r="AA305" s="0" t="s">
        <v>3842</v>
      </c>
      <c r="AB305" s="0" t="s">
        <v>3842</v>
      </c>
      <c r="AD305" s="0" t="n">
        <v>1848</v>
      </c>
      <c r="AE305" s="0" t="n">
        <v>42764686</v>
      </c>
      <c r="AF305" s="0" t="s">
        <v>3846</v>
      </c>
      <c r="AG305" s="0" t="n">
        <v>5260288</v>
      </c>
      <c r="AH305" s="0" t="s">
        <v>101</v>
      </c>
      <c r="AI305" s="0" t="n">
        <v>2022</v>
      </c>
      <c r="AJ305" s="0" t="s">
        <v>3847</v>
      </c>
      <c r="AK305" s="0" t="s">
        <v>56</v>
      </c>
      <c r="AL305" s="0" t="s">
        <v>3848</v>
      </c>
      <c r="AM305" s="0" t="s">
        <v>3849</v>
      </c>
      <c r="AN305" s="6" t="s">
        <v>3850</v>
      </c>
      <c r="AO305" s="0" t="s">
        <v>3851</v>
      </c>
      <c r="AP305" s="6" t="s">
        <v>3852</v>
      </c>
      <c r="AQ305" s="0" t="s">
        <v>3844</v>
      </c>
      <c r="AR305" s="0" t="s">
        <v>63</v>
      </c>
    </row>
    <row r="306" customFormat="false" ht="15" hidden="false" customHeight="false" outlineLevel="0" collapsed="false">
      <c r="A306" s="0" t="s">
        <v>3853</v>
      </c>
      <c r="B306" s="0" t="s">
        <v>2402</v>
      </c>
      <c r="C306" s="5" t="str">
        <f aca="false">IF(Q306="","",HYPERLINK("http://www.ncbi.nlm.nih.gov/entrez/query.fcgi?db=Nucleotide&amp;cmd=search&amp;term="&amp;Q306,Q306))</f>
        <v>NM_003186.3</v>
      </c>
      <c r="D306" s="0" t="n">
        <v>6876</v>
      </c>
      <c r="E306" s="1" t="n">
        <v>-2.98787124081919</v>
      </c>
      <c r="F306" s="1" t="n">
        <v>-5.1177162572423</v>
      </c>
      <c r="G306" s="0" t="n">
        <v>9.27284231967183</v>
      </c>
      <c r="H306" s="0" t="n">
        <v>9.3993498569718</v>
      </c>
      <c r="I306" s="0" t="n">
        <v>10.8519602977072</v>
      </c>
      <c r="J306" s="0" t="n">
        <v>11.7548500188827</v>
      </c>
      <c r="K306" s="0" t="n">
        <v>582.4025</v>
      </c>
      <c r="L306" s="0" t="n">
        <v>681.0428</v>
      </c>
      <c r="M306" s="0" t="n">
        <v>1833.226</v>
      </c>
      <c r="N306" s="0" t="n">
        <v>3648.909</v>
      </c>
      <c r="O306" s="0" t="s">
        <v>409</v>
      </c>
      <c r="P306" s="0" t="s">
        <v>2403</v>
      </c>
      <c r="Q306" s="0" t="s">
        <v>2404</v>
      </c>
      <c r="R306" s="0" t="s">
        <v>2402</v>
      </c>
      <c r="S306" s="0" t="s">
        <v>2404</v>
      </c>
      <c r="T306" s="0" t="s">
        <v>2402</v>
      </c>
      <c r="U306" s="0" t="n">
        <v>11</v>
      </c>
      <c r="V306" s="0" t="s">
        <v>2405</v>
      </c>
      <c r="W306" s="0" t="s">
        <v>2406</v>
      </c>
      <c r="X306" s="0" t="n">
        <v>2360326</v>
      </c>
      <c r="Y306" s="0" t="s">
        <v>51</v>
      </c>
      <c r="Z306" s="0" t="s">
        <v>2407</v>
      </c>
      <c r="AA306" s="0" t="s">
        <v>2404</v>
      </c>
      <c r="AB306" s="0" t="s">
        <v>2404</v>
      </c>
      <c r="AD306" s="0" t="n">
        <v>6876</v>
      </c>
      <c r="AE306" s="0" t="n">
        <v>48255904</v>
      </c>
      <c r="AF306" s="0" t="s">
        <v>2408</v>
      </c>
      <c r="AG306" s="0" t="n">
        <v>2360326</v>
      </c>
      <c r="AH306" s="0" t="s">
        <v>101</v>
      </c>
      <c r="AI306" s="0" t="n">
        <v>398</v>
      </c>
      <c r="AJ306" s="0" t="s">
        <v>3854</v>
      </c>
      <c r="AK306" s="0" t="s">
        <v>103</v>
      </c>
      <c r="AL306" s="0" t="s">
        <v>3855</v>
      </c>
      <c r="AM306" s="0" t="s">
        <v>2411</v>
      </c>
      <c r="AN306" s="0" t="s">
        <v>1706</v>
      </c>
      <c r="AO306" s="6" t="s">
        <v>2412</v>
      </c>
      <c r="AP306" s="6" t="s">
        <v>2413</v>
      </c>
      <c r="AQ306" s="0" t="s">
        <v>2406</v>
      </c>
      <c r="AR306" s="0" t="s">
        <v>63</v>
      </c>
    </row>
    <row r="307" customFormat="false" ht="15" hidden="false" customHeight="false" outlineLevel="0" collapsed="false">
      <c r="A307" s="0" t="s">
        <v>3856</v>
      </c>
      <c r="B307" s="0" t="s">
        <v>748</v>
      </c>
      <c r="C307" s="5" t="str">
        <f aca="false">IF(Q307="","",HYPERLINK("http://www.ncbi.nlm.nih.gov/entrez/query.fcgi?db=Nucleotide&amp;cmd=search&amp;term="&amp;Q307,Q307))</f>
        <v>NM_020351.2</v>
      </c>
      <c r="D307" s="0" t="n">
        <v>1295</v>
      </c>
      <c r="E307" s="1" t="n">
        <v>-7.93553388146324</v>
      </c>
      <c r="F307" s="1" t="n">
        <v>-29.3833334629689</v>
      </c>
      <c r="G307" s="0" t="n">
        <v>8.30438905138864</v>
      </c>
      <c r="H307" s="0" t="n">
        <v>9.07617613189075</v>
      </c>
      <c r="I307" s="0" t="n">
        <v>11.2927163383722</v>
      </c>
      <c r="J307" s="0" t="n">
        <v>13.9531023019674</v>
      </c>
      <c r="K307" s="0" t="n">
        <v>299.0494</v>
      </c>
      <c r="L307" s="0" t="n">
        <v>541.0804</v>
      </c>
      <c r="M307" s="0" t="n">
        <v>2480.151</v>
      </c>
      <c r="N307" s="0" t="n">
        <v>16653.33</v>
      </c>
      <c r="O307" s="0" t="s">
        <v>749</v>
      </c>
      <c r="P307" s="0" t="s">
        <v>750</v>
      </c>
      <c r="Q307" s="0" t="s">
        <v>751</v>
      </c>
      <c r="R307" s="0" t="s">
        <v>748</v>
      </c>
      <c r="S307" s="0" t="s">
        <v>751</v>
      </c>
      <c r="T307" s="0" t="s">
        <v>748</v>
      </c>
      <c r="U307" s="0" t="n">
        <v>3</v>
      </c>
      <c r="V307" s="0" t="s">
        <v>752</v>
      </c>
      <c r="W307" s="0" t="s">
        <v>753</v>
      </c>
      <c r="X307" s="0" t="n">
        <v>3360452</v>
      </c>
      <c r="Y307" s="0" t="s">
        <v>51</v>
      </c>
      <c r="Z307" s="0" t="s">
        <v>754</v>
      </c>
      <c r="AA307" s="0" t="s">
        <v>751</v>
      </c>
      <c r="AB307" s="0" t="s">
        <v>751</v>
      </c>
      <c r="AD307" s="0" t="n">
        <v>1295</v>
      </c>
      <c r="AE307" s="0" t="n">
        <v>32895367</v>
      </c>
      <c r="AF307" s="0" t="s">
        <v>755</v>
      </c>
      <c r="AG307" s="0" t="n">
        <v>3360452</v>
      </c>
      <c r="AH307" s="0" t="s">
        <v>101</v>
      </c>
      <c r="AI307" s="0" t="n">
        <v>2234</v>
      </c>
      <c r="AJ307" s="0" t="s">
        <v>3857</v>
      </c>
      <c r="AK307" s="0" t="s">
        <v>103</v>
      </c>
      <c r="AL307" s="0" t="s">
        <v>3858</v>
      </c>
      <c r="AM307" s="0" t="s">
        <v>758</v>
      </c>
      <c r="AN307" s="6" t="s">
        <v>759</v>
      </c>
      <c r="AO307" s="6" t="s">
        <v>760</v>
      </c>
      <c r="AP307" s="6" t="s">
        <v>761</v>
      </c>
      <c r="AQ307" s="0" t="s">
        <v>753</v>
      </c>
      <c r="AR307" s="0" t="s">
        <v>63</v>
      </c>
    </row>
    <row r="308" customFormat="false" ht="15" hidden="false" customHeight="false" outlineLevel="0" collapsed="false">
      <c r="A308" s="0" t="s">
        <v>3859</v>
      </c>
      <c r="B308" s="0" t="s">
        <v>3684</v>
      </c>
      <c r="C308" s="5" t="str">
        <f aca="false">IF(Q308="","",HYPERLINK("http://www.ncbi.nlm.nih.gov/entrez/query.fcgi?db=Nucleotide&amp;cmd=search&amp;term="&amp;Q308,Q308))</f>
        <v>NM_001024466.1</v>
      </c>
      <c r="D308" s="0" t="n">
        <v>6648</v>
      </c>
      <c r="E308" s="1" t="n">
        <v>-2.87450174206918</v>
      </c>
      <c r="F308" s="1" t="n">
        <v>3.63209444285088</v>
      </c>
      <c r="G308" s="0" t="n">
        <v>9.80040452521576</v>
      </c>
      <c r="H308" s="0" t="n">
        <v>11.5627565506057</v>
      </c>
      <c r="I308" s="0" t="n">
        <v>11.3237164303014</v>
      </c>
      <c r="J308" s="0" t="n">
        <v>9.70195483408339</v>
      </c>
      <c r="K308" s="0" t="n">
        <v>839.707</v>
      </c>
      <c r="L308" s="0" t="n">
        <v>3035.597</v>
      </c>
      <c r="M308" s="0" t="n">
        <v>2541.432</v>
      </c>
      <c r="N308" s="0" t="n">
        <v>882.9232</v>
      </c>
      <c r="O308" s="0" t="s">
        <v>3685</v>
      </c>
      <c r="P308" s="0" t="s">
        <v>3686</v>
      </c>
      <c r="Q308" s="0" t="s">
        <v>3860</v>
      </c>
      <c r="R308" s="0" t="s">
        <v>3684</v>
      </c>
      <c r="S308" s="0" t="s">
        <v>3860</v>
      </c>
      <c r="T308" s="0" t="s">
        <v>3684</v>
      </c>
      <c r="U308" s="0" t="n">
        <v>6</v>
      </c>
      <c r="V308" s="0" t="s">
        <v>3861</v>
      </c>
      <c r="W308" s="0" t="s">
        <v>3689</v>
      </c>
      <c r="X308" s="0" t="n">
        <v>3420373</v>
      </c>
      <c r="Y308" s="0" t="s">
        <v>51</v>
      </c>
      <c r="Z308" s="0" t="s">
        <v>3862</v>
      </c>
      <c r="AA308" s="0" t="s">
        <v>3860</v>
      </c>
      <c r="AB308" s="0" t="s">
        <v>3860</v>
      </c>
      <c r="AD308" s="0" t="n">
        <v>6648</v>
      </c>
      <c r="AE308" s="0" t="n">
        <v>67782308</v>
      </c>
      <c r="AF308" s="0" t="s">
        <v>3863</v>
      </c>
      <c r="AG308" s="0" t="n">
        <v>3420373</v>
      </c>
      <c r="AH308" s="0" t="s">
        <v>101</v>
      </c>
      <c r="AI308" s="0" t="n">
        <v>251</v>
      </c>
      <c r="AJ308" s="0" t="s">
        <v>3864</v>
      </c>
      <c r="AK308" s="0" t="s">
        <v>56</v>
      </c>
      <c r="AL308" s="0" t="s">
        <v>3865</v>
      </c>
      <c r="AM308" s="0" t="s">
        <v>1308</v>
      </c>
      <c r="AN308" s="6" t="s">
        <v>3694</v>
      </c>
      <c r="AO308" s="6" t="s">
        <v>3695</v>
      </c>
      <c r="AP308" s="6" t="s">
        <v>3696</v>
      </c>
      <c r="AQ308" s="0" t="s">
        <v>3689</v>
      </c>
      <c r="AR308" s="0" t="s">
        <v>63</v>
      </c>
    </row>
    <row r="309" customFormat="false" ht="15" hidden="false" customHeight="false" outlineLevel="0" collapsed="false">
      <c r="A309" s="0" t="s">
        <v>3866</v>
      </c>
      <c r="B309" s="0" t="s">
        <v>250</v>
      </c>
      <c r="C309" s="5" t="str">
        <f aca="false">IF(Q309="","",HYPERLINK("http://www.ncbi.nlm.nih.gov/entrez/query.fcgi?db=Nucleotide&amp;cmd=search&amp;term="&amp;Q309,Q309))</f>
        <v>NM_001001787.1</v>
      </c>
      <c r="D309" s="0" t="n">
        <v>481</v>
      </c>
      <c r="E309" s="1" t="n">
        <v>-5.01964255598061</v>
      </c>
      <c r="F309" s="1" t="n">
        <v>-12.8879053073849</v>
      </c>
      <c r="G309" s="0" t="n">
        <v>9.53543749168885</v>
      </c>
      <c r="H309" s="0" t="n">
        <v>8.20758150594461</v>
      </c>
      <c r="I309" s="0" t="n">
        <v>11.8630221265672</v>
      </c>
      <c r="J309" s="0" t="n">
        <v>11.8955273999683</v>
      </c>
      <c r="K309" s="0" t="n">
        <v>696.7186</v>
      </c>
      <c r="L309" s="0" t="n">
        <v>298.1538</v>
      </c>
      <c r="M309" s="0" t="n">
        <v>3762.874</v>
      </c>
      <c r="N309" s="0" t="n">
        <v>4003.875</v>
      </c>
      <c r="O309" s="0" t="s">
        <v>251</v>
      </c>
      <c r="P309" s="0" t="s">
        <v>252</v>
      </c>
      <c r="Q309" s="0" t="s">
        <v>254</v>
      </c>
      <c r="R309" s="0" t="s">
        <v>250</v>
      </c>
      <c r="S309" s="0" t="s">
        <v>254</v>
      </c>
      <c r="T309" s="0" t="s">
        <v>250</v>
      </c>
      <c r="U309" s="0" t="n">
        <v>1</v>
      </c>
      <c r="V309" s="0" t="s">
        <v>3867</v>
      </c>
      <c r="W309" s="0" t="s">
        <v>256</v>
      </c>
      <c r="X309" s="0" t="n">
        <v>4220468</v>
      </c>
      <c r="Y309" s="0" t="s">
        <v>51</v>
      </c>
      <c r="Z309" s="0" t="s">
        <v>3868</v>
      </c>
      <c r="AA309" s="0" t="s">
        <v>254</v>
      </c>
      <c r="AB309" s="0" t="s">
        <v>254</v>
      </c>
      <c r="AD309" s="0" t="n">
        <v>481</v>
      </c>
      <c r="AE309" s="0" t="n">
        <v>49574488</v>
      </c>
      <c r="AF309" s="0" t="s">
        <v>3869</v>
      </c>
      <c r="AG309" s="0" t="n">
        <v>4220468</v>
      </c>
      <c r="AH309" s="0" t="s">
        <v>101</v>
      </c>
      <c r="AI309" s="0" t="n">
        <v>1066</v>
      </c>
      <c r="AJ309" s="0" t="s">
        <v>3870</v>
      </c>
      <c r="AK309" s="0" t="s">
        <v>103</v>
      </c>
      <c r="AL309" s="0" t="s">
        <v>3871</v>
      </c>
      <c r="AM309" s="0" t="s">
        <v>261</v>
      </c>
      <c r="AN309" s="6" t="s">
        <v>262</v>
      </c>
      <c r="AO309" s="6" t="s">
        <v>263</v>
      </c>
      <c r="AP309" s="6" t="s">
        <v>264</v>
      </c>
      <c r="AQ309" s="0" t="s">
        <v>256</v>
      </c>
      <c r="AR309" s="0" t="s">
        <v>63</v>
      </c>
    </row>
    <row r="310" customFormat="false" ht="15" hidden="false" customHeight="false" outlineLevel="0" collapsed="false">
      <c r="A310" s="0" t="s">
        <v>3872</v>
      </c>
      <c r="B310" s="0" t="s">
        <v>3873</v>
      </c>
      <c r="C310" s="5" t="str">
        <f aca="false">IF(Q310="","",HYPERLINK("http://www.ncbi.nlm.nih.gov/entrez/query.fcgi?db=Nucleotide&amp;cmd=search&amp;term="&amp;Q310,Q310))</f>
        <v>NM_004670.3</v>
      </c>
      <c r="D310" s="0" t="n">
        <v>9060</v>
      </c>
      <c r="E310" s="1" t="n">
        <v>-2.62394117212506</v>
      </c>
      <c r="F310" s="1" t="n">
        <v>-3.22922129444993</v>
      </c>
      <c r="G310" s="0" t="n">
        <v>9.01601779242285</v>
      </c>
      <c r="H310" s="0" t="n">
        <v>9.82443141644376</v>
      </c>
      <c r="I310" s="0" t="n">
        <v>10.4077531680058</v>
      </c>
      <c r="J310" s="0" t="n">
        <v>11.5156177268494</v>
      </c>
      <c r="K310" s="0" t="n">
        <v>486.2863</v>
      </c>
      <c r="L310" s="0" t="n">
        <v>915.2482</v>
      </c>
      <c r="M310" s="0" t="n">
        <v>1342.811</v>
      </c>
      <c r="N310" s="0" t="n">
        <v>3077.202</v>
      </c>
      <c r="O310" s="0" t="s">
        <v>3874</v>
      </c>
      <c r="P310" s="0" t="s">
        <v>3875</v>
      </c>
      <c r="Q310" s="0" t="s">
        <v>3876</v>
      </c>
      <c r="R310" s="0" t="s">
        <v>3873</v>
      </c>
      <c r="S310" s="0" t="s">
        <v>3876</v>
      </c>
      <c r="T310" s="0" t="s">
        <v>3873</v>
      </c>
      <c r="U310" s="0" t="n">
        <v>10</v>
      </c>
      <c r="V310" s="0" t="s">
        <v>3877</v>
      </c>
      <c r="W310" s="0" t="s">
        <v>3878</v>
      </c>
      <c r="X310" s="0" t="n">
        <v>1690259</v>
      </c>
      <c r="Y310" s="0" t="s">
        <v>51</v>
      </c>
      <c r="Z310" s="0" t="s">
        <v>3879</v>
      </c>
      <c r="AA310" s="0" t="s">
        <v>3876</v>
      </c>
      <c r="AB310" s="0" t="s">
        <v>3876</v>
      </c>
      <c r="AD310" s="0" t="n">
        <v>9060</v>
      </c>
      <c r="AE310" s="0" t="n">
        <v>62912490</v>
      </c>
      <c r="AF310" s="0" t="s">
        <v>3880</v>
      </c>
      <c r="AG310" s="0" t="n">
        <v>1690259</v>
      </c>
      <c r="AH310" s="0" t="s">
        <v>101</v>
      </c>
      <c r="AI310" s="0" t="n">
        <v>3173</v>
      </c>
      <c r="AJ310" s="0" t="s">
        <v>3881</v>
      </c>
      <c r="AK310" s="0" t="s">
        <v>103</v>
      </c>
      <c r="AL310" s="0" t="s">
        <v>3882</v>
      </c>
      <c r="AM310" s="0" t="s">
        <v>3883</v>
      </c>
      <c r="AO310" s="6" t="s">
        <v>3884</v>
      </c>
      <c r="AP310" s="6" t="s">
        <v>3885</v>
      </c>
      <c r="AQ310" s="0" t="s">
        <v>3878</v>
      </c>
      <c r="AR310" s="0" t="s">
        <v>63</v>
      </c>
    </row>
    <row r="311" customFormat="false" ht="15" hidden="false" customHeight="false" outlineLevel="0" collapsed="false">
      <c r="A311" s="0" t="s">
        <v>3886</v>
      </c>
      <c r="B311" s="0" t="s">
        <v>281</v>
      </c>
      <c r="C311" s="5" t="str">
        <f aca="false">IF(Q311="","",HYPERLINK("http://www.ncbi.nlm.nih.gov/entrez/query.fcgi?db=Nucleotide&amp;cmd=search&amp;term="&amp;Q311,Q311))</f>
        <v>NM_005655.1</v>
      </c>
      <c r="D311" s="0" t="n">
        <v>7071</v>
      </c>
      <c r="E311" s="1" t="n">
        <v>4.5446451123768</v>
      </c>
      <c r="F311" s="1" t="n">
        <v>2.65509361567775</v>
      </c>
      <c r="G311" s="0" t="n">
        <v>10.1901956074117</v>
      </c>
      <c r="H311" s="0" t="n">
        <v>10.1309586002015</v>
      </c>
      <c r="I311" s="0" t="n">
        <v>8.00602796747066</v>
      </c>
      <c r="J311" s="0" t="n">
        <v>8.72219587043647</v>
      </c>
      <c r="K311" s="0" t="n">
        <v>1100.459</v>
      </c>
      <c r="L311" s="0" t="n">
        <v>1126.161</v>
      </c>
      <c r="M311" s="0" t="n">
        <v>257.6819</v>
      </c>
      <c r="N311" s="0" t="n">
        <v>448.6744</v>
      </c>
      <c r="O311" s="0" t="s">
        <v>282</v>
      </c>
      <c r="P311" s="0" t="s">
        <v>283</v>
      </c>
      <c r="Q311" s="0" t="s">
        <v>284</v>
      </c>
      <c r="R311" s="0" t="s">
        <v>281</v>
      </c>
      <c r="S311" s="0" t="s">
        <v>284</v>
      </c>
      <c r="T311" s="0" t="s">
        <v>281</v>
      </c>
      <c r="U311" s="0" t="n">
        <v>8</v>
      </c>
      <c r="V311" s="0" t="s">
        <v>285</v>
      </c>
      <c r="W311" s="0" t="s">
        <v>286</v>
      </c>
      <c r="X311" s="0" t="n">
        <v>2190470</v>
      </c>
      <c r="Y311" s="0" t="s">
        <v>51</v>
      </c>
      <c r="Z311" s="0" t="s">
        <v>287</v>
      </c>
      <c r="AA311" s="0" t="s">
        <v>284</v>
      </c>
      <c r="AB311" s="0" t="s">
        <v>284</v>
      </c>
      <c r="AD311" s="0" t="n">
        <v>7071</v>
      </c>
      <c r="AE311" s="0" t="n">
        <v>5032176</v>
      </c>
      <c r="AF311" s="0" t="s">
        <v>288</v>
      </c>
      <c r="AG311" s="0" t="n">
        <v>2190470</v>
      </c>
      <c r="AH311" s="0" t="s">
        <v>101</v>
      </c>
      <c r="AI311" s="0" t="n">
        <v>1539</v>
      </c>
      <c r="AJ311" s="0" t="s">
        <v>3887</v>
      </c>
      <c r="AK311" s="0" t="s">
        <v>56</v>
      </c>
      <c r="AL311" s="0" t="s">
        <v>3888</v>
      </c>
      <c r="AM311" s="0" t="s">
        <v>292</v>
      </c>
      <c r="AN311" s="6" t="s">
        <v>293</v>
      </c>
      <c r="AO311" s="6" t="s">
        <v>294</v>
      </c>
      <c r="AP311" s="6" t="s">
        <v>295</v>
      </c>
      <c r="AQ311" s="0" t="s">
        <v>286</v>
      </c>
      <c r="AR311" s="0" t="s">
        <v>63</v>
      </c>
    </row>
    <row r="312" customFormat="false" ht="15" hidden="false" customHeight="false" outlineLevel="0" collapsed="false">
      <c r="A312" s="0" t="s">
        <v>3889</v>
      </c>
      <c r="B312" s="0" t="s">
        <v>3890</v>
      </c>
      <c r="C312" s="5" t="str">
        <f aca="false">IF(Q312="","",HYPERLINK("http://www.ncbi.nlm.nih.gov/entrez/query.fcgi?db=Nucleotide&amp;cmd=search&amp;term="&amp;Q312,Q312))</f>
        <v>XM_001721172.1</v>
      </c>
      <c r="D312" s="0" t="n">
        <v>729163</v>
      </c>
      <c r="E312" s="1" t="n">
        <v>2.44775800565924</v>
      </c>
      <c r="F312" s="1" t="n">
        <v>4.40444234299355</v>
      </c>
      <c r="G312" s="0" t="n">
        <v>10.0116025754618</v>
      </c>
      <c r="H312" s="0" t="n">
        <v>9.70032559961672</v>
      </c>
      <c r="I312" s="0" t="n">
        <v>8.72014164050831</v>
      </c>
      <c r="J312" s="0" t="n">
        <v>7.56136623198686</v>
      </c>
      <c r="K312" s="0" t="n">
        <v>975.1998</v>
      </c>
      <c r="L312" s="0" t="n">
        <v>834.4814</v>
      </c>
      <c r="M312" s="0" t="n">
        <v>418.8746</v>
      </c>
      <c r="N312" s="0" t="n">
        <v>195.1873</v>
      </c>
      <c r="Q312" s="0" t="s">
        <v>3891</v>
      </c>
      <c r="R312" s="0" t="s">
        <v>3890</v>
      </c>
      <c r="S312" s="0" t="s">
        <v>3891</v>
      </c>
      <c r="T312" s="0" t="s">
        <v>3890</v>
      </c>
      <c r="V312" s="0" t="s">
        <v>3892</v>
      </c>
      <c r="X312" s="0" t="n">
        <v>4540475</v>
      </c>
      <c r="Y312" s="0" t="s">
        <v>51</v>
      </c>
      <c r="Z312" s="0" t="s">
        <v>3893</v>
      </c>
      <c r="AA312" s="0" t="s">
        <v>3891</v>
      </c>
      <c r="AB312" s="0" t="s">
        <v>3891</v>
      </c>
      <c r="AD312" s="0" t="n">
        <v>729163</v>
      </c>
      <c r="AE312" s="0" t="n">
        <v>169206156</v>
      </c>
      <c r="AF312" s="0" t="s">
        <v>3894</v>
      </c>
      <c r="AG312" s="0" t="n">
        <v>4540475</v>
      </c>
      <c r="AH312" s="0" t="s">
        <v>101</v>
      </c>
      <c r="AI312" s="0" t="n">
        <v>163</v>
      </c>
      <c r="AJ312" s="0" t="s">
        <v>3895</v>
      </c>
      <c r="AM312" s="0" t="s">
        <v>3896</v>
      </c>
      <c r="AR312" s="0" t="s">
        <v>63</v>
      </c>
    </row>
    <row r="313" customFormat="false" ht="15" hidden="false" customHeight="false" outlineLevel="0" collapsed="false">
      <c r="A313" s="0" t="s">
        <v>3897</v>
      </c>
      <c r="B313" s="0" t="s">
        <v>3898</v>
      </c>
      <c r="C313" s="5" t="str">
        <f aca="false">IF(Q313="","",HYPERLINK("http://www.ncbi.nlm.nih.gov/entrez/query.fcgi?db=Nucleotide&amp;cmd=search&amp;term="&amp;Q313,Q313))</f>
        <v>XM_001719071.1</v>
      </c>
      <c r="D313" s="0" t="n">
        <v>727908</v>
      </c>
      <c r="E313" s="1" t="n">
        <v>-2.4154359544868</v>
      </c>
      <c r="F313" s="1" t="n">
        <v>-2.15399037024869</v>
      </c>
      <c r="G313" s="0" t="n">
        <v>9.40248500010279</v>
      </c>
      <c r="H313" s="0" t="n">
        <v>9.69231347097332</v>
      </c>
      <c r="I313" s="0" t="n">
        <v>10.6747686001842</v>
      </c>
      <c r="J313" s="0" t="n">
        <v>10.7993252710757</v>
      </c>
      <c r="K313" s="0" t="n">
        <v>638.4144</v>
      </c>
      <c r="L313" s="0" t="n">
        <v>830.4019</v>
      </c>
      <c r="M313" s="0" t="n">
        <v>1633.239</v>
      </c>
      <c r="N313" s="0" t="n">
        <v>1899.394</v>
      </c>
      <c r="Q313" s="0" t="s">
        <v>3899</v>
      </c>
      <c r="R313" s="0" t="s">
        <v>3898</v>
      </c>
      <c r="S313" s="0" t="s">
        <v>3899</v>
      </c>
      <c r="T313" s="0" t="s">
        <v>3898</v>
      </c>
      <c r="V313" s="0" t="s">
        <v>3900</v>
      </c>
      <c r="X313" s="0" t="n">
        <v>7650195</v>
      </c>
      <c r="Y313" s="0" t="s">
        <v>51</v>
      </c>
      <c r="Z313" s="0" t="s">
        <v>3901</v>
      </c>
      <c r="AA313" s="0" t="s">
        <v>3899</v>
      </c>
      <c r="AB313" s="0" t="s">
        <v>3899</v>
      </c>
      <c r="AD313" s="0" t="n">
        <v>727908</v>
      </c>
      <c r="AE313" s="0" t="n">
        <v>169217783</v>
      </c>
      <c r="AF313" s="0" t="s">
        <v>3902</v>
      </c>
      <c r="AG313" s="0" t="n">
        <v>7650195</v>
      </c>
      <c r="AH313" s="0" t="s">
        <v>101</v>
      </c>
      <c r="AI313" s="0" t="n">
        <v>26</v>
      </c>
      <c r="AJ313" s="0" t="s">
        <v>3903</v>
      </c>
      <c r="AR313" s="0" t="s">
        <v>63</v>
      </c>
    </row>
    <row r="314" customFormat="false" ht="15" hidden="false" customHeight="false" outlineLevel="0" collapsed="false">
      <c r="A314" s="0" t="s">
        <v>3904</v>
      </c>
      <c r="B314" s="0" t="s">
        <v>3905</v>
      </c>
      <c r="C314" s="5" t="str">
        <f aca="false">IF(Q314="","",HYPERLINK("http://www.ncbi.nlm.nih.gov/entrez/query.fcgi?db=Nucleotide&amp;cmd=search&amp;term="&amp;Q314,Q314))</f>
        <v>XM_938166.3</v>
      </c>
      <c r="D314" s="0" t="n">
        <v>642956</v>
      </c>
      <c r="E314" s="1" t="n">
        <v>2.10787710987347</v>
      </c>
      <c r="F314" s="1" t="n">
        <v>2.45928768771262</v>
      </c>
      <c r="G314" s="0" t="n">
        <v>9.09732847934908</v>
      </c>
      <c r="H314" s="0" t="n">
        <v>8.92443892023016</v>
      </c>
      <c r="I314" s="0" t="n">
        <v>8.02153771965296</v>
      </c>
      <c r="J314" s="0" t="n">
        <v>7.62619840881819</v>
      </c>
      <c r="K314" s="0" t="n">
        <v>515.8035</v>
      </c>
      <c r="L314" s="0" t="n">
        <v>487.7046</v>
      </c>
      <c r="M314" s="0" t="n">
        <v>260.4808</v>
      </c>
      <c r="N314" s="0" t="n">
        <v>205.0307</v>
      </c>
      <c r="O314" s="0" t="s">
        <v>1046</v>
      </c>
      <c r="P314" s="6" t="s">
        <v>1047</v>
      </c>
      <c r="Q314" s="0" t="s">
        <v>3906</v>
      </c>
      <c r="R314" s="0" t="s">
        <v>3905</v>
      </c>
      <c r="S314" s="0" t="s">
        <v>3906</v>
      </c>
      <c r="T314" s="0" t="s">
        <v>3905</v>
      </c>
      <c r="V314" s="0" t="s">
        <v>3907</v>
      </c>
      <c r="X314" s="0" t="n">
        <v>990717</v>
      </c>
      <c r="Y314" s="0" t="s">
        <v>51</v>
      </c>
      <c r="Z314" s="0" t="s">
        <v>3908</v>
      </c>
      <c r="AA314" s="0" t="s">
        <v>3906</v>
      </c>
      <c r="AB314" s="0" t="s">
        <v>3906</v>
      </c>
      <c r="AD314" s="0" t="n">
        <v>642956</v>
      </c>
      <c r="AE314" s="0" t="n">
        <v>169209298</v>
      </c>
      <c r="AF314" s="0" t="s">
        <v>3909</v>
      </c>
      <c r="AG314" s="0" t="n">
        <v>990717</v>
      </c>
      <c r="AH314" s="0" t="s">
        <v>101</v>
      </c>
      <c r="AI314" s="0" t="n">
        <v>36</v>
      </c>
      <c r="AJ314" s="0" t="s">
        <v>3910</v>
      </c>
      <c r="AM314" s="0" t="s">
        <v>3911</v>
      </c>
      <c r="AR314" s="0" t="s">
        <v>63</v>
      </c>
    </row>
    <row r="315" customFormat="false" ht="15" hidden="false" customHeight="false" outlineLevel="0" collapsed="false">
      <c r="A315" s="0" t="s">
        <v>3912</v>
      </c>
      <c r="B315" s="0" t="s">
        <v>3266</v>
      </c>
      <c r="C315" s="5" t="str">
        <f aca="false">IF(Q315="","",HYPERLINK("http://www.ncbi.nlm.nih.gov/entrez/query.fcgi?db=Nucleotide&amp;cmd=search&amp;term="&amp;Q315,Q315))</f>
        <v>NM_032623.3</v>
      </c>
      <c r="D315" s="0" t="n">
        <v>84709</v>
      </c>
      <c r="E315" s="1" t="n">
        <v>-2.91162065106524</v>
      </c>
      <c r="F315" s="1" t="n">
        <v>-7.95369596312128</v>
      </c>
      <c r="G315" s="0" t="n">
        <v>8.74172909861708</v>
      </c>
      <c r="H315" s="0" t="n">
        <v>7.61099067858757</v>
      </c>
      <c r="I315" s="0" t="n">
        <v>10.2835515006929</v>
      </c>
      <c r="J315" s="0" t="n">
        <v>10.6026160935242</v>
      </c>
      <c r="K315" s="0" t="n">
        <v>403.2472</v>
      </c>
      <c r="L315" s="0" t="n">
        <v>196.5384</v>
      </c>
      <c r="M315" s="0" t="n">
        <v>1235.616</v>
      </c>
      <c r="N315" s="0" t="n">
        <v>1658.629</v>
      </c>
      <c r="O315" s="0" t="s">
        <v>79</v>
      </c>
      <c r="P315" s="0" t="s">
        <v>80</v>
      </c>
      <c r="Q315" s="0" t="s">
        <v>3267</v>
      </c>
      <c r="R315" s="0" t="s">
        <v>3268</v>
      </c>
      <c r="S315" s="0" t="s">
        <v>3267</v>
      </c>
      <c r="T315" s="0" t="s">
        <v>3266</v>
      </c>
      <c r="U315" s="0" t="n">
        <v>4</v>
      </c>
      <c r="V315" s="0" t="s">
        <v>3269</v>
      </c>
      <c r="W315" s="0" t="s">
        <v>2725</v>
      </c>
      <c r="X315" s="0" t="n">
        <v>4040669</v>
      </c>
      <c r="Y315" s="0" t="s">
        <v>51</v>
      </c>
      <c r="Z315" s="0" t="s">
        <v>2726</v>
      </c>
      <c r="AA315" s="0" t="s">
        <v>3267</v>
      </c>
      <c r="AB315" s="0" t="s">
        <v>3267</v>
      </c>
      <c r="AD315" s="0" t="n">
        <v>84709</v>
      </c>
      <c r="AE315" s="0" t="n">
        <v>117168278</v>
      </c>
      <c r="AF315" s="0" t="s">
        <v>3270</v>
      </c>
      <c r="AG315" s="0" t="n">
        <v>4040669</v>
      </c>
      <c r="AH315" s="0" t="s">
        <v>54</v>
      </c>
      <c r="AI315" s="0" t="n">
        <v>698</v>
      </c>
      <c r="AJ315" s="0" t="s">
        <v>3913</v>
      </c>
      <c r="AK315" s="0" t="s">
        <v>56</v>
      </c>
      <c r="AL315" s="0" t="s">
        <v>3914</v>
      </c>
      <c r="AM315" s="0" t="s">
        <v>2730</v>
      </c>
      <c r="AQ315" s="0" t="s">
        <v>2725</v>
      </c>
      <c r="AR315" s="0" t="s">
        <v>63</v>
      </c>
    </row>
    <row r="316" customFormat="false" ht="15" hidden="false" customHeight="false" outlineLevel="0" collapsed="false">
      <c r="A316" s="0" t="s">
        <v>3915</v>
      </c>
      <c r="B316" s="0" t="s">
        <v>3916</v>
      </c>
      <c r="C316" s="5" t="str">
        <f aca="false">IF(Q316="","",HYPERLINK("http://www.ncbi.nlm.nih.gov/entrez/query.fcgi?db=Nucleotide&amp;cmd=search&amp;term="&amp;Q316,Q316))</f>
        <v>NR_004391.1</v>
      </c>
      <c r="D316" s="0" t="n">
        <v>6084</v>
      </c>
      <c r="E316" s="1" t="n">
        <v>3.50305412880218</v>
      </c>
      <c r="F316" s="1" t="n">
        <v>5.49746282934904</v>
      </c>
      <c r="G316" s="0" t="n">
        <v>10.2140673772622</v>
      </c>
      <c r="H316" s="0" t="n">
        <v>10.4685928832052</v>
      </c>
      <c r="I316" s="0" t="n">
        <v>8.40545409658694</v>
      </c>
      <c r="J316" s="0" t="n">
        <v>8.00982693875802</v>
      </c>
      <c r="K316" s="0" t="n">
        <v>1121.391</v>
      </c>
      <c r="L316" s="0" t="n">
        <v>1424.128</v>
      </c>
      <c r="M316" s="0" t="n">
        <v>336.6351</v>
      </c>
      <c r="N316" s="0" t="n">
        <v>269.6025</v>
      </c>
      <c r="Q316" s="0" t="s">
        <v>3917</v>
      </c>
      <c r="R316" s="0" t="s">
        <v>3916</v>
      </c>
      <c r="S316" s="0" t="s">
        <v>3917</v>
      </c>
      <c r="T316" s="0" t="s">
        <v>3916</v>
      </c>
      <c r="U316" s="0" t="n">
        <v>7</v>
      </c>
      <c r="V316" s="0" t="s">
        <v>3918</v>
      </c>
      <c r="W316" s="0" t="s">
        <v>3919</v>
      </c>
      <c r="X316" s="0" t="n">
        <v>1010450</v>
      </c>
      <c r="Y316" s="0" t="s">
        <v>51</v>
      </c>
      <c r="Z316" s="0" t="s">
        <v>3920</v>
      </c>
      <c r="AA316" s="0" t="s">
        <v>3917</v>
      </c>
      <c r="AB316" s="0" t="s">
        <v>3917</v>
      </c>
      <c r="AD316" s="0" t="n">
        <v>6084</v>
      </c>
      <c r="AE316" s="0" t="n">
        <v>161087011</v>
      </c>
      <c r="AG316" s="0" t="n">
        <v>1010450</v>
      </c>
      <c r="AH316" s="0" t="s">
        <v>54</v>
      </c>
      <c r="AI316" s="0" t="n">
        <v>34</v>
      </c>
      <c r="AJ316" s="0" t="s">
        <v>3921</v>
      </c>
      <c r="AK316" s="0" t="s">
        <v>56</v>
      </c>
      <c r="AL316" s="0" t="s">
        <v>3922</v>
      </c>
      <c r="AQ316" s="0" t="s">
        <v>3919</v>
      </c>
      <c r="AR316" s="0" t="s">
        <v>63</v>
      </c>
    </row>
    <row r="317" customFormat="false" ht="15" hidden="false" customHeight="false" outlineLevel="0" collapsed="false">
      <c r="A317" s="0" t="s">
        <v>3923</v>
      </c>
      <c r="B317" s="0" t="s">
        <v>3924</v>
      </c>
      <c r="C317" s="5" t="str">
        <f aca="false">IF(Q317="","",HYPERLINK("http://www.ncbi.nlm.nih.gov/entrez/query.fcgi?db=Nucleotide&amp;cmd=search&amp;term="&amp;Q317,Q317))</f>
        <v>XM_001720850.1</v>
      </c>
      <c r="D317" s="0" t="n">
        <v>100134134</v>
      </c>
      <c r="E317" s="1" t="n">
        <v>-3.20306305463637</v>
      </c>
      <c r="F317" s="1" t="n">
        <v>-3.26106134685411</v>
      </c>
      <c r="G317" s="0" t="n">
        <v>13.0943780506278</v>
      </c>
      <c r="H317" s="0" t="n">
        <v>13.1487792751679</v>
      </c>
      <c r="I317" s="0" t="n">
        <v>14.7738302495259</v>
      </c>
      <c r="J317" s="0" t="n">
        <v>14.8541208563861</v>
      </c>
      <c r="K317" s="0" t="n">
        <v>7989.902</v>
      </c>
      <c r="L317" s="0" t="n">
        <v>9144.021</v>
      </c>
      <c r="M317" s="0" t="n">
        <v>29738.87</v>
      </c>
      <c r="N317" s="0" t="n">
        <v>30194.45</v>
      </c>
      <c r="Q317" s="0" t="s">
        <v>3925</v>
      </c>
      <c r="R317" s="0" t="s">
        <v>3924</v>
      </c>
      <c r="S317" s="0" t="s">
        <v>3925</v>
      </c>
      <c r="T317" s="0" t="s">
        <v>3924</v>
      </c>
      <c r="V317" s="0" t="s">
        <v>3926</v>
      </c>
      <c r="X317" s="0" t="n">
        <v>3450288</v>
      </c>
      <c r="Y317" s="0" t="s">
        <v>51</v>
      </c>
      <c r="Z317" s="0" t="s">
        <v>3927</v>
      </c>
      <c r="AA317" s="0" t="s">
        <v>3925</v>
      </c>
      <c r="AB317" s="0" t="s">
        <v>3925</v>
      </c>
      <c r="AD317" s="0" t="n">
        <v>100134134</v>
      </c>
      <c r="AE317" s="0" t="n">
        <v>169163582</v>
      </c>
      <c r="AF317" s="0" t="s">
        <v>3928</v>
      </c>
      <c r="AG317" s="0" t="n">
        <v>3450288</v>
      </c>
      <c r="AH317" s="0" t="s">
        <v>54</v>
      </c>
      <c r="AI317" s="0" t="n">
        <v>3568</v>
      </c>
      <c r="AJ317" s="0" t="s">
        <v>3929</v>
      </c>
      <c r="AR317" s="0" t="s">
        <v>63</v>
      </c>
    </row>
    <row r="318" customFormat="false" ht="15" hidden="false" customHeight="false" outlineLevel="0" collapsed="false">
      <c r="A318" s="0" t="s">
        <v>3930</v>
      </c>
      <c r="B318" s="0" t="s">
        <v>3931</v>
      </c>
      <c r="C318" s="5" t="str">
        <f aca="false">IF(Q318="","",HYPERLINK("http://www.ncbi.nlm.nih.gov/entrez/query.fcgi?db=Nucleotide&amp;cmd=search&amp;term="&amp;Q318,Q318))</f>
        <v>NM_001098816.2</v>
      </c>
      <c r="D318" s="0" t="n">
        <v>26011</v>
      </c>
      <c r="E318" s="1" t="n">
        <v>-2.33092630976519</v>
      </c>
      <c r="F318" s="1" t="n">
        <v>-2.26774594983968</v>
      </c>
      <c r="G318" s="0" t="n">
        <v>8.97890843674677</v>
      </c>
      <c r="H318" s="0" t="n">
        <v>8.44795001118566</v>
      </c>
      <c r="I318" s="0" t="n">
        <v>10.1998118323689</v>
      </c>
      <c r="J318" s="0" t="n">
        <v>9.62920903883985</v>
      </c>
      <c r="K318" s="0" t="n">
        <v>473.9049</v>
      </c>
      <c r="L318" s="0" t="n">
        <v>352.6162</v>
      </c>
      <c r="M318" s="0" t="n">
        <v>1168.014</v>
      </c>
      <c r="N318" s="0" t="n">
        <v>840.7723</v>
      </c>
      <c r="Q318" s="0" t="s">
        <v>3932</v>
      </c>
      <c r="R318" s="0" t="s">
        <v>3931</v>
      </c>
      <c r="S318" s="0" t="s">
        <v>3932</v>
      </c>
      <c r="T318" s="0" t="s">
        <v>3931</v>
      </c>
      <c r="U318" s="0" t="n">
        <v>11</v>
      </c>
      <c r="V318" s="0" t="s">
        <v>3933</v>
      </c>
      <c r="X318" s="0" t="n">
        <v>520474</v>
      </c>
      <c r="Y318" s="0" t="s">
        <v>51</v>
      </c>
      <c r="Z318" s="0" t="s">
        <v>3934</v>
      </c>
      <c r="AA318" s="0" t="s">
        <v>3932</v>
      </c>
      <c r="AB318" s="0" t="s">
        <v>3932</v>
      </c>
      <c r="AD318" s="0" t="n">
        <v>26011</v>
      </c>
      <c r="AE318" s="0" t="n">
        <v>169790824</v>
      </c>
      <c r="AF318" s="0" t="s">
        <v>3935</v>
      </c>
      <c r="AG318" s="0" t="n">
        <v>520474</v>
      </c>
      <c r="AH318" s="0" t="s">
        <v>54</v>
      </c>
      <c r="AI318" s="0" t="n">
        <v>13290</v>
      </c>
      <c r="AJ318" s="0" t="s">
        <v>3936</v>
      </c>
      <c r="AK318" s="0" t="s">
        <v>56</v>
      </c>
      <c r="AL318" s="0" t="s">
        <v>3937</v>
      </c>
      <c r="AM318" s="0" t="s">
        <v>3938</v>
      </c>
      <c r="AN318" s="6" t="s">
        <v>89</v>
      </c>
      <c r="AO318" s="0" t="s">
        <v>2449</v>
      </c>
      <c r="AR318" s="0" t="s">
        <v>63</v>
      </c>
    </row>
    <row r="319" customFormat="false" ht="15" hidden="false" customHeight="false" outlineLevel="0" collapsed="false">
      <c r="A319" s="0" t="s">
        <v>3939</v>
      </c>
      <c r="B319" s="0" t="s">
        <v>3940</v>
      </c>
      <c r="C319" s="5" t="str">
        <f aca="false">IF(Q319="","",HYPERLINK("http://www.ncbi.nlm.nih.gov/entrez/query.fcgi?db=Nucleotide&amp;cmd=search&amp;term="&amp;Q319,Q319))</f>
        <v>NM_052907.2</v>
      </c>
      <c r="D319" s="0" t="n">
        <v>114795</v>
      </c>
      <c r="E319" s="1" t="n">
        <v>2.13831095078699</v>
      </c>
      <c r="F319" s="1" t="n">
        <v>7.64811234838435</v>
      </c>
      <c r="G319" s="0" t="n">
        <v>9.73500803775339</v>
      </c>
      <c r="H319" s="0" t="n">
        <v>10.5385188433575</v>
      </c>
      <c r="I319" s="0" t="n">
        <v>8.63853637434008</v>
      </c>
      <c r="J319" s="0" t="n">
        <v>7.60341512714315</v>
      </c>
      <c r="K319" s="0" t="n">
        <v>802.4901</v>
      </c>
      <c r="L319" s="0" t="n">
        <v>1490.918</v>
      </c>
      <c r="M319" s="0" t="n">
        <v>396.3616</v>
      </c>
      <c r="N319" s="0" t="n">
        <v>201.2858</v>
      </c>
      <c r="O319" s="0" t="s">
        <v>79</v>
      </c>
      <c r="P319" s="0" t="s">
        <v>80</v>
      </c>
      <c r="Q319" s="0" t="s">
        <v>3941</v>
      </c>
      <c r="R319" s="0" t="s">
        <v>3940</v>
      </c>
      <c r="S319" s="0" t="s">
        <v>3941</v>
      </c>
      <c r="T319" s="0" t="s">
        <v>3940</v>
      </c>
      <c r="U319" s="0" t="n">
        <v>12</v>
      </c>
      <c r="V319" s="0" t="s">
        <v>3942</v>
      </c>
      <c r="W319" s="0" t="s">
        <v>3943</v>
      </c>
      <c r="X319" s="0" t="n">
        <v>6370093</v>
      </c>
      <c r="Y319" s="0" t="s">
        <v>51</v>
      </c>
      <c r="Z319" s="0" t="s">
        <v>3944</v>
      </c>
      <c r="AA319" s="0" t="s">
        <v>3941</v>
      </c>
      <c r="AB319" s="0" t="s">
        <v>3941</v>
      </c>
      <c r="AD319" s="0" t="n">
        <v>114795</v>
      </c>
      <c r="AE319" s="0" t="n">
        <v>89111952</v>
      </c>
      <c r="AF319" s="0" t="s">
        <v>3945</v>
      </c>
      <c r="AG319" s="0" t="n">
        <v>6370093</v>
      </c>
      <c r="AH319" s="0" t="s">
        <v>54</v>
      </c>
      <c r="AI319" s="0" t="n">
        <v>7367</v>
      </c>
      <c r="AJ319" s="0" t="s">
        <v>3946</v>
      </c>
      <c r="AK319" s="0" t="s">
        <v>103</v>
      </c>
      <c r="AL319" s="0" t="s">
        <v>3947</v>
      </c>
      <c r="AM319" s="0" t="s">
        <v>3948</v>
      </c>
      <c r="AN319" s="6" t="s">
        <v>89</v>
      </c>
      <c r="AQ319" s="0" t="s">
        <v>3943</v>
      </c>
      <c r="AR319" s="0" t="s">
        <v>63</v>
      </c>
    </row>
    <row r="320" customFormat="false" ht="15" hidden="false" customHeight="false" outlineLevel="0" collapsed="false">
      <c r="A320" s="0" t="s">
        <v>3949</v>
      </c>
      <c r="B320" s="0" t="s">
        <v>3950</v>
      </c>
      <c r="C320" s="5" t="str">
        <f aca="false">IF(Q320="","",HYPERLINK("http://www.ncbi.nlm.nih.gov/entrez/query.fcgi?db=Nucleotide&amp;cmd=search&amp;term="&amp;Q320,Q320))</f>
        <v>NM_178836.2</v>
      </c>
      <c r="D320" s="0" t="n">
        <v>201164</v>
      </c>
      <c r="E320" s="1" t="n">
        <v>2.31041561356134</v>
      </c>
      <c r="F320" s="1" t="n">
        <v>2.39613429826798</v>
      </c>
      <c r="G320" s="0" t="n">
        <v>10.7127614603792</v>
      </c>
      <c r="H320" s="0" t="n">
        <v>10.5700556550162</v>
      </c>
      <c r="I320" s="0" t="n">
        <v>9.50460906341745</v>
      </c>
      <c r="J320" s="0" t="n">
        <v>9.30934688461259</v>
      </c>
      <c r="K320" s="0" t="n">
        <v>1581.895</v>
      </c>
      <c r="L320" s="0" t="n">
        <v>1522.269</v>
      </c>
      <c r="M320" s="0" t="n">
        <v>721.2039</v>
      </c>
      <c r="N320" s="0" t="n">
        <v>671.1349</v>
      </c>
      <c r="O320" s="0" t="s">
        <v>3951</v>
      </c>
      <c r="P320" s="0" t="s">
        <v>80</v>
      </c>
      <c r="Q320" s="0" t="s">
        <v>3952</v>
      </c>
      <c r="R320" s="0" t="s">
        <v>3950</v>
      </c>
      <c r="S320" s="0" t="s">
        <v>3952</v>
      </c>
      <c r="T320" s="0" t="s">
        <v>3950</v>
      </c>
      <c r="U320" s="0" t="n">
        <v>17</v>
      </c>
      <c r="V320" s="0" t="s">
        <v>3953</v>
      </c>
      <c r="X320" s="0" t="n">
        <v>1340707</v>
      </c>
      <c r="Y320" s="0" t="s">
        <v>51</v>
      </c>
      <c r="Z320" s="0" t="s">
        <v>3954</v>
      </c>
      <c r="AA320" s="0" t="s">
        <v>3952</v>
      </c>
      <c r="AB320" s="0" t="s">
        <v>3952</v>
      </c>
      <c r="AD320" s="0" t="n">
        <v>201164</v>
      </c>
      <c r="AE320" s="0" t="n">
        <v>31343395</v>
      </c>
      <c r="AF320" s="0" t="s">
        <v>3955</v>
      </c>
      <c r="AG320" s="0" t="n">
        <v>1340707</v>
      </c>
      <c r="AH320" s="0" t="s">
        <v>54</v>
      </c>
      <c r="AI320" s="0" t="n">
        <v>2490</v>
      </c>
      <c r="AJ320" s="0" t="s">
        <v>3956</v>
      </c>
      <c r="AK320" s="0" t="s">
        <v>56</v>
      </c>
      <c r="AL320" s="0" t="s">
        <v>3957</v>
      </c>
      <c r="AM320" s="0" t="s">
        <v>3958</v>
      </c>
      <c r="AR320" s="0" t="s">
        <v>63</v>
      </c>
    </row>
    <row r="321" customFormat="false" ht="15" hidden="false" customHeight="false" outlineLevel="0" collapsed="false">
      <c r="A321" s="0" t="s">
        <v>3959</v>
      </c>
      <c r="B321" s="0" t="s">
        <v>3960</v>
      </c>
      <c r="C321" s="5" t="str">
        <f aca="false">IF(Q321="","",HYPERLINK("http://www.ncbi.nlm.nih.gov/entrez/query.fcgi?db=Nucleotide&amp;cmd=search&amp;term="&amp;Q321,Q321))</f>
        <v>NM_015894.2</v>
      </c>
      <c r="D321" s="0" t="n">
        <v>50861</v>
      </c>
      <c r="E321" s="1" t="n">
        <v>3.94860619991036</v>
      </c>
      <c r="F321" s="1" t="n">
        <v>6.52766691483967</v>
      </c>
      <c r="G321" s="0" t="n">
        <v>12.1229503566256</v>
      </c>
      <c r="H321" s="0" t="n">
        <v>12.0197441679869</v>
      </c>
      <c r="I321" s="0" t="n">
        <v>10.1416068636731</v>
      </c>
      <c r="J321" s="0" t="n">
        <v>9.31317672473521</v>
      </c>
      <c r="K321" s="0" t="n">
        <v>4142.538</v>
      </c>
      <c r="L321" s="0" t="n">
        <v>4208.777</v>
      </c>
      <c r="M321" s="0" t="n">
        <v>1124.349</v>
      </c>
      <c r="N321" s="0" t="n">
        <v>673.6718</v>
      </c>
      <c r="O321" s="0" t="s">
        <v>725</v>
      </c>
      <c r="P321" s="0" t="s">
        <v>3961</v>
      </c>
      <c r="Q321" s="0" t="s">
        <v>3962</v>
      </c>
      <c r="R321" s="0" t="s">
        <v>3960</v>
      </c>
      <c r="S321" s="0" t="s">
        <v>3962</v>
      </c>
      <c r="T321" s="0" t="s">
        <v>3960</v>
      </c>
      <c r="U321" s="0" t="n">
        <v>20</v>
      </c>
      <c r="V321" s="0" t="s">
        <v>3963</v>
      </c>
      <c r="W321" s="0" t="s">
        <v>3964</v>
      </c>
      <c r="X321" s="0" t="n">
        <v>4780224</v>
      </c>
      <c r="Y321" s="0" t="s">
        <v>51</v>
      </c>
      <c r="Z321" s="0" t="s">
        <v>3965</v>
      </c>
      <c r="AA321" s="0" t="s">
        <v>3962</v>
      </c>
      <c r="AB321" s="0" t="s">
        <v>3962</v>
      </c>
      <c r="AD321" s="0" t="n">
        <v>50861</v>
      </c>
      <c r="AE321" s="0" t="n">
        <v>14670374</v>
      </c>
      <c r="AF321" s="0" t="s">
        <v>3966</v>
      </c>
      <c r="AG321" s="0" t="n">
        <v>4780224</v>
      </c>
      <c r="AH321" s="0" t="s">
        <v>54</v>
      </c>
      <c r="AI321" s="0" t="n">
        <v>2105</v>
      </c>
      <c r="AJ321" s="0" t="s">
        <v>3967</v>
      </c>
      <c r="AK321" s="0" t="s">
        <v>56</v>
      </c>
      <c r="AL321" s="0" t="s">
        <v>3968</v>
      </c>
      <c r="AM321" s="0" t="s">
        <v>3969</v>
      </c>
      <c r="AN321" s="0" t="s">
        <v>3970</v>
      </c>
      <c r="AO321" s="6" t="s">
        <v>3971</v>
      </c>
      <c r="AP321" s="0" t="s">
        <v>3972</v>
      </c>
      <c r="AQ321" s="0" t="s">
        <v>3964</v>
      </c>
      <c r="AR321" s="0" t="s">
        <v>63</v>
      </c>
    </row>
    <row r="322" customFormat="false" ht="15" hidden="false" customHeight="false" outlineLevel="0" collapsed="false">
      <c r="A322" s="0" t="s">
        <v>3973</v>
      </c>
      <c r="B322" s="0" t="s">
        <v>3974</v>
      </c>
      <c r="C322" s="5" t="str">
        <f aca="false">IF(Q322="","",HYPERLINK("http://www.ncbi.nlm.nih.gov/entrez/query.fcgi?db=Nucleotide&amp;cmd=search&amp;term="&amp;Q322,Q322))</f>
        <v>NM_020859.3</v>
      </c>
      <c r="D322" s="0" t="n">
        <v>57619</v>
      </c>
      <c r="E322" s="1" t="n">
        <v>2.1328122347333</v>
      </c>
      <c r="F322" s="1" t="n">
        <v>3.91260257559311</v>
      </c>
      <c r="G322" s="0" t="n">
        <v>10.1669646539041</v>
      </c>
      <c r="H322" s="0" t="n">
        <v>10.1618421798415</v>
      </c>
      <c r="I322" s="0" t="n">
        <v>9.07420769241818</v>
      </c>
      <c r="J322" s="0" t="n">
        <v>8.19371360457337</v>
      </c>
      <c r="K322" s="0" t="n">
        <v>1083.017</v>
      </c>
      <c r="L322" s="0" t="n">
        <v>1152.113</v>
      </c>
      <c r="M322" s="0" t="n">
        <v>537.1238</v>
      </c>
      <c r="N322" s="0" t="n">
        <v>308.7505</v>
      </c>
      <c r="O322" s="0" t="s">
        <v>409</v>
      </c>
      <c r="P322" s="0" t="s">
        <v>764</v>
      </c>
      <c r="Q322" s="0" t="s">
        <v>3975</v>
      </c>
      <c r="R322" s="0" t="s">
        <v>3974</v>
      </c>
      <c r="S322" s="0" t="s">
        <v>3975</v>
      </c>
      <c r="T322" s="0" t="s">
        <v>3974</v>
      </c>
      <c r="U322" s="0" t="n">
        <v>4</v>
      </c>
      <c r="V322" s="0" t="s">
        <v>3976</v>
      </c>
      <c r="X322" s="0" t="n">
        <v>6280400</v>
      </c>
      <c r="Y322" s="0" t="s">
        <v>51</v>
      </c>
      <c r="Z322" s="0" t="s">
        <v>3977</v>
      </c>
      <c r="AA322" s="0" t="s">
        <v>3975</v>
      </c>
      <c r="AB322" s="0" t="s">
        <v>3975</v>
      </c>
      <c r="AD322" s="0" t="n">
        <v>57619</v>
      </c>
      <c r="AE322" s="0" t="n">
        <v>203098097</v>
      </c>
      <c r="AF322" s="0" t="s">
        <v>3978</v>
      </c>
      <c r="AG322" s="0" t="n">
        <v>6280400</v>
      </c>
      <c r="AH322" s="0" t="s">
        <v>54</v>
      </c>
      <c r="AI322" s="0" t="n">
        <v>10732</v>
      </c>
      <c r="AJ322" s="0" t="s">
        <v>3979</v>
      </c>
      <c r="AK322" s="0" t="s">
        <v>103</v>
      </c>
      <c r="AL322" s="0" t="s">
        <v>3980</v>
      </c>
      <c r="AM322" s="0" t="s">
        <v>772</v>
      </c>
      <c r="AN322" s="6" t="s">
        <v>3981</v>
      </c>
      <c r="AO322" s="6" t="s">
        <v>3982</v>
      </c>
      <c r="AP322" s="6" t="s">
        <v>3983</v>
      </c>
      <c r="AR322" s="0" t="s">
        <v>63</v>
      </c>
    </row>
    <row r="323" customFormat="false" ht="15" hidden="false" customHeight="false" outlineLevel="0" collapsed="false">
      <c r="A323" s="0" t="s">
        <v>3984</v>
      </c>
      <c r="B323" s="0" t="s">
        <v>844</v>
      </c>
      <c r="C323" s="5" t="str">
        <f aca="false">IF(Q323="","",HYPERLINK("http://www.ncbi.nlm.nih.gov/entrez/query.fcgi?db=Nucleotide&amp;cmd=search&amp;term="&amp;Q323,Q323))</f>
        <v>NM_007350.3</v>
      </c>
      <c r="D323" s="0" t="n">
        <v>22822</v>
      </c>
      <c r="E323" s="1" t="n">
        <v>2.44684288021953</v>
      </c>
      <c r="F323" s="1" t="n">
        <v>7.42237387425757</v>
      </c>
      <c r="G323" s="0" t="n">
        <v>9.98492316283456</v>
      </c>
      <c r="H323" s="0" t="n">
        <v>10.6915661665432</v>
      </c>
      <c r="I323" s="0" t="n">
        <v>8.694001698608</v>
      </c>
      <c r="J323" s="0" t="n">
        <v>7.79968549332343</v>
      </c>
      <c r="K323" s="0" t="n">
        <v>957.7578</v>
      </c>
      <c r="L323" s="0" t="n">
        <v>1658.765</v>
      </c>
      <c r="M323" s="0" t="n">
        <v>412.3155</v>
      </c>
      <c r="N323" s="0" t="n">
        <v>229.8729</v>
      </c>
      <c r="O323" s="0" t="s">
        <v>79</v>
      </c>
      <c r="P323" s="0" t="s">
        <v>80</v>
      </c>
      <c r="Q323" s="0" t="s">
        <v>845</v>
      </c>
      <c r="R323" s="0" t="s">
        <v>844</v>
      </c>
      <c r="S323" s="0" t="s">
        <v>845</v>
      </c>
      <c r="T323" s="0" t="s">
        <v>844</v>
      </c>
      <c r="U323" s="0" t="n">
        <v>12</v>
      </c>
      <c r="V323" s="0" t="s">
        <v>847</v>
      </c>
      <c r="W323" s="0" t="s">
        <v>848</v>
      </c>
      <c r="X323" s="0" t="n">
        <v>5670367</v>
      </c>
      <c r="Y323" s="0" t="s">
        <v>51</v>
      </c>
      <c r="Z323" s="0" t="s">
        <v>849</v>
      </c>
      <c r="AA323" s="0" t="s">
        <v>845</v>
      </c>
      <c r="AB323" s="0" t="s">
        <v>845</v>
      </c>
      <c r="AD323" s="0" t="n">
        <v>22822</v>
      </c>
      <c r="AE323" s="0" t="n">
        <v>83977458</v>
      </c>
      <c r="AF323" s="0" t="s">
        <v>850</v>
      </c>
      <c r="AG323" s="0" t="n">
        <v>5670367</v>
      </c>
      <c r="AH323" s="0" t="s">
        <v>54</v>
      </c>
      <c r="AI323" s="0" t="n">
        <v>5573</v>
      </c>
      <c r="AJ323" s="0" t="s">
        <v>3985</v>
      </c>
      <c r="AK323" s="0" t="s">
        <v>56</v>
      </c>
      <c r="AL323" s="0" t="s">
        <v>3986</v>
      </c>
      <c r="AM323" s="0" t="s">
        <v>853</v>
      </c>
      <c r="AN323" s="6" t="s">
        <v>854</v>
      </c>
      <c r="AO323" s="6" t="s">
        <v>855</v>
      </c>
      <c r="AP323" s="0" t="s">
        <v>856</v>
      </c>
      <c r="AQ323" s="0" t="s">
        <v>3987</v>
      </c>
      <c r="AR323" s="0" t="s">
        <v>63</v>
      </c>
    </row>
    <row r="324" customFormat="false" ht="15" hidden="false" customHeight="false" outlineLevel="0" collapsed="false">
      <c r="A324" s="0" t="s">
        <v>3988</v>
      </c>
      <c r="B324" s="0" t="s">
        <v>3989</v>
      </c>
      <c r="C324" s="5" t="str">
        <f aca="false">IF(Q324="","",HYPERLINK("http://www.ncbi.nlm.nih.gov/entrez/query.fcgi?db=Nucleotide&amp;cmd=search&amp;term="&amp;Q324,Q324))</f>
        <v>XM_001724500.1</v>
      </c>
      <c r="D324" s="0" t="n">
        <v>100130506</v>
      </c>
      <c r="E324" s="1" t="n">
        <v>-3.09584864714231</v>
      </c>
      <c r="F324" s="1" t="n">
        <v>-6.20760317566823</v>
      </c>
      <c r="G324" s="0" t="n">
        <v>8.61291356593276</v>
      </c>
      <c r="H324" s="0" t="n">
        <v>7.82465730661463</v>
      </c>
      <c r="I324" s="0" t="n">
        <v>10.2432485072618</v>
      </c>
      <c r="J324" s="0" t="n">
        <v>10.4586936420402</v>
      </c>
      <c r="K324" s="0" t="n">
        <v>371.0611</v>
      </c>
      <c r="L324" s="0" t="n">
        <v>228.7373</v>
      </c>
      <c r="M324" s="0" t="n">
        <v>1204.282</v>
      </c>
      <c r="N324" s="0" t="n">
        <v>1499.347</v>
      </c>
      <c r="Q324" s="0" t="s">
        <v>3990</v>
      </c>
      <c r="R324" s="0" t="s">
        <v>3989</v>
      </c>
      <c r="S324" s="0" t="s">
        <v>3990</v>
      </c>
      <c r="T324" s="0" t="s">
        <v>3989</v>
      </c>
      <c r="V324" s="0" t="s">
        <v>3991</v>
      </c>
      <c r="X324" s="0" t="n">
        <v>6110441</v>
      </c>
      <c r="Y324" s="0" t="s">
        <v>51</v>
      </c>
      <c r="Z324" s="0" t="s">
        <v>3992</v>
      </c>
      <c r="AA324" s="0" t="s">
        <v>3990</v>
      </c>
      <c r="AB324" s="0" t="s">
        <v>3990</v>
      </c>
      <c r="AD324" s="0" t="n">
        <v>100130506</v>
      </c>
      <c r="AE324" s="0" t="n">
        <v>169163998</v>
      </c>
      <c r="AF324" s="0" t="s">
        <v>3993</v>
      </c>
      <c r="AG324" s="0" t="n">
        <v>6110441</v>
      </c>
      <c r="AH324" s="0" t="s">
        <v>3994</v>
      </c>
      <c r="AI324" s="0" t="n">
        <v>460</v>
      </c>
      <c r="AJ324" s="0" t="s">
        <v>3995</v>
      </c>
      <c r="AR324" s="0" t="s">
        <v>63</v>
      </c>
    </row>
    <row r="325" customFormat="false" ht="15" hidden="false" customHeight="false" outlineLevel="0" collapsed="false">
      <c r="A325" s="0" t="s">
        <v>3996</v>
      </c>
      <c r="B325" s="0" t="s">
        <v>3890</v>
      </c>
      <c r="C325" s="5" t="str">
        <f aca="false">IF(Q325="","",HYPERLINK("http://www.ncbi.nlm.nih.gov/entrez/query.fcgi?db=Nucleotide&amp;cmd=search&amp;term="&amp;Q325,Q325))</f>
        <v>XM_001134012.2</v>
      </c>
      <c r="D325" s="0" t="n">
        <v>729163</v>
      </c>
      <c r="E325" s="1" t="n">
        <v>3.27908956055409</v>
      </c>
      <c r="F325" s="1" t="n">
        <v>9.32419632281665</v>
      </c>
      <c r="G325" s="0" t="n">
        <v>11.9357144553269</v>
      </c>
      <c r="H325" s="0" t="n">
        <v>11.5848027565441</v>
      </c>
      <c r="I325" s="0" t="n">
        <v>10.2224191492645</v>
      </c>
      <c r="J325" s="0" t="n">
        <v>8.36382337552515</v>
      </c>
      <c r="K325" s="0" t="n">
        <v>3641.957</v>
      </c>
      <c r="L325" s="0" t="n">
        <v>3077.67</v>
      </c>
      <c r="M325" s="0" t="n">
        <v>1185.094</v>
      </c>
      <c r="N325" s="0" t="n">
        <v>348.9298</v>
      </c>
      <c r="O325" s="0" t="s">
        <v>1046</v>
      </c>
      <c r="P325" s="6" t="s">
        <v>1047</v>
      </c>
      <c r="Q325" s="0" t="s">
        <v>3997</v>
      </c>
      <c r="R325" s="0" t="s">
        <v>3890</v>
      </c>
      <c r="S325" s="0" t="s">
        <v>3997</v>
      </c>
      <c r="T325" s="0" t="s">
        <v>3890</v>
      </c>
      <c r="V325" s="0" t="s">
        <v>3892</v>
      </c>
      <c r="X325" s="0" t="n">
        <v>580358</v>
      </c>
      <c r="Y325" s="0" t="s">
        <v>51</v>
      </c>
      <c r="Z325" s="0" t="s">
        <v>3998</v>
      </c>
      <c r="AA325" s="0" t="s">
        <v>3997</v>
      </c>
      <c r="AB325" s="0" t="s">
        <v>3997</v>
      </c>
      <c r="AD325" s="0" t="n">
        <v>729163</v>
      </c>
      <c r="AE325" s="0" t="n">
        <v>169206420</v>
      </c>
      <c r="AF325" s="0" t="s">
        <v>3999</v>
      </c>
      <c r="AG325" s="0" t="n">
        <v>580358</v>
      </c>
      <c r="AH325" s="0" t="s">
        <v>3994</v>
      </c>
      <c r="AI325" s="0" t="n">
        <v>306</v>
      </c>
      <c r="AJ325" s="0" t="s">
        <v>4000</v>
      </c>
      <c r="AM325" s="0" t="s">
        <v>3896</v>
      </c>
      <c r="AR325" s="0" t="s">
        <v>63</v>
      </c>
    </row>
    <row r="326" customFormat="false" ht="15" hidden="false" customHeight="false" outlineLevel="0" collapsed="false">
      <c r="A326" s="0" t="s">
        <v>4001</v>
      </c>
      <c r="B326" s="0" t="s">
        <v>4002</v>
      </c>
      <c r="C326" s="5" t="str">
        <f aca="false">IF(Q326="","",HYPERLINK("http://www.ncbi.nlm.nih.gov/entrez/query.fcgi?db=Nucleotide&amp;cmd=search&amp;term="&amp;Q326,Q326))</f>
        <v>XR_019592.2</v>
      </c>
      <c r="D326" s="0" t="n">
        <v>729779</v>
      </c>
      <c r="E326" s="1" t="n">
        <v>-2.58673831993958</v>
      </c>
      <c r="F326" s="1" t="n">
        <v>-11.9955716704703</v>
      </c>
      <c r="G326" s="0" t="n">
        <v>7.78909662125986</v>
      </c>
      <c r="H326" s="0" t="n">
        <v>7.66184422998599</v>
      </c>
      <c r="I326" s="0" t="n">
        <v>9.16023073650384</v>
      </c>
      <c r="J326" s="0" t="n">
        <v>11.2462742383613</v>
      </c>
      <c r="K326" s="0" t="n">
        <v>210.253</v>
      </c>
      <c r="L326" s="0" t="n">
        <v>203.3203</v>
      </c>
      <c r="M326" s="0" t="n">
        <v>569.8136</v>
      </c>
      <c r="N326" s="0" t="n">
        <v>2561.918</v>
      </c>
      <c r="Q326" s="0" t="s">
        <v>4003</v>
      </c>
      <c r="R326" s="0" t="s">
        <v>4002</v>
      </c>
      <c r="S326" s="0" t="s">
        <v>4003</v>
      </c>
      <c r="T326" s="0" t="s">
        <v>4002</v>
      </c>
      <c r="V326" s="0" t="s">
        <v>4004</v>
      </c>
      <c r="X326" s="0" t="n">
        <v>7560364</v>
      </c>
      <c r="Y326" s="0" t="s">
        <v>51</v>
      </c>
      <c r="Z326" s="0" t="s">
        <v>4005</v>
      </c>
      <c r="AA326" s="0" t="s">
        <v>4003</v>
      </c>
      <c r="AB326" s="0" t="s">
        <v>4003</v>
      </c>
      <c r="AD326" s="0" t="n">
        <v>729779</v>
      </c>
      <c r="AE326" s="0" t="n">
        <v>169161619</v>
      </c>
      <c r="AG326" s="0" t="n">
        <v>7560364</v>
      </c>
      <c r="AH326" s="0" t="s">
        <v>3994</v>
      </c>
      <c r="AI326" s="0" t="n">
        <v>772</v>
      </c>
      <c r="AJ326" s="0" t="s">
        <v>4006</v>
      </c>
      <c r="AM326" s="0" t="s">
        <v>4007</v>
      </c>
      <c r="AR326" s="0" t="s">
        <v>63</v>
      </c>
    </row>
    <row r="327" customFormat="false" ht="15" hidden="false" customHeight="false" outlineLevel="0" collapsed="false">
      <c r="A327" s="0" t="s">
        <v>4008</v>
      </c>
      <c r="B327" s="0" t="s">
        <v>1132</v>
      </c>
      <c r="C327" s="5" t="str">
        <f aca="false">IF(Q327="","",HYPERLINK("http://www.ncbi.nlm.nih.gov/entrez/query.fcgi?db=Nucleotide&amp;cmd=search&amp;term="&amp;Q327,Q327))</f>
        <v>NM_005627.3</v>
      </c>
      <c r="D327" s="0" t="n">
        <v>6446</v>
      </c>
      <c r="E327" s="1" t="n">
        <v>-2.03967925035334</v>
      </c>
      <c r="F327" s="1" t="n">
        <v>-2.24574082590935</v>
      </c>
      <c r="G327" s="0" t="n">
        <v>12.2122056846278</v>
      </c>
      <c r="H327" s="0" t="n">
        <v>11.6622214303793</v>
      </c>
      <c r="I327" s="0" t="n">
        <v>13.2405479837328</v>
      </c>
      <c r="J327" s="0" t="n">
        <v>12.8294128706955</v>
      </c>
      <c r="K327" s="0" t="n">
        <v>4410.018</v>
      </c>
      <c r="L327" s="0" t="n">
        <v>3256.351</v>
      </c>
      <c r="M327" s="0" t="n">
        <v>10134.1</v>
      </c>
      <c r="N327" s="0" t="n">
        <v>7713.713</v>
      </c>
      <c r="O327" s="0" t="s">
        <v>1128</v>
      </c>
      <c r="P327" s="6" t="s">
        <v>1129</v>
      </c>
      <c r="Q327" s="0" t="s">
        <v>4009</v>
      </c>
      <c r="R327" s="0" t="s">
        <v>1132</v>
      </c>
      <c r="S327" s="0" t="s">
        <v>4009</v>
      </c>
      <c r="T327" s="0" t="s">
        <v>1132</v>
      </c>
      <c r="U327" s="0" t="n">
        <v>6</v>
      </c>
      <c r="V327" s="0" t="s">
        <v>4010</v>
      </c>
      <c r="W327" s="0" t="s">
        <v>1127</v>
      </c>
      <c r="X327" s="0" t="n">
        <v>2030324</v>
      </c>
      <c r="Y327" s="0" t="s">
        <v>51</v>
      </c>
      <c r="Z327" s="0" t="s">
        <v>1133</v>
      </c>
      <c r="AA327" s="0" t="s">
        <v>4009</v>
      </c>
      <c r="AB327" s="0" t="s">
        <v>4009</v>
      </c>
      <c r="AD327" s="0" t="n">
        <v>6446</v>
      </c>
      <c r="AE327" s="0" t="n">
        <v>163644253</v>
      </c>
      <c r="AF327" s="0" t="s">
        <v>1134</v>
      </c>
      <c r="AG327" s="0" t="n">
        <v>2030324</v>
      </c>
      <c r="AH327" s="0" t="s">
        <v>3994</v>
      </c>
      <c r="AI327" s="0" t="n">
        <v>1808</v>
      </c>
      <c r="AJ327" s="0" t="s">
        <v>4011</v>
      </c>
      <c r="AK327" s="0" t="s">
        <v>56</v>
      </c>
      <c r="AL327" s="0" t="s">
        <v>4012</v>
      </c>
      <c r="AM327" s="0" t="s">
        <v>1137</v>
      </c>
      <c r="AN327" s="6" t="s">
        <v>4013</v>
      </c>
      <c r="AO327" s="6" t="s">
        <v>4014</v>
      </c>
      <c r="AP327" s="6" t="s">
        <v>4015</v>
      </c>
      <c r="AQ327" s="0" t="s">
        <v>1132</v>
      </c>
      <c r="AR327" s="0" t="s">
        <v>63</v>
      </c>
    </row>
  </sheetData>
  <conditionalFormatting sqref="E1:F65536">
    <cfRule type="cellIs" priority="2" operator="lessThanOrEqual" aboveAverage="0" equalAverage="0" bottom="0" percent="0" rank="0" text="" dxfId="0">
      <formula>-2</formula>
    </cfRule>
    <cfRule type="cellIs" priority="3" operator="greaterThanOrEqual" aboveAverage="0" equalAverage="0" bottom="0" percent="0" rank="0" text="" dxfId="1">
      <formula>2</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6-22T00:52:15Z</dcterms:created>
  <dc:creator>이 민주</dc:creator>
  <dc:description/>
  <dc:language>en-US</dc:language>
  <cp:lastModifiedBy>Federico</cp:lastModifiedBy>
  <dcterms:modified xsi:type="dcterms:W3CDTF">2013-03-06T15:31:24Z</dcterms:modified>
  <cp:revision>0</cp:revision>
  <dc:subject/>
  <dc:title/>
</cp:coreProperties>
</file>